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codeName="DieseArbeitsmappe"/>
  <mc:AlternateContent xmlns:mc="http://schemas.openxmlformats.org/markup-compatibility/2006">
    <mc:Choice Requires="x15">
      <x15ac:absPath xmlns:x15ac="http://schemas.microsoft.com/office/spreadsheetml/2010/11/ac" url="C:\Users\Ljubo\Desktop\"/>
    </mc:Choice>
  </mc:AlternateContent>
  <xr:revisionPtr revIDLastSave="0" documentId="13_ncr:1_{CA6ED4CA-9EC3-4E92-A9C1-10E317D10690}" xr6:coauthVersionLast="43" xr6:coauthVersionMax="43" xr10:uidLastSave="{00000000-0000-0000-0000-000000000000}"/>
  <bookViews>
    <workbookView xWindow="-108" yWindow="-108" windowWidth="23256" windowHeight="12576" tabRatio="500" xr2:uid="{00000000-000D-0000-FFFF-FFFF00000000}"/>
  </bookViews>
  <sheets>
    <sheet name="Overview Caryo" sheetId="9" r:id="rId1"/>
    <sheet name="DoE" sheetId="1" r:id="rId2"/>
    <sheet name="pipetting scheme" sheetId="2" r:id="rId3"/>
    <sheet name="controls" sheetId="5" r:id="rId4"/>
    <sheet name="HPLC standards" sheetId="4" r:id="rId5"/>
    <sheet name="caryophyllene solvent test" sheetId="3" r:id="rId6"/>
  </sheets>
  <definedNames>
    <definedName name="_xlnm._FilterDatabase" localSheetId="0" hidden="1">'Overview Caryo'!$A$4:$H$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64" i="1" l="1"/>
  <c r="R435" i="1"/>
  <c r="R406" i="1"/>
  <c r="R377" i="1"/>
  <c r="R348" i="1"/>
  <c r="R319" i="1"/>
  <c r="R290" i="1"/>
  <c r="R261" i="1"/>
  <c r="Q464" i="1"/>
  <c r="Q435" i="1"/>
  <c r="Q406" i="1"/>
  <c r="Q377" i="1"/>
  <c r="Q348" i="1"/>
  <c r="Q319" i="1"/>
  <c r="Q290" i="1"/>
  <c r="Q261" i="1"/>
  <c r="V52" i="1"/>
  <c r="V55" i="1"/>
  <c r="V58" i="1"/>
  <c r="V61" i="1"/>
  <c r="V64" i="1"/>
  <c r="V67" i="1"/>
  <c r="V70" i="1"/>
  <c r="V49" i="1"/>
  <c r="V44" i="1"/>
  <c r="W87" i="1"/>
  <c r="W84" i="1"/>
  <c r="W81" i="1"/>
  <c r="W78" i="1"/>
  <c r="W458" i="1"/>
  <c r="W461" i="1"/>
  <c r="W464" i="1"/>
  <c r="W455" i="1"/>
  <c r="W447" i="1"/>
  <c r="W444" i="1"/>
  <c r="W441" i="1"/>
  <c r="W438" i="1"/>
  <c r="W435" i="1"/>
  <c r="W432" i="1"/>
  <c r="W429" i="1"/>
  <c r="W426" i="1"/>
  <c r="W421" i="1"/>
  <c r="W418" i="1"/>
  <c r="W415" i="1"/>
  <c r="W412" i="1"/>
  <c r="W409" i="1"/>
  <c r="W406" i="1"/>
  <c r="W403" i="1"/>
  <c r="W400" i="1"/>
  <c r="W397" i="1"/>
  <c r="W392" i="1"/>
  <c r="W389" i="1"/>
  <c r="W386" i="1"/>
  <c r="W383" i="1"/>
  <c r="W380" i="1"/>
  <c r="W377" i="1"/>
  <c r="W374" i="1"/>
  <c r="W371" i="1"/>
  <c r="W368" i="1"/>
  <c r="W363" i="1"/>
  <c r="W360" i="1"/>
  <c r="W357" i="1"/>
  <c r="W354" i="1"/>
  <c r="W351" i="1"/>
  <c r="W348" i="1"/>
  <c r="W345" i="1"/>
  <c r="W342" i="1"/>
  <c r="W339" i="1"/>
  <c r="W334" i="1"/>
  <c r="W331" i="1"/>
  <c r="W328" i="1"/>
  <c r="W325" i="1"/>
  <c r="W322" i="1"/>
  <c r="W319" i="1"/>
  <c r="W316" i="1"/>
  <c r="W313" i="1"/>
  <c r="W310" i="1"/>
  <c r="W305" i="1"/>
  <c r="W302" i="1"/>
  <c r="W299" i="1"/>
  <c r="W296" i="1"/>
  <c r="W293" i="1"/>
  <c r="W290" i="1"/>
  <c r="W287" i="1"/>
  <c r="W284" i="1"/>
  <c r="W281" i="1"/>
  <c r="W276" i="1"/>
  <c r="W273" i="1"/>
  <c r="W270" i="1"/>
  <c r="W267" i="1"/>
  <c r="W264" i="1"/>
  <c r="W261" i="1"/>
  <c r="W258" i="1"/>
  <c r="W255" i="1"/>
  <c r="W252" i="1"/>
  <c r="W247" i="1"/>
  <c r="W244" i="1"/>
  <c r="W241" i="1"/>
  <c r="W238" i="1"/>
  <c r="W235" i="1"/>
  <c r="W232" i="1"/>
  <c r="W229" i="1"/>
  <c r="W226" i="1"/>
  <c r="W223" i="1"/>
  <c r="W218" i="1"/>
  <c r="W215" i="1"/>
  <c r="W212" i="1"/>
  <c r="W209" i="1"/>
  <c r="W206" i="1"/>
  <c r="W203" i="1"/>
  <c r="W200" i="1"/>
  <c r="W197" i="1"/>
  <c r="W194" i="1"/>
  <c r="W189" i="1"/>
  <c r="W186" i="1"/>
  <c r="W183" i="1"/>
  <c r="W180" i="1"/>
  <c r="W177" i="1"/>
  <c r="W174" i="1"/>
  <c r="W171" i="1"/>
  <c r="W168" i="1"/>
  <c r="W165" i="1"/>
  <c r="W160" i="1"/>
  <c r="W157" i="1"/>
  <c r="W154" i="1"/>
  <c r="W151" i="1"/>
  <c r="W148" i="1"/>
  <c r="W145" i="1"/>
  <c r="W142" i="1"/>
  <c r="W139" i="1"/>
  <c r="W136" i="1"/>
  <c r="W131" i="1"/>
  <c r="W110" i="1"/>
  <c r="W113" i="1"/>
  <c r="W116" i="1"/>
  <c r="W119" i="1"/>
  <c r="W122" i="1"/>
  <c r="W125" i="1"/>
  <c r="W128" i="1"/>
  <c r="W107" i="1"/>
  <c r="W102" i="1"/>
  <c r="W93" i="1"/>
  <c r="W96" i="1"/>
  <c r="W99" i="1"/>
  <c r="W90" i="1"/>
  <c r="W73" i="1"/>
  <c r="W70" i="1"/>
  <c r="W67" i="1"/>
  <c r="W64" i="1"/>
  <c r="W61" i="1"/>
  <c r="W58" i="1"/>
  <c r="W55" i="1"/>
  <c r="W52" i="1"/>
  <c r="W49" i="1"/>
  <c r="W44" i="1"/>
  <c r="W23" i="1"/>
  <c r="W26" i="1"/>
  <c r="W29" i="1"/>
  <c r="W32" i="1"/>
  <c r="W35" i="1"/>
  <c r="W38" i="1"/>
  <c r="W41" i="1"/>
  <c r="W20" i="1"/>
  <c r="W15" i="1"/>
  <c r="W6" i="1"/>
  <c r="W9" i="1"/>
  <c r="W12" i="1"/>
  <c r="W3" i="1"/>
  <c r="V458" i="1"/>
  <c r="V461" i="1"/>
  <c r="V464" i="1"/>
  <c r="V455" i="1"/>
  <c r="V450" i="1"/>
  <c r="V447" i="1"/>
  <c r="V444" i="1"/>
  <c r="V441" i="1"/>
  <c r="V438" i="1"/>
  <c r="V435" i="1"/>
  <c r="V432" i="1"/>
  <c r="V429" i="1"/>
  <c r="V426" i="1"/>
  <c r="V421" i="1"/>
  <c r="V418" i="1"/>
  <c r="V415" i="1"/>
  <c r="V412" i="1"/>
  <c r="V409" i="1"/>
  <c r="V406" i="1"/>
  <c r="V403" i="1"/>
  <c r="V400" i="1"/>
  <c r="V397" i="1"/>
  <c r="V392" i="1"/>
  <c r="V389" i="1"/>
  <c r="V386" i="1"/>
  <c r="V383" i="1"/>
  <c r="V380" i="1"/>
  <c r="V377" i="1"/>
  <c r="V374" i="1"/>
  <c r="V371" i="1"/>
  <c r="V368" i="1"/>
  <c r="V363" i="1"/>
  <c r="V360" i="1"/>
  <c r="V357" i="1"/>
  <c r="V354" i="1"/>
  <c r="V351" i="1"/>
  <c r="V348" i="1"/>
  <c r="V345" i="1"/>
  <c r="V342" i="1"/>
  <c r="V339" i="1"/>
  <c r="V334" i="1"/>
  <c r="V331" i="1"/>
  <c r="V328" i="1"/>
  <c r="V325" i="1"/>
  <c r="V322" i="1"/>
  <c r="V319" i="1"/>
  <c r="V316" i="1"/>
  <c r="V313" i="1"/>
  <c r="V310" i="1"/>
  <c r="V305" i="1"/>
  <c r="V302" i="1"/>
  <c r="V299" i="1"/>
  <c r="V296" i="1"/>
  <c r="V293" i="1"/>
  <c r="V290" i="1"/>
  <c r="V287" i="1"/>
  <c r="V284" i="1"/>
  <c r="V281" i="1"/>
  <c r="V276" i="1"/>
  <c r="V273" i="1"/>
  <c r="V270" i="1"/>
  <c r="V267" i="1"/>
  <c r="V264" i="1"/>
  <c r="V261" i="1"/>
  <c r="V258" i="1"/>
  <c r="V255" i="1"/>
  <c r="V252" i="1"/>
  <c r="V247" i="1"/>
  <c r="V244" i="1"/>
  <c r="V241" i="1"/>
  <c r="V238" i="1"/>
  <c r="V235" i="1"/>
  <c r="V232" i="1"/>
  <c r="V229" i="1"/>
  <c r="V226" i="1"/>
  <c r="V223" i="1"/>
  <c r="V218" i="1"/>
  <c r="V215" i="1"/>
  <c r="V212" i="1"/>
  <c r="V209" i="1"/>
  <c r="V206" i="1"/>
  <c r="V203" i="1"/>
  <c r="V200" i="1"/>
  <c r="V197" i="1"/>
  <c r="V194" i="1"/>
  <c r="V189" i="1"/>
  <c r="V186" i="1"/>
  <c r="V183" i="1"/>
  <c r="V180" i="1"/>
  <c r="V177" i="1"/>
  <c r="V174" i="1"/>
  <c r="V171" i="1"/>
  <c r="V168" i="1"/>
  <c r="V165" i="1"/>
  <c r="V160" i="1"/>
  <c r="V157" i="1"/>
  <c r="V154" i="1"/>
  <c r="V151" i="1"/>
  <c r="V148" i="1"/>
  <c r="V145" i="1"/>
  <c r="V142" i="1"/>
  <c r="V139" i="1"/>
  <c r="V136" i="1"/>
  <c r="V131" i="1"/>
  <c r="V128" i="1"/>
  <c r="V125" i="1"/>
  <c r="V122" i="1"/>
  <c r="V119" i="1"/>
  <c r="V116" i="1"/>
  <c r="V113" i="1"/>
  <c r="V110" i="1"/>
  <c r="V107" i="1"/>
  <c r="V102" i="1"/>
  <c r="V90" i="1"/>
  <c r="V93" i="1"/>
  <c r="V96" i="1"/>
  <c r="V99" i="1"/>
  <c r="V87" i="1"/>
  <c r="V84" i="1"/>
  <c r="V81" i="1"/>
  <c r="V78" i="1"/>
  <c r="V73" i="1"/>
  <c r="V15" i="1"/>
  <c r="V23" i="1"/>
  <c r="V26" i="1"/>
  <c r="V29" i="1"/>
  <c r="V32" i="1"/>
  <c r="V35" i="1"/>
  <c r="V38" i="1"/>
  <c r="V41" i="1"/>
  <c r="V20" i="1"/>
  <c r="V6" i="1"/>
  <c r="V9" i="1"/>
  <c r="V12" i="1"/>
  <c r="V3" i="1"/>
  <c r="V476" i="1"/>
  <c r="T476" i="1"/>
  <c r="S465" i="1"/>
  <c r="S466" i="1"/>
  <c r="P394" i="1"/>
  <c r="S394" i="1" s="1"/>
  <c r="P395" i="1"/>
  <c r="S395" i="1" s="1"/>
  <c r="P396" i="1"/>
  <c r="S396" i="1" s="1"/>
  <c r="S464" i="1"/>
  <c r="T464" i="1" s="1"/>
  <c r="P462" i="1"/>
  <c r="S462" i="1"/>
  <c r="P463" i="1"/>
  <c r="S463" i="1" s="1"/>
  <c r="P399" i="1"/>
  <c r="S399" i="1" s="1"/>
  <c r="P392" i="1"/>
  <c r="P393" i="1"/>
  <c r="S393" i="1" s="1"/>
  <c r="P461" i="1"/>
  <c r="P459" i="1"/>
  <c r="S459" i="1" s="1"/>
  <c r="P460" i="1"/>
  <c r="S460" i="1" s="1"/>
  <c r="P391" i="1"/>
  <c r="S391" i="1" s="1"/>
  <c r="P397" i="1"/>
  <c r="P398" i="1"/>
  <c r="S398" i="1" s="1"/>
  <c r="P458" i="1"/>
  <c r="P456" i="1"/>
  <c r="S456" i="1" s="1"/>
  <c r="P457" i="1"/>
  <c r="S457" i="1"/>
  <c r="P405" i="1"/>
  <c r="S405" i="1" s="1"/>
  <c r="P389" i="1"/>
  <c r="P390" i="1"/>
  <c r="S390" i="1" s="1"/>
  <c r="P455" i="1"/>
  <c r="P451" i="1"/>
  <c r="S451" i="1"/>
  <c r="P452" i="1"/>
  <c r="S452" i="1" s="1"/>
  <c r="P453" i="1"/>
  <c r="S453" i="1" s="1"/>
  <c r="U450" i="1" s="1"/>
  <c r="P454" i="1"/>
  <c r="S454" i="1" s="1"/>
  <c r="P383" i="1"/>
  <c r="P384" i="1"/>
  <c r="S384" i="1" s="1"/>
  <c r="P385" i="1"/>
  <c r="S385" i="1" s="1"/>
  <c r="P403" i="1"/>
  <c r="P404" i="1"/>
  <c r="S404" i="1" s="1"/>
  <c r="P450" i="1"/>
  <c r="P448" i="1"/>
  <c r="S448" i="1" s="1"/>
  <c r="P449" i="1"/>
  <c r="S449" i="1" s="1"/>
  <c r="S406" i="1"/>
  <c r="S407" i="1"/>
  <c r="S408" i="1"/>
  <c r="P447" i="1"/>
  <c r="P445" i="1"/>
  <c r="S445" i="1" s="1"/>
  <c r="P446" i="1"/>
  <c r="S446" i="1" s="1"/>
  <c r="P386" i="1"/>
  <c r="P387" i="1"/>
  <c r="S387" i="1" s="1"/>
  <c r="P388" i="1"/>
  <c r="S388" i="1" s="1"/>
  <c r="P444" i="1"/>
  <c r="P442" i="1"/>
  <c r="S442" i="1" s="1"/>
  <c r="P443" i="1"/>
  <c r="S443" i="1"/>
  <c r="P400" i="1"/>
  <c r="P401" i="1"/>
  <c r="S401" i="1"/>
  <c r="P402" i="1"/>
  <c r="S402" i="1"/>
  <c r="P441" i="1"/>
  <c r="P439" i="1"/>
  <c r="S439" i="1"/>
  <c r="P440" i="1"/>
  <c r="S440" i="1" s="1"/>
  <c r="P380" i="1"/>
  <c r="S380" i="1" s="1"/>
  <c r="P381" i="1"/>
  <c r="S381" i="1"/>
  <c r="P382" i="1"/>
  <c r="S382" i="1" s="1"/>
  <c r="P438" i="1"/>
  <c r="S436" i="1"/>
  <c r="S437" i="1"/>
  <c r="P307" i="1"/>
  <c r="S307" i="1" s="1"/>
  <c r="P308" i="1"/>
  <c r="S308" i="1" s="1"/>
  <c r="P309" i="1"/>
  <c r="S309" i="1" s="1"/>
  <c r="S435" i="1"/>
  <c r="P433" i="1"/>
  <c r="S433" i="1"/>
  <c r="P434" i="1"/>
  <c r="S434" i="1"/>
  <c r="P312" i="1"/>
  <c r="S312" i="1"/>
  <c r="P305" i="1"/>
  <c r="P306" i="1"/>
  <c r="S306" i="1"/>
  <c r="P432" i="1"/>
  <c r="P430" i="1"/>
  <c r="S430" i="1"/>
  <c r="P431" i="1"/>
  <c r="S431" i="1"/>
  <c r="P304" i="1"/>
  <c r="S304" i="1" s="1"/>
  <c r="P310" i="1"/>
  <c r="P311" i="1"/>
  <c r="S311" i="1" s="1"/>
  <c r="P429" i="1"/>
  <c r="P427" i="1"/>
  <c r="S427" i="1"/>
  <c r="P428" i="1"/>
  <c r="S428" i="1" s="1"/>
  <c r="P318" i="1"/>
  <c r="S318" i="1" s="1"/>
  <c r="U316" i="1" s="1"/>
  <c r="P302" i="1"/>
  <c r="P303" i="1"/>
  <c r="S303" i="1" s="1"/>
  <c r="P426" i="1"/>
  <c r="P422" i="1"/>
  <c r="S422" i="1" s="1"/>
  <c r="P423" i="1"/>
  <c r="S423" i="1" s="1"/>
  <c r="P424" i="1"/>
  <c r="S424" i="1" s="1"/>
  <c r="P425" i="1"/>
  <c r="S425" i="1"/>
  <c r="P296" i="1"/>
  <c r="P297" i="1"/>
  <c r="S297" i="1"/>
  <c r="P298" i="1"/>
  <c r="S298" i="1" s="1"/>
  <c r="P316" i="1"/>
  <c r="P317" i="1"/>
  <c r="S317" i="1" s="1"/>
  <c r="P421" i="1"/>
  <c r="P419" i="1"/>
  <c r="S419" i="1" s="1"/>
  <c r="P420" i="1"/>
  <c r="S420" i="1" s="1"/>
  <c r="S319" i="1"/>
  <c r="S320" i="1"/>
  <c r="S321" i="1"/>
  <c r="P418" i="1"/>
  <c r="P416" i="1"/>
  <c r="S416" i="1"/>
  <c r="P417" i="1"/>
  <c r="S417" i="1" s="1"/>
  <c r="P299" i="1"/>
  <c r="P300" i="1"/>
  <c r="S300" i="1"/>
  <c r="P301" i="1"/>
  <c r="S301" i="1" s="1"/>
  <c r="P415" i="1"/>
  <c r="P413" i="1"/>
  <c r="S413" i="1" s="1"/>
  <c r="P414" i="1"/>
  <c r="S414" i="1" s="1"/>
  <c r="P313" i="1"/>
  <c r="P314" i="1"/>
  <c r="S314" i="1" s="1"/>
  <c r="P315" i="1"/>
  <c r="S315" i="1"/>
  <c r="P412" i="1"/>
  <c r="P410" i="1"/>
  <c r="S410" i="1" s="1"/>
  <c r="P411" i="1"/>
  <c r="S411" i="1" s="1"/>
  <c r="P293" i="1"/>
  <c r="P294" i="1"/>
  <c r="S294" i="1"/>
  <c r="P295" i="1"/>
  <c r="S295" i="1"/>
  <c r="P409" i="1"/>
  <c r="P336" i="1"/>
  <c r="S336" i="1" s="1"/>
  <c r="P337" i="1"/>
  <c r="S337" i="1"/>
  <c r="P338" i="1"/>
  <c r="S338" i="1" s="1"/>
  <c r="P341" i="1"/>
  <c r="S341" i="1" s="1"/>
  <c r="P334" i="1"/>
  <c r="P335" i="1"/>
  <c r="S335" i="1" s="1"/>
  <c r="P333" i="1"/>
  <c r="S333" i="1"/>
  <c r="P339" i="1"/>
  <c r="P340" i="1"/>
  <c r="S340" i="1" s="1"/>
  <c r="P347" i="1"/>
  <c r="S347" i="1" s="1"/>
  <c r="P331" i="1"/>
  <c r="P332" i="1"/>
  <c r="S332" i="1"/>
  <c r="P325" i="1"/>
  <c r="P326" i="1"/>
  <c r="S326" i="1" s="1"/>
  <c r="P327" i="1"/>
  <c r="S327" i="1" s="1"/>
  <c r="P345" i="1"/>
  <c r="P346" i="1"/>
  <c r="S346" i="1"/>
  <c r="S348" i="1"/>
  <c r="S349" i="1"/>
  <c r="S350" i="1"/>
  <c r="P328" i="1"/>
  <c r="P329" i="1"/>
  <c r="S329" i="1" s="1"/>
  <c r="P330" i="1"/>
  <c r="S330" i="1" s="1"/>
  <c r="P342" i="1"/>
  <c r="S342" i="1" s="1"/>
  <c r="P343" i="1"/>
  <c r="S343" i="1" s="1"/>
  <c r="P344" i="1"/>
  <c r="S344" i="1" s="1"/>
  <c r="P322" i="1"/>
  <c r="P323" i="1"/>
  <c r="S323" i="1" s="1"/>
  <c r="P324" i="1"/>
  <c r="S324" i="1" s="1"/>
  <c r="S378" i="1"/>
  <c r="S379" i="1"/>
  <c r="P365" i="1"/>
  <c r="S365" i="1" s="1"/>
  <c r="P366" i="1"/>
  <c r="S366" i="1"/>
  <c r="P367" i="1"/>
  <c r="S367" i="1"/>
  <c r="S377" i="1"/>
  <c r="P375" i="1"/>
  <c r="S375" i="1" s="1"/>
  <c r="P376" i="1"/>
  <c r="S376" i="1"/>
  <c r="P370" i="1"/>
  <c r="S370" i="1" s="1"/>
  <c r="P363" i="1"/>
  <c r="P364" i="1"/>
  <c r="S364" i="1"/>
  <c r="P374" i="1"/>
  <c r="P372" i="1"/>
  <c r="S372" i="1" s="1"/>
  <c r="P373" i="1"/>
  <c r="S373" i="1" s="1"/>
  <c r="P362" i="1"/>
  <c r="S362" i="1" s="1"/>
  <c r="P368" i="1"/>
  <c r="P369" i="1"/>
  <c r="S369" i="1" s="1"/>
  <c r="P371" i="1"/>
  <c r="P360" i="1"/>
  <c r="P361" i="1"/>
  <c r="S361" i="1" s="1"/>
  <c r="P354" i="1"/>
  <c r="P355" i="1"/>
  <c r="S355" i="1" s="1"/>
  <c r="P356" i="1"/>
  <c r="S356" i="1" s="1"/>
  <c r="U354" i="1" s="1"/>
  <c r="P358" i="1"/>
  <c r="S358" i="1" s="1"/>
  <c r="P359" i="1"/>
  <c r="S359" i="1" s="1"/>
  <c r="P357" i="1"/>
  <c r="P352" i="1"/>
  <c r="S352" i="1" s="1"/>
  <c r="P353" i="1"/>
  <c r="S353" i="1" s="1"/>
  <c r="P351" i="1"/>
  <c r="S291" i="1"/>
  <c r="S292" i="1"/>
  <c r="P249" i="1"/>
  <c r="S249" i="1" s="1"/>
  <c r="P250" i="1"/>
  <c r="S250" i="1" s="1"/>
  <c r="P251" i="1"/>
  <c r="S251" i="1" s="1"/>
  <c r="S290" i="1"/>
  <c r="P288" i="1"/>
  <c r="S288" i="1" s="1"/>
  <c r="P289" i="1"/>
  <c r="S289" i="1" s="1"/>
  <c r="P254" i="1"/>
  <c r="S254" i="1"/>
  <c r="U252" i="1" s="1"/>
  <c r="P247" i="1"/>
  <c r="P248" i="1"/>
  <c r="S248" i="1" s="1"/>
  <c r="P287" i="1"/>
  <c r="P285" i="1"/>
  <c r="S285" i="1" s="1"/>
  <c r="P286" i="1"/>
  <c r="S286" i="1"/>
  <c r="P246" i="1"/>
  <c r="S246" i="1"/>
  <c r="P252" i="1"/>
  <c r="P253" i="1"/>
  <c r="S253" i="1" s="1"/>
  <c r="P284" i="1"/>
  <c r="P282" i="1"/>
  <c r="S282" i="1" s="1"/>
  <c r="P283" i="1"/>
  <c r="S283" i="1" s="1"/>
  <c r="P260" i="1"/>
  <c r="S260" i="1" s="1"/>
  <c r="P244" i="1"/>
  <c r="P245" i="1"/>
  <c r="S245" i="1"/>
  <c r="P281" i="1"/>
  <c r="P277" i="1"/>
  <c r="S277" i="1" s="1"/>
  <c r="P278" i="1"/>
  <c r="S278" i="1" s="1"/>
  <c r="P279" i="1"/>
  <c r="S279" i="1" s="1"/>
  <c r="P280" i="1"/>
  <c r="S280" i="1"/>
  <c r="P238" i="1"/>
  <c r="P239" i="1"/>
  <c r="S239" i="1" s="1"/>
  <c r="P240" i="1"/>
  <c r="S240" i="1" s="1"/>
  <c r="P258" i="1"/>
  <c r="P259" i="1"/>
  <c r="S259" i="1"/>
  <c r="P276" i="1"/>
  <c r="P274" i="1"/>
  <c r="S274" i="1" s="1"/>
  <c r="P275" i="1"/>
  <c r="S275" i="1" s="1"/>
  <c r="S261" i="1"/>
  <c r="S262" i="1"/>
  <c r="S263" i="1"/>
  <c r="P273" i="1"/>
  <c r="P271" i="1"/>
  <c r="S271" i="1" s="1"/>
  <c r="P272" i="1"/>
  <c r="S272" i="1" s="1"/>
  <c r="P241" i="1"/>
  <c r="P242" i="1"/>
  <c r="S242" i="1"/>
  <c r="P243" i="1"/>
  <c r="S243" i="1"/>
  <c r="P270" i="1"/>
  <c r="P268" i="1"/>
  <c r="S268" i="1" s="1"/>
  <c r="P269" i="1"/>
  <c r="S269" i="1"/>
  <c r="P255" i="1"/>
  <c r="P256" i="1"/>
  <c r="S256" i="1" s="1"/>
  <c r="P257" i="1"/>
  <c r="S257" i="1" s="1"/>
  <c r="P267" i="1"/>
  <c r="P265" i="1"/>
  <c r="S265" i="1"/>
  <c r="P266" i="1"/>
  <c r="S266" i="1" s="1"/>
  <c r="P235" i="1"/>
  <c r="P236" i="1"/>
  <c r="S236" i="1"/>
  <c r="P237" i="1"/>
  <c r="S237" i="1" s="1"/>
  <c r="P264" i="1"/>
  <c r="P233" i="1"/>
  <c r="S233" i="1" s="1"/>
  <c r="P234" i="1"/>
  <c r="S234" i="1" s="1"/>
  <c r="P162" i="1"/>
  <c r="S162" i="1" s="1"/>
  <c r="P163" i="1"/>
  <c r="S163" i="1" s="1"/>
  <c r="P164" i="1"/>
  <c r="S164" i="1" s="1"/>
  <c r="P232" i="1"/>
  <c r="P230" i="1"/>
  <c r="S230" i="1" s="1"/>
  <c r="P231" i="1"/>
  <c r="S231" i="1" s="1"/>
  <c r="P167" i="1"/>
  <c r="S167" i="1"/>
  <c r="P160" i="1"/>
  <c r="P161" i="1"/>
  <c r="S161" i="1" s="1"/>
  <c r="P229" i="1"/>
  <c r="P227" i="1"/>
  <c r="S227" i="1" s="1"/>
  <c r="P228" i="1"/>
  <c r="S228" i="1"/>
  <c r="P159" i="1"/>
  <c r="S159" i="1"/>
  <c r="P165" i="1"/>
  <c r="P166" i="1"/>
  <c r="S166" i="1" s="1"/>
  <c r="P226" i="1"/>
  <c r="P224" i="1"/>
  <c r="S224" i="1" s="1"/>
  <c r="P225" i="1"/>
  <c r="S225" i="1" s="1"/>
  <c r="P173" i="1"/>
  <c r="S173" i="1" s="1"/>
  <c r="P157" i="1"/>
  <c r="P158" i="1"/>
  <c r="S158" i="1"/>
  <c r="P223" i="1"/>
  <c r="P219" i="1"/>
  <c r="S219" i="1" s="1"/>
  <c r="U218" i="1" s="1"/>
  <c r="P220" i="1"/>
  <c r="S220" i="1" s="1"/>
  <c r="P221" i="1"/>
  <c r="S221" i="1" s="1"/>
  <c r="P222" i="1"/>
  <c r="S222" i="1"/>
  <c r="P151" i="1"/>
  <c r="P152" i="1"/>
  <c r="S152" i="1" s="1"/>
  <c r="P153" i="1"/>
  <c r="S153" i="1" s="1"/>
  <c r="P171" i="1"/>
  <c r="P172" i="1"/>
  <c r="S172" i="1"/>
  <c r="P218" i="1"/>
  <c r="P216" i="1"/>
  <c r="S216" i="1" s="1"/>
  <c r="P217" i="1"/>
  <c r="S217" i="1" s="1"/>
  <c r="P174" i="1"/>
  <c r="P175" i="1"/>
  <c r="S175" i="1"/>
  <c r="P176" i="1"/>
  <c r="S176" i="1"/>
  <c r="P215" i="1"/>
  <c r="P213" i="1"/>
  <c r="S213" i="1" s="1"/>
  <c r="P214" i="1"/>
  <c r="S214" i="1"/>
  <c r="P154" i="1"/>
  <c r="P155" i="1"/>
  <c r="S155" i="1" s="1"/>
  <c r="T154" i="1" s="1"/>
  <c r="P156" i="1"/>
  <c r="S156" i="1" s="1"/>
  <c r="P212" i="1"/>
  <c r="P210" i="1"/>
  <c r="S210" i="1"/>
  <c r="P211" i="1"/>
  <c r="S211" i="1" s="1"/>
  <c r="P168" i="1"/>
  <c r="P169" i="1"/>
  <c r="S169" i="1"/>
  <c r="T168" i="1" s="1"/>
  <c r="P170" i="1"/>
  <c r="S170" i="1" s="1"/>
  <c r="P209" i="1"/>
  <c r="P207" i="1"/>
  <c r="S207" i="1" s="1"/>
  <c r="P208" i="1"/>
  <c r="S208" i="1" s="1"/>
  <c r="P148" i="1"/>
  <c r="P149" i="1"/>
  <c r="S149" i="1" s="1"/>
  <c r="P150" i="1"/>
  <c r="S150" i="1"/>
  <c r="U148" i="1" s="1"/>
  <c r="P206" i="1"/>
  <c r="P204" i="1"/>
  <c r="S204" i="1" s="1"/>
  <c r="P205" i="1"/>
  <c r="S205" i="1" s="1"/>
  <c r="P75" i="1"/>
  <c r="S75" i="1" s="1"/>
  <c r="P76" i="1"/>
  <c r="S76" i="1" s="1"/>
  <c r="P77" i="1"/>
  <c r="S77" i="1" s="1"/>
  <c r="P203" i="1"/>
  <c r="P201" i="1"/>
  <c r="S201" i="1" s="1"/>
  <c r="P202" i="1"/>
  <c r="S202" i="1" s="1"/>
  <c r="P80" i="1"/>
  <c r="S80" i="1" s="1"/>
  <c r="P73" i="1"/>
  <c r="P74" i="1"/>
  <c r="S74" i="1" s="1"/>
  <c r="P200" i="1"/>
  <c r="P198" i="1"/>
  <c r="S198" i="1"/>
  <c r="P199" i="1"/>
  <c r="S199" i="1"/>
  <c r="P72" i="1"/>
  <c r="S72" i="1"/>
  <c r="P78" i="1"/>
  <c r="P79" i="1"/>
  <c r="S79" i="1" s="1"/>
  <c r="P197" i="1"/>
  <c r="P195" i="1"/>
  <c r="S195" i="1"/>
  <c r="P196" i="1"/>
  <c r="S196" i="1"/>
  <c r="P86" i="1"/>
  <c r="S86" i="1" s="1"/>
  <c r="P70" i="1"/>
  <c r="P71" i="1"/>
  <c r="S71" i="1" s="1"/>
  <c r="P194" i="1"/>
  <c r="P190" i="1"/>
  <c r="S190" i="1"/>
  <c r="P191" i="1"/>
  <c r="S191" i="1" s="1"/>
  <c r="P192" i="1"/>
  <c r="S192" i="1" s="1"/>
  <c r="P193" i="1"/>
  <c r="S193" i="1" s="1"/>
  <c r="P64" i="1"/>
  <c r="P65" i="1"/>
  <c r="S65" i="1" s="1"/>
  <c r="P66" i="1"/>
  <c r="S66" i="1" s="1"/>
  <c r="P84" i="1"/>
  <c r="P85" i="1"/>
  <c r="S85" i="1"/>
  <c r="P189" i="1"/>
  <c r="P187" i="1"/>
  <c r="S187" i="1" s="1"/>
  <c r="P188" i="1"/>
  <c r="S188" i="1"/>
  <c r="P87" i="1"/>
  <c r="P88" i="1"/>
  <c r="S88" i="1" s="1"/>
  <c r="P89" i="1"/>
  <c r="S89" i="1" s="1"/>
  <c r="P186" i="1"/>
  <c r="P184" i="1"/>
  <c r="S184" i="1"/>
  <c r="P185" i="1"/>
  <c r="S185" i="1" s="1"/>
  <c r="P67" i="1"/>
  <c r="P68" i="1"/>
  <c r="S68" i="1"/>
  <c r="P69" i="1"/>
  <c r="S69" i="1" s="1"/>
  <c r="P183" i="1"/>
  <c r="P181" i="1"/>
  <c r="S181" i="1" s="1"/>
  <c r="P182" i="1"/>
  <c r="S182" i="1" s="1"/>
  <c r="P81" i="1"/>
  <c r="P82" i="1"/>
  <c r="S82" i="1" s="1"/>
  <c r="P83" i="1"/>
  <c r="S83" i="1"/>
  <c r="P180" i="1"/>
  <c r="P178" i="1"/>
  <c r="S178" i="1" s="1"/>
  <c r="P179" i="1"/>
  <c r="S179" i="1" s="1"/>
  <c r="P61" i="1"/>
  <c r="P62" i="1"/>
  <c r="S62" i="1"/>
  <c r="P63" i="1"/>
  <c r="S63" i="1"/>
  <c r="P177" i="1"/>
  <c r="P104" i="1"/>
  <c r="S104" i="1" s="1"/>
  <c r="P105" i="1"/>
  <c r="S105" i="1"/>
  <c r="P106" i="1"/>
  <c r="S106" i="1" s="1"/>
  <c r="P109" i="1"/>
  <c r="S109" i="1" s="1"/>
  <c r="P102" i="1"/>
  <c r="P103" i="1"/>
  <c r="S103" i="1" s="1"/>
  <c r="P101" i="1"/>
  <c r="S101" i="1"/>
  <c r="P107" i="1"/>
  <c r="P108" i="1"/>
  <c r="S108" i="1" s="1"/>
  <c r="P115" i="1"/>
  <c r="S115" i="1" s="1"/>
  <c r="P99" i="1"/>
  <c r="P100" i="1"/>
  <c r="S100" i="1"/>
  <c r="P93" i="1"/>
  <c r="P94" i="1"/>
  <c r="S94" i="1" s="1"/>
  <c r="P95" i="1"/>
  <c r="S95" i="1" s="1"/>
  <c r="P113" i="1"/>
  <c r="P114" i="1"/>
  <c r="S114" i="1"/>
  <c r="P116" i="1"/>
  <c r="P117" i="1"/>
  <c r="S117" i="1" s="1"/>
  <c r="P118" i="1"/>
  <c r="S118" i="1" s="1"/>
  <c r="P96" i="1"/>
  <c r="P97" i="1"/>
  <c r="S97" i="1"/>
  <c r="P98" i="1"/>
  <c r="S98" i="1"/>
  <c r="P110" i="1"/>
  <c r="P111" i="1"/>
  <c r="S111" i="1" s="1"/>
  <c r="P112" i="1"/>
  <c r="S112" i="1"/>
  <c r="P90" i="1"/>
  <c r="P91" i="1"/>
  <c r="S91" i="1" s="1"/>
  <c r="P92" i="1"/>
  <c r="S92" i="1" s="1"/>
  <c r="P146" i="1"/>
  <c r="S146" i="1" s="1"/>
  <c r="P147" i="1"/>
  <c r="S147" i="1" s="1"/>
  <c r="P133" i="1"/>
  <c r="S133" i="1" s="1"/>
  <c r="P134" i="1"/>
  <c r="S134" i="1" s="1"/>
  <c r="P135" i="1"/>
  <c r="S135" i="1" s="1"/>
  <c r="P145" i="1"/>
  <c r="P143" i="1"/>
  <c r="S143" i="1" s="1"/>
  <c r="P144" i="1"/>
  <c r="S144" i="1" s="1"/>
  <c r="P138" i="1"/>
  <c r="S138" i="1" s="1"/>
  <c r="P131" i="1"/>
  <c r="P132" i="1"/>
  <c r="S132" i="1"/>
  <c r="T131" i="1" s="1"/>
  <c r="P142" i="1"/>
  <c r="P140" i="1"/>
  <c r="S140" i="1" s="1"/>
  <c r="P141" i="1"/>
  <c r="S141" i="1" s="1"/>
  <c r="P130" i="1"/>
  <c r="S130" i="1" s="1"/>
  <c r="P136" i="1"/>
  <c r="P137" i="1"/>
  <c r="S137" i="1"/>
  <c r="P139" i="1"/>
  <c r="P128" i="1"/>
  <c r="P129" i="1"/>
  <c r="S129" i="1"/>
  <c r="P122" i="1"/>
  <c r="P123" i="1"/>
  <c r="S123" i="1" s="1"/>
  <c r="P124" i="1"/>
  <c r="S124" i="1" s="1"/>
  <c r="P126" i="1"/>
  <c r="S126" i="1" s="1"/>
  <c r="P127" i="1"/>
  <c r="S127" i="1"/>
  <c r="P125" i="1"/>
  <c r="P120" i="1"/>
  <c r="S120" i="1" s="1"/>
  <c r="P121" i="1"/>
  <c r="S121" i="1" s="1"/>
  <c r="P119" i="1"/>
  <c r="P60" i="1"/>
  <c r="S60" i="1"/>
  <c r="P18" i="1"/>
  <c r="S18" i="1" s="1"/>
  <c r="P19" i="1"/>
  <c r="S19" i="1" s="1"/>
  <c r="P59" i="1"/>
  <c r="S59" i="1" s="1"/>
  <c r="P17" i="1"/>
  <c r="S17" i="1" s="1"/>
  <c r="P58" i="1"/>
  <c r="P57" i="1"/>
  <c r="S57" i="1"/>
  <c r="P15" i="1"/>
  <c r="P16" i="1"/>
  <c r="S16" i="1" s="1"/>
  <c r="P56" i="1"/>
  <c r="S56" i="1"/>
  <c r="P22" i="1"/>
  <c r="S22" i="1" s="1"/>
  <c r="P55" i="1"/>
  <c r="P54" i="1"/>
  <c r="S54" i="1"/>
  <c r="P20" i="1"/>
  <c r="P21" i="1"/>
  <c r="S21" i="1" s="1"/>
  <c r="P53" i="1"/>
  <c r="S53" i="1" s="1"/>
  <c r="P14" i="1"/>
  <c r="S14" i="1" s="1"/>
  <c r="P52" i="1"/>
  <c r="P51" i="1"/>
  <c r="S51" i="1"/>
  <c r="P12" i="1"/>
  <c r="P13" i="1"/>
  <c r="S13" i="1" s="1"/>
  <c r="P50" i="1"/>
  <c r="S50" i="1" s="1"/>
  <c r="P28" i="1"/>
  <c r="S28" i="1" s="1"/>
  <c r="P49" i="1"/>
  <c r="P45" i="1"/>
  <c r="S45" i="1" s="1"/>
  <c r="P46" i="1"/>
  <c r="S46" i="1" s="1"/>
  <c r="P47" i="1"/>
  <c r="S47" i="1" s="1"/>
  <c r="P48" i="1"/>
  <c r="S48" i="1" s="1"/>
  <c r="P6" i="1"/>
  <c r="P7" i="1"/>
  <c r="S7" i="1" s="1"/>
  <c r="P8" i="1"/>
  <c r="S8" i="1" s="1"/>
  <c r="P26" i="1"/>
  <c r="P27" i="1"/>
  <c r="S27" i="1" s="1"/>
  <c r="P44" i="1"/>
  <c r="P43" i="1"/>
  <c r="S43" i="1" s="1"/>
  <c r="P30" i="1"/>
  <c r="S30" i="1" s="1"/>
  <c r="P31" i="1"/>
  <c r="S31" i="1" s="1"/>
  <c r="P42" i="1"/>
  <c r="S42" i="1" s="1"/>
  <c r="P29" i="1"/>
  <c r="P41" i="1"/>
  <c r="P40" i="1"/>
  <c r="S40" i="1" s="1"/>
  <c r="P10" i="1"/>
  <c r="S10" i="1" s="1"/>
  <c r="P11" i="1"/>
  <c r="S11" i="1" s="1"/>
  <c r="P39" i="1"/>
  <c r="S39" i="1" s="1"/>
  <c r="P9" i="1"/>
  <c r="P38" i="1"/>
  <c r="P37" i="1"/>
  <c r="S37" i="1" s="1"/>
  <c r="P24" i="1"/>
  <c r="S24" i="1" s="1"/>
  <c r="P25" i="1"/>
  <c r="S25" i="1" s="1"/>
  <c r="P36" i="1"/>
  <c r="S36" i="1" s="1"/>
  <c r="P23" i="1"/>
  <c r="P35" i="1"/>
  <c r="P34" i="1"/>
  <c r="S34" i="1" s="1"/>
  <c r="P4" i="1"/>
  <c r="S4" i="1" s="1"/>
  <c r="P5" i="1"/>
  <c r="S5" i="1" s="1"/>
  <c r="P33" i="1"/>
  <c r="S33" i="1" s="1"/>
  <c r="P3" i="1"/>
  <c r="P32" i="1"/>
  <c r="H5" i="4"/>
  <c r="G5" i="4"/>
  <c r="H6" i="4"/>
  <c r="G6" i="4"/>
  <c r="H7" i="4"/>
  <c r="G7" i="4"/>
  <c r="H8" i="4"/>
  <c r="G8" i="4"/>
  <c r="H9" i="4"/>
  <c r="G9" i="4"/>
  <c r="H10" i="4"/>
  <c r="G10" i="4"/>
  <c r="H11" i="4"/>
  <c r="G11" i="4"/>
  <c r="H4" i="4"/>
  <c r="G4" i="4"/>
  <c r="F473" i="1"/>
  <c r="G473" i="1" s="1"/>
  <c r="H473" i="1"/>
  <c r="F472" i="1"/>
  <c r="G472" i="1"/>
  <c r="H472" i="1" s="1"/>
  <c r="F471" i="1"/>
  <c r="G471" i="1" s="1"/>
  <c r="H471" i="1" s="1"/>
  <c r="H19" i="4"/>
  <c r="F396" i="1"/>
  <c r="G396" i="1" s="1"/>
  <c r="H396" i="1" s="1"/>
  <c r="F395" i="1"/>
  <c r="G395" i="1" s="1"/>
  <c r="H395" i="1" s="1"/>
  <c r="F394" i="1"/>
  <c r="G394" i="1" s="1"/>
  <c r="H394" i="1" s="1"/>
  <c r="F393" i="1"/>
  <c r="G393" i="1"/>
  <c r="H393" i="1" s="1"/>
  <c r="F392" i="1"/>
  <c r="G392" i="1" s="1"/>
  <c r="H392" i="1" s="1"/>
  <c r="F399" i="1"/>
  <c r="G399" i="1" s="1"/>
  <c r="H399" i="1" s="1"/>
  <c r="F398" i="1"/>
  <c r="G398" i="1" s="1"/>
  <c r="H398" i="1" s="1"/>
  <c r="F397" i="1"/>
  <c r="G397" i="1"/>
  <c r="H397" i="1" s="1"/>
  <c r="F391" i="1"/>
  <c r="G391" i="1" s="1"/>
  <c r="H391" i="1" s="1"/>
  <c r="F390" i="1"/>
  <c r="G390" i="1" s="1"/>
  <c r="H390" i="1" s="1"/>
  <c r="F389" i="1"/>
  <c r="G389" i="1" s="1"/>
  <c r="H389" i="1" s="1"/>
  <c r="F405" i="1"/>
  <c r="G405" i="1" s="1"/>
  <c r="H405" i="1" s="1"/>
  <c r="F404" i="1"/>
  <c r="G404" i="1" s="1"/>
  <c r="H404" i="1" s="1"/>
  <c r="F403" i="1"/>
  <c r="G403" i="1"/>
  <c r="H403" i="1" s="1"/>
  <c r="F385" i="1"/>
  <c r="G385" i="1" s="1"/>
  <c r="H385" i="1" s="1"/>
  <c r="F384" i="1"/>
  <c r="G384" i="1" s="1"/>
  <c r="H384" i="1" s="1"/>
  <c r="F383" i="1"/>
  <c r="G383" i="1" s="1"/>
  <c r="H383" i="1" s="1"/>
  <c r="F408" i="1"/>
  <c r="G408" i="1"/>
  <c r="H408" i="1" s="1"/>
  <c r="F407" i="1"/>
  <c r="G407" i="1" s="1"/>
  <c r="H407" i="1" s="1"/>
  <c r="F406" i="1"/>
  <c r="G406" i="1" s="1"/>
  <c r="H406" i="1" s="1"/>
  <c r="F388" i="1"/>
  <c r="G388" i="1" s="1"/>
  <c r="H388" i="1" s="1"/>
  <c r="F387" i="1"/>
  <c r="G387" i="1"/>
  <c r="H387" i="1" s="1"/>
  <c r="F386" i="1"/>
  <c r="G386" i="1" s="1"/>
  <c r="H386" i="1" s="1"/>
  <c r="F402" i="1"/>
  <c r="G402" i="1" s="1"/>
  <c r="H402" i="1" s="1"/>
  <c r="F401" i="1"/>
  <c r="G401" i="1" s="1"/>
  <c r="H401" i="1" s="1"/>
  <c r="F400" i="1"/>
  <c r="G400" i="1"/>
  <c r="H400" i="1" s="1"/>
  <c r="F382" i="1"/>
  <c r="G382" i="1" s="1"/>
  <c r="H382" i="1" s="1"/>
  <c r="F381" i="1"/>
  <c r="G381" i="1" s="1"/>
  <c r="H381" i="1" s="1"/>
  <c r="F380" i="1"/>
  <c r="G380" i="1" s="1"/>
  <c r="H380" i="1" s="1"/>
  <c r="F309" i="1"/>
  <c r="G309" i="1" s="1"/>
  <c r="H309" i="1" s="1"/>
  <c r="F308" i="1"/>
  <c r="G308" i="1" s="1"/>
  <c r="H308" i="1" s="1"/>
  <c r="F307" i="1"/>
  <c r="G307" i="1"/>
  <c r="H307" i="1" s="1"/>
  <c r="F306" i="1"/>
  <c r="G306" i="1" s="1"/>
  <c r="H306" i="1" s="1"/>
  <c r="F305" i="1"/>
  <c r="G305" i="1" s="1"/>
  <c r="H305" i="1" s="1"/>
  <c r="F312" i="1"/>
  <c r="G312" i="1" s="1"/>
  <c r="H312" i="1" s="1"/>
  <c r="F311" i="1"/>
  <c r="G311" i="1"/>
  <c r="H311" i="1" s="1"/>
  <c r="F310" i="1"/>
  <c r="G310" i="1" s="1"/>
  <c r="H310" i="1" s="1"/>
  <c r="F304" i="1"/>
  <c r="G304" i="1" s="1"/>
  <c r="H304" i="1" s="1"/>
  <c r="F303" i="1"/>
  <c r="G303" i="1" s="1"/>
  <c r="H303" i="1" s="1"/>
  <c r="F302" i="1"/>
  <c r="G302" i="1"/>
  <c r="H302" i="1" s="1"/>
  <c r="F318" i="1"/>
  <c r="G318" i="1" s="1"/>
  <c r="H318" i="1" s="1"/>
  <c r="F317" i="1"/>
  <c r="G317" i="1" s="1"/>
  <c r="H317" i="1" s="1"/>
  <c r="F316" i="1"/>
  <c r="G316" i="1" s="1"/>
  <c r="H316" i="1" s="1"/>
  <c r="F298" i="1"/>
  <c r="G298" i="1" s="1"/>
  <c r="H298" i="1" s="1"/>
  <c r="F297" i="1"/>
  <c r="G297" i="1" s="1"/>
  <c r="H297" i="1" s="1"/>
  <c r="F296" i="1"/>
  <c r="G296" i="1"/>
  <c r="H296" i="1" s="1"/>
  <c r="F321" i="1"/>
  <c r="G321" i="1" s="1"/>
  <c r="H321" i="1" s="1"/>
  <c r="F320" i="1"/>
  <c r="G320" i="1" s="1"/>
  <c r="H320" i="1" s="1"/>
  <c r="F319" i="1"/>
  <c r="G319" i="1" s="1"/>
  <c r="H319" i="1" s="1"/>
  <c r="F301" i="1"/>
  <c r="G301" i="1"/>
  <c r="H301" i="1" s="1"/>
  <c r="F300" i="1"/>
  <c r="G300" i="1" s="1"/>
  <c r="H300" i="1" s="1"/>
  <c r="F299" i="1"/>
  <c r="G299" i="1" s="1"/>
  <c r="H299" i="1" s="1"/>
  <c r="F315" i="1"/>
  <c r="G315" i="1" s="1"/>
  <c r="H315" i="1" s="1"/>
  <c r="F314" i="1"/>
  <c r="G314" i="1"/>
  <c r="H314" i="1" s="1"/>
  <c r="F313" i="1"/>
  <c r="G313" i="1" s="1"/>
  <c r="H313" i="1" s="1"/>
  <c r="F295" i="1"/>
  <c r="G295" i="1" s="1"/>
  <c r="H295" i="1" s="1"/>
  <c r="F294" i="1"/>
  <c r="G294" i="1" s="1"/>
  <c r="H294" i="1" s="1"/>
  <c r="F293" i="1"/>
  <c r="G293" i="1"/>
  <c r="H293" i="1" s="1"/>
  <c r="F338" i="1"/>
  <c r="G338" i="1" s="1"/>
  <c r="H338" i="1" s="1"/>
  <c r="F337" i="1"/>
  <c r="G337" i="1" s="1"/>
  <c r="H337" i="1" s="1"/>
  <c r="F336" i="1"/>
  <c r="G336" i="1" s="1"/>
  <c r="H336" i="1" s="1"/>
  <c r="F335" i="1"/>
  <c r="G335" i="1" s="1"/>
  <c r="H335" i="1" s="1"/>
  <c r="F334" i="1"/>
  <c r="G334" i="1" s="1"/>
  <c r="H334" i="1" s="1"/>
  <c r="F341" i="1"/>
  <c r="G341" i="1"/>
  <c r="H341" i="1" s="1"/>
  <c r="F340" i="1"/>
  <c r="G340" i="1" s="1"/>
  <c r="H340" i="1" s="1"/>
  <c r="F339" i="1"/>
  <c r="G339" i="1" s="1"/>
  <c r="H339" i="1" s="1"/>
  <c r="F333" i="1"/>
  <c r="G333" i="1" s="1"/>
  <c r="H333" i="1" s="1"/>
  <c r="F332" i="1"/>
  <c r="G332" i="1"/>
  <c r="H332" i="1" s="1"/>
  <c r="F331" i="1"/>
  <c r="G331" i="1" s="1"/>
  <c r="H331" i="1" s="1"/>
  <c r="F347" i="1"/>
  <c r="G347" i="1" s="1"/>
  <c r="H347" i="1" s="1"/>
  <c r="F346" i="1"/>
  <c r="G346" i="1" s="1"/>
  <c r="H346" i="1" s="1"/>
  <c r="F345" i="1"/>
  <c r="G345" i="1"/>
  <c r="H345" i="1" s="1"/>
  <c r="F327" i="1"/>
  <c r="G327" i="1" s="1"/>
  <c r="H327" i="1"/>
  <c r="F326" i="1"/>
  <c r="G326" i="1"/>
  <c r="H326" i="1" s="1"/>
  <c r="F325" i="1"/>
  <c r="G325" i="1" s="1"/>
  <c r="H325" i="1" s="1"/>
  <c r="F350" i="1"/>
  <c r="G350" i="1" s="1"/>
  <c r="H350" i="1" s="1"/>
  <c r="F349" i="1"/>
  <c r="G349" i="1" s="1"/>
  <c r="H349" i="1" s="1"/>
  <c r="F348" i="1"/>
  <c r="G348" i="1" s="1"/>
  <c r="H348" i="1" s="1"/>
  <c r="F330" i="1"/>
  <c r="G330" i="1" s="1"/>
  <c r="H330" i="1" s="1"/>
  <c r="F329" i="1"/>
  <c r="G329" i="1"/>
  <c r="H329" i="1" s="1"/>
  <c r="F328" i="1"/>
  <c r="G328" i="1" s="1"/>
  <c r="H328" i="1" s="1"/>
  <c r="F344" i="1"/>
  <c r="G344" i="1" s="1"/>
  <c r="H344" i="1" s="1"/>
  <c r="F343" i="1"/>
  <c r="G343" i="1" s="1"/>
  <c r="H343" i="1" s="1"/>
  <c r="F342" i="1"/>
  <c r="G342" i="1" s="1"/>
  <c r="H342" i="1" s="1"/>
  <c r="F324" i="1"/>
  <c r="G324" i="1" s="1"/>
  <c r="H324" i="1" s="1"/>
  <c r="F323" i="1"/>
  <c r="G323" i="1"/>
  <c r="H323" i="1" s="1"/>
  <c r="F322" i="1"/>
  <c r="G322" i="1" s="1"/>
  <c r="H322" i="1" s="1"/>
  <c r="F367" i="1"/>
  <c r="G367" i="1" s="1"/>
  <c r="H367" i="1" s="1"/>
  <c r="F366" i="1"/>
  <c r="G366" i="1" s="1"/>
  <c r="H366" i="1" s="1"/>
  <c r="F365" i="1"/>
  <c r="G365" i="1" s="1"/>
  <c r="H365" i="1" s="1"/>
  <c r="F364" i="1"/>
  <c r="G364" i="1" s="1"/>
  <c r="H364" i="1" s="1"/>
  <c r="F363" i="1"/>
  <c r="G363" i="1"/>
  <c r="H363" i="1" s="1"/>
  <c r="F370" i="1"/>
  <c r="G370" i="1" s="1"/>
  <c r="H370" i="1"/>
  <c r="F369" i="1"/>
  <c r="G369" i="1"/>
  <c r="H369" i="1" s="1"/>
  <c r="F368" i="1"/>
  <c r="G368" i="1" s="1"/>
  <c r="H368" i="1" s="1"/>
  <c r="F362" i="1"/>
  <c r="G362" i="1" s="1"/>
  <c r="H362" i="1" s="1"/>
  <c r="F361" i="1"/>
  <c r="G361" i="1" s="1"/>
  <c r="H361" i="1" s="1"/>
  <c r="F360" i="1"/>
  <c r="G360" i="1"/>
  <c r="H360" i="1" s="1"/>
  <c r="F376" i="1"/>
  <c r="G376" i="1" s="1"/>
  <c r="H376" i="1" s="1"/>
  <c r="F375" i="1"/>
  <c r="G375" i="1" s="1"/>
  <c r="H375" i="1" s="1"/>
  <c r="F374" i="1"/>
  <c r="G374" i="1" s="1"/>
  <c r="H374" i="1" s="1"/>
  <c r="F356" i="1"/>
  <c r="G356" i="1"/>
  <c r="H356" i="1" s="1"/>
  <c r="F355" i="1"/>
  <c r="G355" i="1" s="1"/>
  <c r="H355" i="1" s="1"/>
  <c r="F354" i="1"/>
  <c r="G354" i="1" s="1"/>
  <c r="H354" i="1" s="1"/>
  <c r="F379" i="1"/>
  <c r="G379" i="1" s="1"/>
  <c r="H379" i="1" s="1"/>
  <c r="F378" i="1"/>
  <c r="G378" i="1"/>
  <c r="H378" i="1" s="1"/>
  <c r="F377" i="1"/>
  <c r="G377" i="1" s="1"/>
  <c r="H377" i="1" s="1"/>
  <c r="F359" i="1"/>
  <c r="G359" i="1" s="1"/>
  <c r="H359" i="1" s="1"/>
  <c r="F358" i="1"/>
  <c r="G358" i="1" s="1"/>
  <c r="H358" i="1" s="1"/>
  <c r="F357" i="1"/>
  <c r="G357" i="1"/>
  <c r="H357" i="1" s="1"/>
  <c r="F373" i="1"/>
  <c r="G373" i="1" s="1"/>
  <c r="H373" i="1" s="1"/>
  <c r="F372" i="1"/>
  <c r="G372" i="1" s="1"/>
  <c r="H372" i="1" s="1"/>
  <c r="F371" i="1"/>
  <c r="G371" i="1" s="1"/>
  <c r="H371" i="1" s="1"/>
  <c r="F353" i="1"/>
  <c r="G353" i="1"/>
  <c r="H353" i="1" s="1"/>
  <c r="F352" i="1"/>
  <c r="G352" i="1" s="1"/>
  <c r="H352" i="1" s="1"/>
  <c r="F351" i="1"/>
  <c r="G351" i="1" s="1"/>
  <c r="H351" i="1" s="1"/>
  <c r="F454" i="1"/>
  <c r="G454" i="1" s="1"/>
  <c r="H454" i="1" s="1"/>
  <c r="F453" i="1"/>
  <c r="G453" i="1"/>
  <c r="H453" i="1" s="1"/>
  <c r="F452" i="1"/>
  <c r="G452" i="1" s="1"/>
  <c r="H452" i="1" s="1"/>
  <c r="F451" i="1"/>
  <c r="G451" i="1" s="1"/>
  <c r="H451" i="1" s="1"/>
  <c r="F450" i="1"/>
  <c r="W450" i="1" s="1"/>
  <c r="F457" i="1"/>
  <c r="G457" i="1"/>
  <c r="H457" i="1" s="1"/>
  <c r="F456" i="1"/>
  <c r="G456" i="1" s="1"/>
  <c r="H456" i="1"/>
  <c r="F455" i="1"/>
  <c r="G455" i="1"/>
  <c r="H455" i="1" s="1"/>
  <c r="F449" i="1"/>
  <c r="G449" i="1" s="1"/>
  <c r="H449" i="1" s="1"/>
  <c r="F448" i="1"/>
  <c r="G448" i="1" s="1"/>
  <c r="H448" i="1" s="1"/>
  <c r="F447" i="1"/>
  <c r="G447" i="1" s="1"/>
  <c r="H447" i="1" s="1"/>
  <c r="F463" i="1"/>
  <c r="G463" i="1" s="1"/>
  <c r="H463" i="1" s="1"/>
  <c r="F462" i="1"/>
  <c r="G462" i="1" s="1"/>
  <c r="H462" i="1" s="1"/>
  <c r="F461" i="1"/>
  <c r="G461" i="1"/>
  <c r="H461" i="1" s="1"/>
  <c r="F443" i="1"/>
  <c r="G443" i="1" s="1"/>
  <c r="H443" i="1"/>
  <c r="F442" i="1"/>
  <c r="G442" i="1"/>
  <c r="H442" i="1" s="1"/>
  <c r="F441" i="1"/>
  <c r="G441" i="1" s="1"/>
  <c r="H441" i="1" s="1"/>
  <c r="F466" i="1"/>
  <c r="G466" i="1" s="1"/>
  <c r="H466" i="1" s="1"/>
  <c r="F465" i="1"/>
  <c r="G465" i="1" s="1"/>
  <c r="H465" i="1" s="1"/>
  <c r="F464" i="1"/>
  <c r="G464" i="1" s="1"/>
  <c r="H464" i="1" s="1"/>
  <c r="F446" i="1"/>
  <c r="G446" i="1" s="1"/>
  <c r="H446" i="1" s="1"/>
  <c r="F445" i="1"/>
  <c r="G445" i="1"/>
  <c r="H445" i="1" s="1"/>
  <c r="F444" i="1"/>
  <c r="G444" i="1" s="1"/>
  <c r="H444" i="1"/>
  <c r="F460" i="1"/>
  <c r="G460" i="1"/>
  <c r="H460" i="1" s="1"/>
  <c r="F459" i="1"/>
  <c r="G459" i="1" s="1"/>
  <c r="H459" i="1" s="1"/>
  <c r="F458" i="1"/>
  <c r="G458" i="1" s="1"/>
  <c r="H458" i="1" s="1"/>
  <c r="F440" i="1"/>
  <c r="G440" i="1" s="1"/>
  <c r="H440" i="1" s="1"/>
  <c r="F439" i="1"/>
  <c r="G439" i="1" s="1"/>
  <c r="H439" i="1" s="1"/>
  <c r="F438" i="1"/>
  <c r="G438" i="1" s="1"/>
  <c r="H438" i="1" s="1"/>
  <c r="F425" i="1"/>
  <c r="G425" i="1"/>
  <c r="H425" i="1" s="1"/>
  <c r="F424" i="1"/>
  <c r="G424" i="1" s="1"/>
  <c r="H424" i="1"/>
  <c r="F423" i="1"/>
  <c r="G423" i="1"/>
  <c r="H423" i="1" s="1"/>
  <c r="F422" i="1"/>
  <c r="G422" i="1" s="1"/>
  <c r="H422" i="1" s="1"/>
  <c r="F421" i="1"/>
  <c r="G421" i="1" s="1"/>
  <c r="H421" i="1" s="1"/>
  <c r="F428" i="1"/>
  <c r="G428" i="1" s="1"/>
  <c r="H428" i="1" s="1"/>
  <c r="F427" i="1"/>
  <c r="G427" i="1"/>
  <c r="H427" i="1" s="1"/>
  <c r="F426" i="1"/>
  <c r="G426" i="1" s="1"/>
  <c r="H426" i="1" s="1"/>
  <c r="F420" i="1"/>
  <c r="G420" i="1" s="1"/>
  <c r="H420" i="1" s="1"/>
  <c r="F419" i="1"/>
  <c r="G419" i="1"/>
  <c r="H419" i="1" s="1"/>
  <c r="F418" i="1"/>
  <c r="G418" i="1"/>
  <c r="H418" i="1" s="1"/>
  <c r="F434" i="1"/>
  <c r="G434" i="1" s="1"/>
  <c r="H434" i="1" s="1"/>
  <c r="F433" i="1"/>
  <c r="G433" i="1" s="1"/>
  <c r="H433" i="1" s="1"/>
  <c r="F432" i="1"/>
  <c r="G432" i="1" s="1"/>
  <c r="H432" i="1" s="1"/>
  <c r="F414" i="1"/>
  <c r="G414" i="1"/>
  <c r="H414" i="1" s="1"/>
  <c r="F413" i="1"/>
  <c r="G413" i="1" s="1"/>
  <c r="H413" i="1"/>
  <c r="F412" i="1"/>
  <c r="G412" i="1" s="1"/>
  <c r="H412" i="1" s="1"/>
  <c r="F437" i="1"/>
  <c r="G437" i="1" s="1"/>
  <c r="H437" i="1" s="1"/>
  <c r="F436" i="1"/>
  <c r="G436" i="1"/>
  <c r="H436" i="1" s="1"/>
  <c r="F435" i="1"/>
  <c r="G435" i="1" s="1"/>
  <c r="H435" i="1" s="1"/>
  <c r="F417" i="1"/>
  <c r="G417" i="1" s="1"/>
  <c r="H417" i="1" s="1"/>
  <c r="F416" i="1"/>
  <c r="G416" i="1" s="1"/>
  <c r="H416" i="1" s="1"/>
  <c r="F415" i="1"/>
  <c r="G415" i="1"/>
  <c r="H415" i="1" s="1"/>
  <c r="F431" i="1"/>
  <c r="G431" i="1" s="1"/>
  <c r="H431" i="1" s="1"/>
  <c r="F430" i="1"/>
  <c r="G430" i="1" s="1"/>
  <c r="H430" i="1" s="1"/>
  <c r="F429" i="1"/>
  <c r="G429" i="1"/>
  <c r="H429" i="1" s="1"/>
  <c r="F411" i="1"/>
  <c r="G411" i="1"/>
  <c r="H411" i="1" s="1"/>
  <c r="F410" i="1"/>
  <c r="G410" i="1" s="1"/>
  <c r="H410" i="1" s="1"/>
  <c r="F409" i="1"/>
  <c r="G409" i="1" s="1"/>
  <c r="H409" i="1" s="1"/>
  <c r="F251" i="1"/>
  <c r="G251" i="1" s="1"/>
  <c r="H251" i="1" s="1"/>
  <c r="F250" i="1"/>
  <c r="G250" i="1"/>
  <c r="H250" i="1" s="1"/>
  <c r="F249" i="1"/>
  <c r="G249" i="1" s="1"/>
  <c r="H249" i="1"/>
  <c r="F248" i="1"/>
  <c r="G248" i="1" s="1"/>
  <c r="H248" i="1" s="1"/>
  <c r="F247" i="1"/>
  <c r="G247" i="1" s="1"/>
  <c r="H247" i="1" s="1"/>
  <c r="F254" i="1"/>
  <c r="G254" i="1"/>
  <c r="H254" i="1" s="1"/>
  <c r="F253" i="1"/>
  <c r="G253" i="1" s="1"/>
  <c r="H253" i="1" s="1"/>
  <c r="F252" i="1"/>
  <c r="G252" i="1"/>
  <c r="H252" i="1" s="1"/>
  <c r="F246" i="1"/>
  <c r="G246" i="1"/>
  <c r="H246" i="1" s="1"/>
  <c r="F245" i="1"/>
  <c r="G245" i="1"/>
  <c r="H245" i="1" s="1"/>
  <c r="F244" i="1"/>
  <c r="G244" i="1" s="1"/>
  <c r="H244" i="1" s="1"/>
  <c r="F260" i="1"/>
  <c r="G260" i="1" s="1"/>
  <c r="H260" i="1" s="1"/>
  <c r="F259" i="1"/>
  <c r="G259" i="1" s="1"/>
  <c r="H259" i="1" s="1"/>
  <c r="F258" i="1"/>
  <c r="G258" i="1" s="1"/>
  <c r="H258" i="1"/>
  <c r="F240" i="1"/>
  <c r="G240" i="1" s="1"/>
  <c r="H240" i="1" s="1"/>
  <c r="F239" i="1"/>
  <c r="G239" i="1" s="1"/>
  <c r="H239" i="1" s="1"/>
  <c r="F238" i="1"/>
  <c r="G238" i="1" s="1"/>
  <c r="H238" i="1" s="1"/>
  <c r="F263" i="1"/>
  <c r="G263" i="1" s="1"/>
  <c r="H263" i="1" s="1"/>
  <c r="F262" i="1"/>
  <c r="G262" i="1" s="1"/>
  <c r="H262" i="1" s="1"/>
  <c r="F261" i="1"/>
  <c r="G261" i="1" s="1"/>
  <c r="H261" i="1" s="1"/>
  <c r="F243" i="1"/>
  <c r="G243" i="1" s="1"/>
  <c r="H243" i="1" s="1"/>
  <c r="F242" i="1"/>
  <c r="G242" i="1"/>
  <c r="H242" i="1" s="1"/>
  <c r="F241" i="1"/>
  <c r="G241" i="1" s="1"/>
  <c r="H241" i="1" s="1"/>
  <c r="F257" i="1"/>
  <c r="G257" i="1"/>
  <c r="H257" i="1" s="1"/>
  <c r="F256" i="1"/>
  <c r="G256" i="1"/>
  <c r="H256" i="1" s="1"/>
  <c r="F255" i="1"/>
  <c r="G255" i="1"/>
  <c r="H255" i="1" s="1"/>
  <c r="F237" i="1"/>
  <c r="G237" i="1" s="1"/>
  <c r="H237" i="1" s="1"/>
  <c r="F236" i="1"/>
  <c r="G236" i="1" s="1"/>
  <c r="H236" i="1" s="1"/>
  <c r="F235" i="1"/>
  <c r="G235" i="1" s="1"/>
  <c r="H235" i="1" s="1"/>
  <c r="F280" i="1"/>
  <c r="G280" i="1" s="1"/>
  <c r="H280" i="1" s="1"/>
  <c r="F279" i="1"/>
  <c r="G279" i="1" s="1"/>
  <c r="H279" i="1" s="1"/>
  <c r="F278" i="1"/>
  <c r="G278" i="1" s="1"/>
  <c r="H278" i="1" s="1"/>
  <c r="F277" i="1"/>
  <c r="G277" i="1" s="1"/>
  <c r="H277" i="1" s="1"/>
  <c r="F276" i="1"/>
  <c r="G276" i="1" s="1"/>
  <c r="H276" i="1" s="1"/>
  <c r="F283" i="1"/>
  <c r="G283" i="1" s="1"/>
  <c r="H283" i="1" s="1"/>
  <c r="F282" i="1"/>
  <c r="G282" i="1" s="1"/>
  <c r="H282" i="1" s="1"/>
  <c r="F281" i="1"/>
  <c r="G281" i="1" s="1"/>
  <c r="H281" i="1" s="1"/>
  <c r="F275" i="1"/>
  <c r="G275" i="1"/>
  <c r="H275" i="1" s="1"/>
  <c r="F274" i="1"/>
  <c r="G274" i="1" s="1"/>
  <c r="H274" i="1" s="1"/>
  <c r="F273" i="1"/>
  <c r="G273" i="1"/>
  <c r="H273" i="1" s="1"/>
  <c r="F289" i="1"/>
  <c r="G289" i="1"/>
  <c r="H289" i="1" s="1"/>
  <c r="F288" i="1"/>
  <c r="G288" i="1"/>
  <c r="H288" i="1" s="1"/>
  <c r="F287" i="1"/>
  <c r="G287" i="1" s="1"/>
  <c r="H287" i="1" s="1"/>
  <c r="F269" i="1"/>
  <c r="G269" i="1" s="1"/>
  <c r="H269" i="1" s="1"/>
  <c r="F268" i="1"/>
  <c r="G268" i="1" s="1"/>
  <c r="H268" i="1" s="1"/>
  <c r="F267" i="1"/>
  <c r="G267" i="1" s="1"/>
  <c r="H267" i="1" s="1"/>
  <c r="F292" i="1"/>
  <c r="G292" i="1" s="1"/>
  <c r="H292" i="1" s="1"/>
  <c r="F291" i="1"/>
  <c r="G291" i="1" s="1"/>
  <c r="H291" i="1" s="1"/>
  <c r="F290" i="1"/>
  <c r="G290" i="1" s="1"/>
  <c r="H290" i="1" s="1"/>
  <c r="F272" i="1"/>
  <c r="G272" i="1" s="1"/>
  <c r="H272" i="1" s="1"/>
  <c r="F271" i="1"/>
  <c r="G271" i="1" s="1"/>
  <c r="H271" i="1" s="1"/>
  <c r="F270" i="1"/>
  <c r="G270" i="1" s="1"/>
  <c r="H270" i="1" s="1"/>
  <c r="F286" i="1"/>
  <c r="G286" i="1" s="1"/>
  <c r="H286" i="1" s="1"/>
  <c r="F285" i="1"/>
  <c r="G285" i="1"/>
  <c r="H285" i="1" s="1"/>
  <c r="F284" i="1"/>
  <c r="G284" i="1" s="1"/>
  <c r="H284" i="1" s="1"/>
  <c r="F266" i="1"/>
  <c r="G266" i="1"/>
  <c r="H266" i="1" s="1"/>
  <c r="F265" i="1"/>
  <c r="G265" i="1"/>
  <c r="H265" i="1" s="1"/>
  <c r="F264" i="1"/>
  <c r="G264" i="1"/>
  <c r="H264" i="1" s="1"/>
  <c r="F164" i="1"/>
  <c r="G164" i="1" s="1"/>
  <c r="H164" i="1" s="1"/>
  <c r="F163" i="1"/>
  <c r="G163" i="1" s="1"/>
  <c r="H163" i="1" s="1"/>
  <c r="F162" i="1"/>
  <c r="G162" i="1" s="1"/>
  <c r="H162" i="1" s="1"/>
  <c r="F161" i="1"/>
  <c r="G161" i="1" s="1"/>
  <c r="H161" i="1" s="1"/>
  <c r="F160" i="1"/>
  <c r="G160" i="1" s="1"/>
  <c r="H160" i="1" s="1"/>
  <c r="F167" i="1"/>
  <c r="G167" i="1" s="1"/>
  <c r="H167" i="1" s="1"/>
  <c r="F166" i="1"/>
  <c r="G166" i="1" s="1"/>
  <c r="H166" i="1" s="1"/>
  <c r="F165" i="1"/>
  <c r="G165" i="1" s="1"/>
  <c r="H165" i="1" s="1"/>
  <c r="F159" i="1"/>
  <c r="G159" i="1" s="1"/>
  <c r="H159" i="1" s="1"/>
  <c r="F158" i="1"/>
  <c r="G158" i="1" s="1"/>
  <c r="H158" i="1" s="1"/>
  <c r="F157" i="1"/>
  <c r="G157" i="1" s="1"/>
  <c r="H157" i="1" s="1"/>
  <c r="F173" i="1"/>
  <c r="G173" i="1"/>
  <c r="H173" i="1" s="1"/>
  <c r="F172" i="1"/>
  <c r="G172" i="1" s="1"/>
  <c r="H172" i="1" s="1"/>
  <c r="F171" i="1"/>
  <c r="G171" i="1" s="1"/>
  <c r="H171" i="1" s="1"/>
  <c r="F153" i="1"/>
  <c r="G153" i="1" s="1"/>
  <c r="H153" i="1" s="1"/>
  <c r="F152" i="1"/>
  <c r="G152" i="1" s="1"/>
  <c r="H152" i="1" s="1"/>
  <c r="F151" i="1"/>
  <c r="G151" i="1" s="1"/>
  <c r="H151" i="1" s="1"/>
  <c r="F176" i="1"/>
  <c r="G176" i="1" s="1"/>
  <c r="H176" i="1" s="1"/>
  <c r="F175" i="1"/>
  <c r="G175" i="1" s="1"/>
  <c r="H175" i="1" s="1"/>
  <c r="F174" i="1"/>
  <c r="G174" i="1" s="1"/>
  <c r="H174" i="1"/>
  <c r="F156" i="1"/>
  <c r="G156" i="1" s="1"/>
  <c r="H156" i="1" s="1"/>
  <c r="F155" i="1"/>
  <c r="G155" i="1" s="1"/>
  <c r="H155" i="1" s="1"/>
  <c r="F154" i="1"/>
  <c r="G154" i="1" s="1"/>
  <c r="H154" i="1" s="1"/>
  <c r="F170" i="1"/>
  <c r="G170" i="1" s="1"/>
  <c r="H170" i="1" s="1"/>
  <c r="F169" i="1"/>
  <c r="G169" i="1" s="1"/>
  <c r="H169" i="1" s="1"/>
  <c r="F168" i="1"/>
  <c r="G168" i="1" s="1"/>
  <c r="H168" i="1" s="1"/>
  <c r="F150" i="1"/>
  <c r="G150" i="1" s="1"/>
  <c r="H150" i="1" s="1"/>
  <c r="F149" i="1"/>
  <c r="G149" i="1"/>
  <c r="H149" i="1" s="1"/>
  <c r="F148" i="1"/>
  <c r="G148" i="1" s="1"/>
  <c r="H148" i="1" s="1"/>
  <c r="F77" i="1"/>
  <c r="G77" i="1"/>
  <c r="H77" i="1" s="1"/>
  <c r="F76" i="1"/>
  <c r="G76" i="1"/>
  <c r="H76" i="1" s="1"/>
  <c r="F75" i="1"/>
  <c r="G75" i="1"/>
  <c r="H75" i="1" s="1"/>
  <c r="F74" i="1"/>
  <c r="G74" i="1" s="1"/>
  <c r="H74" i="1" s="1"/>
  <c r="F73" i="1"/>
  <c r="G73" i="1" s="1"/>
  <c r="H73" i="1" s="1"/>
  <c r="F80" i="1"/>
  <c r="G80" i="1" s="1"/>
  <c r="H80" i="1" s="1"/>
  <c r="F79" i="1"/>
  <c r="G79" i="1" s="1"/>
  <c r="H79" i="1" s="1"/>
  <c r="F78" i="1"/>
  <c r="G78" i="1" s="1"/>
  <c r="H78" i="1" s="1"/>
  <c r="F72" i="1"/>
  <c r="G72" i="1" s="1"/>
  <c r="H72" i="1" s="1"/>
  <c r="F71" i="1"/>
  <c r="G71" i="1" s="1"/>
  <c r="H71" i="1" s="1"/>
  <c r="F70" i="1"/>
  <c r="G70" i="1" s="1"/>
  <c r="H70" i="1" s="1"/>
  <c r="F86" i="1"/>
  <c r="G86" i="1" s="1"/>
  <c r="H86" i="1" s="1"/>
  <c r="F85" i="1"/>
  <c r="G85" i="1"/>
  <c r="H85" i="1" s="1"/>
  <c r="F84" i="1"/>
  <c r="G84" i="1" s="1"/>
  <c r="H84" i="1"/>
  <c r="F66" i="1"/>
  <c r="G66" i="1"/>
  <c r="H66" i="1" s="1"/>
  <c r="F65" i="1"/>
  <c r="G65" i="1" s="1"/>
  <c r="H65" i="1" s="1"/>
  <c r="F64" i="1"/>
  <c r="G64" i="1"/>
  <c r="H64" i="1" s="1"/>
  <c r="F89" i="1"/>
  <c r="G89" i="1"/>
  <c r="H89" i="1" s="1"/>
  <c r="F88" i="1"/>
  <c r="G88" i="1"/>
  <c r="H88" i="1" s="1"/>
  <c r="F87" i="1"/>
  <c r="G87" i="1" s="1"/>
  <c r="H87" i="1" s="1"/>
  <c r="F69" i="1"/>
  <c r="G69" i="1" s="1"/>
  <c r="H69" i="1" s="1"/>
  <c r="F68" i="1"/>
  <c r="G68" i="1" s="1"/>
  <c r="H68" i="1" s="1"/>
  <c r="F67" i="1"/>
  <c r="G67" i="1" s="1"/>
  <c r="H67" i="1"/>
  <c r="F83" i="1"/>
  <c r="G83" i="1" s="1"/>
  <c r="H83" i="1"/>
  <c r="F82" i="1"/>
  <c r="G82" i="1"/>
  <c r="H82" i="1" s="1"/>
  <c r="F81" i="1"/>
  <c r="G81" i="1"/>
  <c r="H81" i="1" s="1"/>
  <c r="F63" i="1"/>
  <c r="G63" i="1" s="1"/>
  <c r="H63" i="1" s="1"/>
  <c r="F62" i="1"/>
  <c r="G62" i="1" s="1"/>
  <c r="H62" i="1" s="1"/>
  <c r="F61" i="1"/>
  <c r="G61" i="1"/>
  <c r="H61" i="1" s="1"/>
  <c r="E30" i="5"/>
  <c r="F30" i="5"/>
  <c r="G30" i="5" s="1"/>
  <c r="E29" i="5"/>
  <c r="F29" i="5" s="1"/>
  <c r="G29" i="5" s="1"/>
  <c r="E28" i="5"/>
  <c r="F28" i="5"/>
  <c r="G28" i="5" s="1"/>
  <c r="E27" i="5"/>
  <c r="F27" i="5" s="1"/>
  <c r="G27" i="5"/>
  <c r="E26" i="5"/>
  <c r="F26" i="5"/>
  <c r="G26" i="5" s="1"/>
  <c r="E25" i="5"/>
  <c r="F25" i="5" s="1"/>
  <c r="G25" i="5" s="1"/>
  <c r="E24" i="5"/>
  <c r="F24" i="5"/>
  <c r="G24" i="5" s="1"/>
  <c r="E23" i="5"/>
  <c r="F23" i="5" s="1"/>
  <c r="G23" i="5" s="1"/>
  <c r="E22" i="5"/>
  <c r="F22" i="5"/>
  <c r="G22" i="5" s="1"/>
  <c r="E21" i="5"/>
  <c r="F21" i="5" s="1"/>
  <c r="G21" i="5"/>
  <c r="E20" i="5"/>
  <c r="F20" i="5"/>
  <c r="G20" i="5" s="1"/>
  <c r="E19" i="5"/>
  <c r="F19" i="5" s="1"/>
  <c r="G19" i="5" s="1"/>
  <c r="E18" i="5"/>
  <c r="F18" i="5"/>
  <c r="G18" i="5" s="1"/>
  <c r="E17" i="5"/>
  <c r="F17" i="5" s="1"/>
  <c r="G17" i="5" s="1"/>
  <c r="E16" i="5"/>
  <c r="F16" i="5"/>
  <c r="G16" i="5" s="1"/>
  <c r="E15" i="5"/>
  <c r="F15" i="5" s="1"/>
  <c r="G15" i="5"/>
  <c r="E14" i="5"/>
  <c r="F14" i="5"/>
  <c r="G14" i="5" s="1"/>
  <c r="E13" i="5"/>
  <c r="F13" i="5" s="1"/>
  <c r="G13" i="5"/>
  <c r="E12" i="5"/>
  <c r="F12" i="5"/>
  <c r="G12" i="5" s="1"/>
  <c r="E11" i="5"/>
  <c r="F11" i="5" s="1"/>
  <c r="G11" i="5"/>
  <c r="E10" i="5"/>
  <c r="F10" i="5"/>
  <c r="G10" i="5" s="1"/>
  <c r="E9" i="5"/>
  <c r="F9" i="5" s="1"/>
  <c r="G9" i="5" s="1"/>
  <c r="E8" i="5"/>
  <c r="F8" i="5"/>
  <c r="G8" i="5" s="1"/>
  <c r="E7" i="5"/>
  <c r="F7" i="5" s="1"/>
  <c r="G7" i="5"/>
  <c r="E6" i="5"/>
  <c r="F6" i="5"/>
  <c r="G6" i="5" s="1"/>
  <c r="E5" i="5"/>
  <c r="F5" i="5" s="1"/>
  <c r="G5" i="5" s="1"/>
  <c r="E4" i="5"/>
  <c r="F4" i="5"/>
  <c r="G4" i="5" s="1"/>
  <c r="F106" i="1"/>
  <c r="G106" i="1" s="1"/>
  <c r="H106" i="1" s="1"/>
  <c r="F105" i="1"/>
  <c r="G105" i="1" s="1"/>
  <c r="H105" i="1" s="1"/>
  <c r="F104" i="1"/>
  <c r="G104" i="1"/>
  <c r="H104" i="1" s="1"/>
  <c r="F103" i="1"/>
  <c r="G103" i="1" s="1"/>
  <c r="H103" i="1" s="1"/>
  <c r="F102" i="1"/>
  <c r="G102" i="1" s="1"/>
  <c r="H102" i="1" s="1"/>
  <c r="F109" i="1"/>
  <c r="G109" i="1" s="1"/>
  <c r="H109" i="1" s="1"/>
  <c r="F108" i="1"/>
  <c r="G108" i="1"/>
  <c r="H108" i="1" s="1"/>
  <c r="F107" i="1"/>
  <c r="G107" i="1" s="1"/>
  <c r="H107" i="1" s="1"/>
  <c r="F101" i="1"/>
  <c r="G101" i="1"/>
  <c r="H101" i="1" s="1"/>
  <c r="F100" i="1"/>
  <c r="G100" i="1"/>
  <c r="H100" i="1" s="1"/>
  <c r="F99" i="1"/>
  <c r="G99" i="1"/>
  <c r="H99" i="1" s="1"/>
  <c r="F115" i="1"/>
  <c r="G115" i="1" s="1"/>
  <c r="H115" i="1" s="1"/>
  <c r="F114" i="1"/>
  <c r="G114" i="1" s="1"/>
  <c r="H114" i="1" s="1"/>
  <c r="F113" i="1"/>
  <c r="G113" i="1" s="1"/>
  <c r="H113" i="1"/>
  <c r="F95" i="1"/>
  <c r="G95" i="1"/>
  <c r="H95" i="1" s="1"/>
  <c r="F94" i="1"/>
  <c r="G94" i="1" s="1"/>
  <c r="H94" i="1" s="1"/>
  <c r="F93" i="1"/>
  <c r="G93" i="1" s="1"/>
  <c r="H93" i="1" s="1"/>
  <c r="F118" i="1"/>
  <c r="G118" i="1" s="1"/>
  <c r="H118" i="1"/>
  <c r="F117" i="1"/>
  <c r="G117" i="1"/>
  <c r="H117" i="1" s="1"/>
  <c r="F116" i="1"/>
  <c r="G116" i="1" s="1"/>
  <c r="H116" i="1" s="1"/>
  <c r="F98" i="1"/>
  <c r="G98" i="1" s="1"/>
  <c r="H98" i="1" s="1"/>
  <c r="F97" i="1"/>
  <c r="G97" i="1" s="1"/>
  <c r="H97" i="1" s="1"/>
  <c r="F96" i="1"/>
  <c r="G96" i="1" s="1"/>
  <c r="H96" i="1"/>
  <c r="F112" i="1"/>
  <c r="G112" i="1" s="1"/>
  <c r="H112" i="1" s="1"/>
  <c r="F111" i="1"/>
  <c r="G111" i="1" s="1"/>
  <c r="H111" i="1" s="1"/>
  <c r="F110" i="1"/>
  <c r="G110" i="1" s="1"/>
  <c r="H110" i="1" s="1"/>
  <c r="F92" i="1"/>
  <c r="G92" i="1" s="1"/>
  <c r="H92" i="1" s="1"/>
  <c r="F91" i="1"/>
  <c r="G91" i="1" s="1"/>
  <c r="H91" i="1" s="1"/>
  <c r="F90" i="1"/>
  <c r="G90" i="1"/>
  <c r="H90" i="1" s="1"/>
  <c r="F135" i="1"/>
  <c r="G135" i="1" s="1"/>
  <c r="H135" i="1"/>
  <c r="F134" i="1"/>
  <c r="G134" i="1"/>
  <c r="H134" i="1" s="1"/>
  <c r="F133" i="1"/>
  <c r="G133" i="1" s="1"/>
  <c r="H133" i="1" s="1"/>
  <c r="F132" i="1"/>
  <c r="G132" i="1"/>
  <c r="H132" i="1" s="1"/>
  <c r="F131" i="1"/>
  <c r="G131" i="1"/>
  <c r="H131" i="1" s="1"/>
  <c r="F138" i="1"/>
  <c r="G138" i="1"/>
  <c r="H138" i="1" s="1"/>
  <c r="F137" i="1"/>
  <c r="G137" i="1" s="1"/>
  <c r="H137" i="1" s="1"/>
  <c r="F136" i="1"/>
  <c r="G136" i="1" s="1"/>
  <c r="H136" i="1" s="1"/>
  <c r="F130" i="1"/>
  <c r="G130" i="1" s="1"/>
  <c r="H130" i="1" s="1"/>
  <c r="F129" i="1"/>
  <c r="G129" i="1" s="1"/>
  <c r="H129" i="1" s="1"/>
  <c r="F128" i="1"/>
  <c r="G128" i="1" s="1"/>
  <c r="H128" i="1"/>
  <c r="F144" i="1"/>
  <c r="G144" i="1"/>
  <c r="H144" i="1" s="1"/>
  <c r="F143" i="1"/>
  <c r="G143" i="1"/>
  <c r="H143" i="1" s="1"/>
  <c r="F142" i="1"/>
  <c r="G142" i="1" s="1"/>
  <c r="H142" i="1" s="1"/>
  <c r="F124" i="1"/>
  <c r="G124" i="1" s="1"/>
  <c r="H124" i="1" s="1"/>
  <c r="F123" i="1"/>
  <c r="G123" i="1"/>
  <c r="H123" i="1" s="1"/>
  <c r="F122" i="1"/>
  <c r="G122" i="1" s="1"/>
  <c r="H122" i="1" s="1"/>
  <c r="F147" i="1"/>
  <c r="G147" i="1" s="1"/>
  <c r="H147" i="1" s="1"/>
  <c r="F146" i="1"/>
  <c r="G146" i="1" s="1"/>
  <c r="H146" i="1" s="1"/>
  <c r="F145" i="1"/>
  <c r="G145" i="1" s="1"/>
  <c r="H145" i="1" s="1"/>
  <c r="F127" i="1"/>
  <c r="G127" i="1" s="1"/>
  <c r="H127" i="1" s="1"/>
  <c r="F126" i="1"/>
  <c r="G126" i="1" s="1"/>
  <c r="H126" i="1" s="1"/>
  <c r="F125" i="1"/>
  <c r="G125" i="1" s="1"/>
  <c r="H125" i="1" s="1"/>
  <c r="F141" i="1"/>
  <c r="G141" i="1" s="1"/>
  <c r="H141" i="1" s="1"/>
  <c r="F140" i="1"/>
  <c r="G140" i="1" s="1"/>
  <c r="H140" i="1" s="1"/>
  <c r="F139" i="1"/>
  <c r="G139" i="1" s="1"/>
  <c r="H139" i="1"/>
  <c r="F121" i="1"/>
  <c r="G121" i="1" s="1"/>
  <c r="H121" i="1"/>
  <c r="F120" i="1"/>
  <c r="G120" i="1"/>
  <c r="H120" i="1" s="1"/>
  <c r="F119" i="1"/>
  <c r="G119" i="1"/>
  <c r="H119" i="1" s="1"/>
  <c r="F222" i="1"/>
  <c r="G222" i="1"/>
  <c r="H222" i="1" s="1"/>
  <c r="F221" i="1"/>
  <c r="G221" i="1" s="1"/>
  <c r="H221" i="1" s="1"/>
  <c r="F220" i="1"/>
  <c r="G220" i="1" s="1"/>
  <c r="H220" i="1" s="1"/>
  <c r="F219" i="1"/>
  <c r="G219" i="1" s="1"/>
  <c r="H219" i="1" s="1"/>
  <c r="F218" i="1"/>
  <c r="G218" i="1" s="1"/>
  <c r="H218" i="1" s="1"/>
  <c r="F225" i="1"/>
  <c r="G225" i="1" s="1"/>
  <c r="H225" i="1" s="1"/>
  <c r="F224" i="1"/>
  <c r="G224" i="1" s="1"/>
  <c r="H224" i="1" s="1"/>
  <c r="F223" i="1"/>
  <c r="G223" i="1" s="1"/>
  <c r="H223" i="1" s="1"/>
  <c r="F217" i="1"/>
  <c r="G217" i="1"/>
  <c r="H217" i="1" s="1"/>
  <c r="F216" i="1"/>
  <c r="G216" i="1" s="1"/>
  <c r="H216" i="1" s="1"/>
  <c r="F215" i="1"/>
  <c r="G215" i="1" s="1"/>
  <c r="H215" i="1" s="1"/>
  <c r="F231" i="1"/>
  <c r="G231" i="1" s="1"/>
  <c r="H231" i="1" s="1"/>
  <c r="F230" i="1"/>
  <c r="G230" i="1"/>
  <c r="H230" i="1" s="1"/>
  <c r="F229" i="1"/>
  <c r="G229" i="1" s="1"/>
  <c r="H229" i="1" s="1"/>
  <c r="F211" i="1"/>
  <c r="G211" i="1"/>
  <c r="H211" i="1" s="1"/>
  <c r="F210" i="1"/>
  <c r="G210" i="1"/>
  <c r="H210" i="1" s="1"/>
  <c r="F209" i="1"/>
  <c r="G209" i="1"/>
  <c r="H209" i="1" s="1"/>
  <c r="F234" i="1"/>
  <c r="G234" i="1" s="1"/>
  <c r="H234" i="1"/>
  <c r="F233" i="1"/>
  <c r="G233" i="1" s="1"/>
  <c r="H233" i="1" s="1"/>
  <c r="F232" i="1"/>
  <c r="G232" i="1" s="1"/>
  <c r="H232" i="1" s="1"/>
  <c r="F214" i="1"/>
  <c r="G214" i="1"/>
  <c r="H214" i="1" s="1"/>
  <c r="F213" i="1"/>
  <c r="G213" i="1" s="1"/>
  <c r="H213" i="1" s="1"/>
  <c r="F212" i="1"/>
  <c r="G212" i="1" s="1"/>
  <c r="H212" i="1" s="1"/>
  <c r="F228" i="1"/>
  <c r="G228" i="1" s="1"/>
  <c r="H228" i="1" s="1"/>
  <c r="F227" i="1"/>
  <c r="G227" i="1" s="1"/>
  <c r="H227" i="1" s="1"/>
  <c r="F226" i="1"/>
  <c r="G226" i="1" s="1"/>
  <c r="H226" i="1" s="1"/>
  <c r="F208" i="1"/>
  <c r="G208" i="1" s="1"/>
  <c r="H208" i="1" s="1"/>
  <c r="F207" i="1"/>
  <c r="G207" i="1" s="1"/>
  <c r="H207" i="1" s="1"/>
  <c r="F206" i="1"/>
  <c r="G206" i="1"/>
  <c r="H206" i="1" s="1"/>
  <c r="F193" i="1"/>
  <c r="G193" i="1" s="1"/>
  <c r="H193" i="1" s="1"/>
  <c r="F192" i="1"/>
  <c r="G192" i="1" s="1"/>
  <c r="H192" i="1" s="1"/>
  <c r="F191" i="1"/>
  <c r="G191" i="1" s="1"/>
  <c r="H191" i="1" s="1"/>
  <c r="F190" i="1"/>
  <c r="G190" i="1" s="1"/>
  <c r="H190" i="1" s="1"/>
  <c r="F189" i="1"/>
  <c r="G189" i="1" s="1"/>
  <c r="H189" i="1" s="1"/>
  <c r="F196" i="1"/>
  <c r="G196" i="1" s="1"/>
  <c r="H196" i="1" s="1"/>
  <c r="F195" i="1"/>
  <c r="G195" i="1"/>
  <c r="H195" i="1" s="1"/>
  <c r="F194" i="1"/>
  <c r="G194" i="1"/>
  <c r="H194" i="1" s="1"/>
  <c r="F188" i="1"/>
  <c r="G188" i="1" s="1"/>
  <c r="H188" i="1" s="1"/>
  <c r="F187" i="1"/>
  <c r="G187" i="1" s="1"/>
  <c r="H187" i="1" s="1"/>
  <c r="F186" i="1"/>
  <c r="G186" i="1" s="1"/>
  <c r="H186" i="1" s="1"/>
  <c r="F202" i="1"/>
  <c r="G202" i="1" s="1"/>
  <c r="H202" i="1" s="1"/>
  <c r="F201" i="1"/>
  <c r="G201" i="1" s="1"/>
  <c r="H201" i="1" s="1"/>
  <c r="F200" i="1"/>
  <c r="G200" i="1" s="1"/>
  <c r="H200" i="1" s="1"/>
  <c r="F182" i="1"/>
  <c r="G182" i="1" s="1"/>
  <c r="H182" i="1" s="1"/>
  <c r="F181" i="1"/>
  <c r="G181" i="1"/>
  <c r="H181" i="1" s="1"/>
  <c r="F180" i="1"/>
  <c r="G180" i="1" s="1"/>
  <c r="H180" i="1" s="1"/>
  <c r="F205" i="1"/>
  <c r="G205" i="1" s="1"/>
  <c r="H205" i="1" s="1"/>
  <c r="F204" i="1"/>
  <c r="G204" i="1" s="1"/>
  <c r="H204" i="1" s="1"/>
  <c r="F203" i="1"/>
  <c r="G203" i="1" s="1"/>
  <c r="H203" i="1" s="1"/>
  <c r="F185" i="1"/>
  <c r="G185" i="1" s="1"/>
  <c r="H185" i="1" s="1"/>
  <c r="F184" i="1"/>
  <c r="G184" i="1" s="1"/>
  <c r="H184" i="1" s="1"/>
  <c r="F183" i="1"/>
  <c r="G183" i="1"/>
  <c r="H183" i="1" s="1"/>
  <c r="F199" i="1"/>
  <c r="G199" i="1"/>
  <c r="H199" i="1" s="1"/>
  <c r="F198" i="1"/>
  <c r="G198" i="1" s="1"/>
  <c r="H198" i="1" s="1"/>
  <c r="F197" i="1"/>
  <c r="G197" i="1" s="1"/>
  <c r="H197" i="1" s="1"/>
  <c r="F179" i="1"/>
  <c r="G179" i="1" s="1"/>
  <c r="H179" i="1" s="1"/>
  <c r="F178" i="1"/>
  <c r="G178" i="1" s="1"/>
  <c r="H178" i="1" s="1"/>
  <c r="F177" i="1"/>
  <c r="G177" i="1" s="1"/>
  <c r="H177" i="1" s="1"/>
  <c r="F19" i="1"/>
  <c r="G19" i="1" s="1"/>
  <c r="H19" i="1" s="1"/>
  <c r="F18" i="1"/>
  <c r="G18" i="1" s="1"/>
  <c r="H18" i="1" s="1"/>
  <c r="F17" i="1"/>
  <c r="G17" i="1"/>
  <c r="H17" i="1" s="1"/>
  <c r="F16" i="1"/>
  <c r="G16" i="1" s="1"/>
  <c r="H16" i="1" s="1"/>
  <c r="F15" i="1"/>
  <c r="G15" i="1" s="1"/>
  <c r="H15" i="1" s="1"/>
  <c r="F22" i="1"/>
  <c r="G22" i="1" s="1"/>
  <c r="H22" i="1" s="1"/>
  <c r="F21" i="1"/>
  <c r="G21" i="1" s="1"/>
  <c r="H21" i="1"/>
  <c r="F20" i="1"/>
  <c r="G20" i="1" s="1"/>
  <c r="H20" i="1" s="1"/>
  <c r="F14" i="1"/>
  <c r="G14" i="1" s="1"/>
  <c r="H14" i="1" s="1"/>
  <c r="F13" i="1"/>
  <c r="G13" i="1"/>
  <c r="H13" i="1" s="1"/>
  <c r="F12" i="1"/>
  <c r="G12" i="1"/>
  <c r="H12" i="1" s="1"/>
  <c r="F28" i="1"/>
  <c r="G28" i="1" s="1"/>
  <c r="H28" i="1" s="1"/>
  <c r="F27" i="1"/>
  <c r="G27" i="1" s="1"/>
  <c r="H27" i="1" s="1"/>
  <c r="F26" i="1"/>
  <c r="G26" i="1" s="1"/>
  <c r="H26" i="1" s="1"/>
  <c r="F8" i="1"/>
  <c r="G8" i="1" s="1"/>
  <c r="H8" i="1" s="1"/>
  <c r="F7" i="1"/>
  <c r="G7" i="1" s="1"/>
  <c r="H7" i="1" s="1"/>
  <c r="F6" i="1"/>
  <c r="G6" i="1" s="1"/>
  <c r="H6" i="1" s="1"/>
  <c r="F31" i="1"/>
  <c r="G31" i="1" s="1"/>
  <c r="H31" i="1" s="1"/>
  <c r="F30" i="1"/>
  <c r="G30" i="1"/>
  <c r="H30" i="1" s="1"/>
  <c r="F29" i="1"/>
  <c r="G29" i="1" s="1"/>
  <c r="H29" i="1" s="1"/>
  <c r="F11" i="1"/>
  <c r="G11" i="1" s="1"/>
  <c r="H11" i="1" s="1"/>
  <c r="F10" i="1"/>
  <c r="G10" i="1" s="1"/>
  <c r="H10" i="1" s="1"/>
  <c r="F9" i="1"/>
  <c r="G9" i="1" s="1"/>
  <c r="H9" i="1" s="1"/>
  <c r="F25" i="1"/>
  <c r="G25" i="1" s="1"/>
  <c r="H25" i="1" s="1"/>
  <c r="F24" i="1"/>
  <c r="G24" i="1" s="1"/>
  <c r="H24" i="1" s="1"/>
  <c r="F23" i="1"/>
  <c r="G23" i="1"/>
  <c r="H23" i="1" s="1"/>
  <c r="F5" i="1"/>
  <c r="G5" i="1"/>
  <c r="H5" i="1" s="1"/>
  <c r="F4" i="1"/>
  <c r="G4" i="1" s="1"/>
  <c r="H4" i="1" s="1"/>
  <c r="F3" i="1"/>
  <c r="G3" i="1" s="1"/>
  <c r="H3" i="1" s="1"/>
  <c r="F48" i="1"/>
  <c r="G48" i="1" s="1"/>
  <c r="H48" i="1" s="1"/>
  <c r="F47" i="1"/>
  <c r="G47" i="1" s="1"/>
  <c r="H47" i="1" s="1"/>
  <c r="F46" i="1"/>
  <c r="G46" i="1" s="1"/>
  <c r="H46" i="1" s="1"/>
  <c r="F45" i="1"/>
  <c r="G45" i="1" s="1"/>
  <c r="H45" i="1" s="1"/>
  <c r="F44" i="1"/>
  <c r="G44" i="1" s="1"/>
  <c r="H44" i="1" s="1"/>
  <c r="F51" i="1"/>
  <c r="G51" i="1" s="1"/>
  <c r="H51" i="1" s="1"/>
  <c r="F50" i="1"/>
  <c r="G50" i="1" s="1"/>
  <c r="H50" i="1" s="1"/>
  <c r="F49" i="1"/>
  <c r="G49" i="1" s="1"/>
  <c r="H49" i="1" s="1"/>
  <c r="F43" i="1"/>
  <c r="G43" i="1" s="1"/>
  <c r="H43" i="1" s="1"/>
  <c r="F42" i="1"/>
  <c r="G42" i="1" s="1"/>
  <c r="H42" i="1" s="1"/>
  <c r="F41" i="1"/>
  <c r="G41" i="1" s="1"/>
  <c r="H41" i="1" s="1"/>
  <c r="F57" i="1"/>
  <c r="G57" i="1" s="1"/>
  <c r="H57" i="1" s="1"/>
  <c r="F56" i="1"/>
  <c r="G56" i="1" s="1"/>
  <c r="H56" i="1" s="1"/>
  <c r="F55" i="1"/>
  <c r="G55" i="1" s="1"/>
  <c r="H55" i="1" s="1"/>
  <c r="F37" i="1"/>
  <c r="G37" i="1"/>
  <c r="H37" i="1" s="1"/>
  <c r="F36" i="1"/>
  <c r="G36" i="1"/>
  <c r="H36" i="1" s="1"/>
  <c r="F35" i="1"/>
  <c r="G35" i="1"/>
  <c r="H35" i="1" s="1"/>
  <c r="F60" i="1"/>
  <c r="G60" i="1" s="1"/>
  <c r="H60" i="1" s="1"/>
  <c r="F59" i="1"/>
  <c r="G59" i="1" s="1"/>
  <c r="H59" i="1" s="1"/>
  <c r="F58" i="1"/>
  <c r="G58" i="1" s="1"/>
  <c r="H58" i="1" s="1"/>
  <c r="F40" i="1"/>
  <c r="G40" i="1" s="1"/>
  <c r="H40" i="1" s="1"/>
  <c r="F39" i="1"/>
  <c r="G39" i="1" s="1"/>
  <c r="H39" i="1" s="1"/>
  <c r="F38" i="1"/>
  <c r="G38" i="1" s="1"/>
  <c r="H38" i="1" s="1"/>
  <c r="F54" i="1"/>
  <c r="G54" i="1" s="1"/>
  <c r="H54" i="1" s="1"/>
  <c r="F53" i="1"/>
  <c r="G53" i="1" s="1"/>
  <c r="H53" i="1" s="1"/>
  <c r="F52" i="1"/>
  <c r="G52" i="1" s="1"/>
  <c r="H52" i="1" s="1"/>
  <c r="F34" i="1"/>
  <c r="G34" i="1" s="1"/>
  <c r="H34" i="1" s="1"/>
  <c r="F33" i="1"/>
  <c r="G33" i="1" s="1"/>
  <c r="H33" i="1" s="1"/>
  <c r="F32" i="1"/>
  <c r="G32" i="1" s="1"/>
  <c r="H32" i="1" s="1"/>
  <c r="G49" i="2"/>
  <c r="G59" i="2" s="1"/>
  <c r="G69" i="2" s="1"/>
  <c r="G79" i="2" s="1"/>
  <c r="F49" i="2"/>
  <c r="F59" i="2" s="1"/>
  <c r="F69" i="2"/>
  <c r="F79" i="2" s="1"/>
  <c r="E49" i="2"/>
  <c r="E59" i="2" s="1"/>
  <c r="E69" i="2"/>
  <c r="E79" i="2" s="1"/>
  <c r="D49" i="2"/>
  <c r="D59" i="2" s="1"/>
  <c r="D69" i="2" s="1"/>
  <c r="D79" i="2" s="1"/>
  <c r="C49" i="2"/>
  <c r="C59" i="2" s="1"/>
  <c r="C69" i="2" s="1"/>
  <c r="C79" i="2" s="1"/>
  <c r="N48" i="2"/>
  <c r="N58" i="2" s="1"/>
  <c r="N68" i="2"/>
  <c r="N78" i="2" s="1"/>
  <c r="M48" i="2"/>
  <c r="M58" i="2" s="1"/>
  <c r="M68" i="2"/>
  <c r="M78" i="2" s="1"/>
  <c r="L48" i="2"/>
  <c r="L58" i="2" s="1"/>
  <c r="L68" i="2" s="1"/>
  <c r="L78" i="2" s="1"/>
  <c r="K48" i="2"/>
  <c r="K58" i="2" s="1"/>
  <c r="K68" i="2" s="1"/>
  <c r="K78" i="2" s="1"/>
  <c r="J48" i="2"/>
  <c r="J58" i="2" s="1"/>
  <c r="J68" i="2"/>
  <c r="J78" i="2" s="1"/>
  <c r="I48" i="2"/>
  <c r="I58" i="2" s="1"/>
  <c r="I68" i="2"/>
  <c r="I78" i="2" s="1"/>
  <c r="H48" i="2"/>
  <c r="H58" i="2" s="1"/>
  <c r="H68" i="2" s="1"/>
  <c r="H78" i="2" s="1"/>
  <c r="G48" i="2"/>
  <c r="G58" i="2" s="1"/>
  <c r="G68" i="2" s="1"/>
  <c r="G78" i="2" s="1"/>
  <c r="F48" i="2"/>
  <c r="F58" i="2" s="1"/>
  <c r="F68" i="2"/>
  <c r="F78" i="2" s="1"/>
  <c r="E48" i="2"/>
  <c r="E58" i="2" s="1"/>
  <c r="E68" i="2"/>
  <c r="E78" i="2" s="1"/>
  <c r="D48" i="2"/>
  <c r="D58" i="2" s="1"/>
  <c r="D68" i="2" s="1"/>
  <c r="D78" i="2" s="1"/>
  <c r="C48" i="2"/>
  <c r="C58" i="2" s="1"/>
  <c r="C68" i="2" s="1"/>
  <c r="C78" i="2" s="1"/>
  <c r="N47" i="2"/>
  <c r="N57" i="2" s="1"/>
  <c r="N67" i="2"/>
  <c r="N77" i="2" s="1"/>
  <c r="M47" i="2"/>
  <c r="M57" i="2" s="1"/>
  <c r="M67" i="2"/>
  <c r="M77" i="2" s="1"/>
  <c r="L47" i="2"/>
  <c r="L57" i="2" s="1"/>
  <c r="L67" i="2" s="1"/>
  <c r="L77" i="2" s="1"/>
  <c r="K47" i="2"/>
  <c r="K57" i="2" s="1"/>
  <c r="K67" i="2" s="1"/>
  <c r="K77" i="2" s="1"/>
  <c r="J47" i="2"/>
  <c r="J57" i="2" s="1"/>
  <c r="J67" i="2"/>
  <c r="J77" i="2" s="1"/>
  <c r="I47" i="2"/>
  <c r="I57" i="2" s="1"/>
  <c r="I67" i="2"/>
  <c r="I77" i="2" s="1"/>
  <c r="H47" i="2"/>
  <c r="H57" i="2" s="1"/>
  <c r="H67" i="2" s="1"/>
  <c r="H77" i="2" s="1"/>
  <c r="G47" i="2"/>
  <c r="G57" i="2" s="1"/>
  <c r="G67" i="2" s="1"/>
  <c r="G77" i="2" s="1"/>
  <c r="F47" i="2"/>
  <c r="F57" i="2" s="1"/>
  <c r="F67" i="2"/>
  <c r="F77" i="2" s="1"/>
  <c r="E47" i="2"/>
  <c r="E57" i="2" s="1"/>
  <c r="E67" i="2"/>
  <c r="E77" i="2" s="1"/>
  <c r="D47" i="2"/>
  <c r="D57" i="2" s="1"/>
  <c r="D67" i="2" s="1"/>
  <c r="D77" i="2" s="1"/>
  <c r="C47" i="2"/>
  <c r="C57" i="2" s="1"/>
  <c r="C67" i="2" s="1"/>
  <c r="C77" i="2" s="1"/>
  <c r="G46" i="2"/>
  <c r="G56" i="2"/>
  <c r="G66" i="2" s="1"/>
  <c r="G76" i="2" s="1"/>
  <c r="F46" i="2"/>
  <c r="F56" i="2"/>
  <c r="F66" i="2" s="1"/>
  <c r="F76" i="2" s="1"/>
  <c r="E46" i="2"/>
  <c r="E56" i="2"/>
  <c r="E66" i="2"/>
  <c r="E76" i="2" s="1"/>
  <c r="D46" i="2"/>
  <c r="D56" i="2"/>
  <c r="D66" i="2" s="1"/>
  <c r="D76" i="2" s="1"/>
  <c r="C46" i="2"/>
  <c r="C56" i="2"/>
  <c r="C66" i="2"/>
  <c r="C76" i="2" s="1"/>
  <c r="N45" i="2"/>
  <c r="N55" i="2"/>
  <c r="N65" i="2" s="1"/>
  <c r="N75" i="2" s="1"/>
  <c r="M45" i="2"/>
  <c r="M55" i="2"/>
  <c r="M65" i="2"/>
  <c r="M75" i="2" s="1"/>
  <c r="L45" i="2"/>
  <c r="L55" i="2"/>
  <c r="L65" i="2" s="1"/>
  <c r="L75" i="2" s="1"/>
  <c r="K45" i="2"/>
  <c r="K55" i="2"/>
  <c r="K65" i="2"/>
  <c r="K75" i="2" s="1"/>
  <c r="J45" i="2"/>
  <c r="J55" i="2"/>
  <c r="J65" i="2" s="1"/>
  <c r="J75" i="2" s="1"/>
  <c r="I45" i="2"/>
  <c r="I55" i="2"/>
  <c r="I65" i="2"/>
  <c r="I75" i="2" s="1"/>
  <c r="H45" i="2"/>
  <c r="H55" i="2"/>
  <c r="H65" i="2" s="1"/>
  <c r="H75" i="2" s="1"/>
  <c r="G45" i="2"/>
  <c r="G55" i="2"/>
  <c r="G65" i="2"/>
  <c r="G75" i="2" s="1"/>
  <c r="F45" i="2"/>
  <c r="F55" i="2"/>
  <c r="F65" i="2" s="1"/>
  <c r="F75" i="2" s="1"/>
  <c r="E45" i="2"/>
  <c r="E55" i="2"/>
  <c r="E65" i="2"/>
  <c r="E75" i="2" s="1"/>
  <c r="D45" i="2"/>
  <c r="D55" i="2"/>
  <c r="D65" i="2" s="1"/>
  <c r="D75" i="2" s="1"/>
  <c r="C45" i="2"/>
  <c r="C55" i="2"/>
  <c r="C65" i="2"/>
  <c r="C75" i="2" s="1"/>
  <c r="N44" i="2"/>
  <c r="N54" i="2"/>
  <c r="N64" i="2" s="1"/>
  <c r="N74" i="2" s="1"/>
  <c r="M44" i="2"/>
  <c r="M54" i="2"/>
  <c r="M64" i="2"/>
  <c r="M74" i="2" s="1"/>
  <c r="L44" i="2"/>
  <c r="L54" i="2"/>
  <c r="L64" i="2" s="1"/>
  <c r="L74" i="2" s="1"/>
  <c r="K44" i="2"/>
  <c r="K54" i="2"/>
  <c r="K64" i="2"/>
  <c r="K74" i="2" s="1"/>
  <c r="J44" i="2"/>
  <c r="J54" i="2"/>
  <c r="J64" i="2" s="1"/>
  <c r="J74" i="2" s="1"/>
  <c r="I44" i="2"/>
  <c r="I54" i="2"/>
  <c r="I64" i="2"/>
  <c r="I74" i="2" s="1"/>
  <c r="H44" i="2"/>
  <c r="H54" i="2"/>
  <c r="H64" i="2" s="1"/>
  <c r="H74" i="2" s="1"/>
  <c r="G44" i="2"/>
  <c r="G54" i="2"/>
  <c r="G64" i="2"/>
  <c r="G74" i="2" s="1"/>
  <c r="F44" i="2"/>
  <c r="F54" i="2"/>
  <c r="F64" i="2" s="1"/>
  <c r="F74" i="2" s="1"/>
  <c r="E44" i="2"/>
  <c r="E54" i="2"/>
  <c r="E64" i="2"/>
  <c r="E74" i="2" s="1"/>
  <c r="D44" i="2"/>
  <c r="D54" i="2"/>
  <c r="D64" i="2" s="1"/>
  <c r="D74" i="2" s="1"/>
  <c r="C44" i="2"/>
  <c r="C54" i="2"/>
  <c r="C64" i="2"/>
  <c r="C74" i="2" s="1"/>
  <c r="M5" i="3"/>
  <c r="M6" i="3"/>
  <c r="M7" i="3" s="1"/>
  <c r="M8" i="3" s="1"/>
  <c r="M9" i="3" s="1"/>
  <c r="M10" i="3" s="1"/>
  <c r="M11" i="3" s="1"/>
  <c r="N4" i="3" s="1"/>
  <c r="L5" i="3"/>
  <c r="L6" i="3"/>
  <c r="L7" i="3" s="1"/>
  <c r="L8" i="3" s="1"/>
  <c r="L9" i="3" s="1"/>
  <c r="L10" i="3" s="1"/>
  <c r="L11" i="3" s="1"/>
  <c r="F34" i="3"/>
  <c r="G34" i="3"/>
  <c r="H34" i="3"/>
  <c r="F33" i="3"/>
  <c r="G33" i="3"/>
  <c r="H33" i="3" s="1"/>
  <c r="F32" i="3"/>
  <c r="G32" i="3"/>
  <c r="H32" i="3" s="1"/>
  <c r="F31" i="3"/>
  <c r="G31" i="3"/>
  <c r="H31" i="3" s="1"/>
  <c r="F30" i="3"/>
  <c r="G30" i="3" s="1"/>
  <c r="H30" i="3" s="1"/>
  <c r="F29" i="3"/>
  <c r="G29" i="3" s="1"/>
  <c r="H29" i="3" s="1"/>
  <c r="F28" i="3"/>
  <c r="G28" i="3" s="1"/>
  <c r="H28" i="3" s="1"/>
  <c r="F27" i="3"/>
  <c r="G27" i="3"/>
  <c r="H27" i="3"/>
  <c r="F26" i="3"/>
  <c r="G26" i="3"/>
  <c r="H26" i="3"/>
  <c r="F25" i="3"/>
  <c r="G25" i="3"/>
  <c r="H25" i="3" s="1"/>
  <c r="F24" i="3"/>
  <c r="G24" i="3"/>
  <c r="H24" i="3" s="1"/>
  <c r="F23" i="3"/>
  <c r="G23" i="3"/>
  <c r="H23" i="3" s="1"/>
  <c r="F22" i="3"/>
  <c r="G22" i="3" s="1"/>
  <c r="H22" i="3" s="1"/>
  <c r="F21" i="3"/>
  <c r="G21" i="3" s="1"/>
  <c r="H21" i="3" s="1"/>
  <c r="F20" i="3"/>
  <c r="G20" i="3" s="1"/>
  <c r="H20" i="3" s="1"/>
  <c r="F19" i="3"/>
  <c r="G19" i="3"/>
  <c r="H19" i="3"/>
  <c r="F4" i="3"/>
  <c r="G4" i="3"/>
  <c r="H4" i="3"/>
  <c r="F5" i="3"/>
  <c r="G5" i="3"/>
  <c r="H5" i="3" s="1"/>
  <c r="F6" i="3"/>
  <c r="G6" i="3"/>
  <c r="H6" i="3" s="1"/>
  <c r="F7" i="3"/>
  <c r="G7" i="3"/>
  <c r="H7" i="3" s="1"/>
  <c r="F8" i="3"/>
  <c r="G8" i="3" s="1"/>
  <c r="H8" i="3" s="1"/>
  <c r="F9" i="3"/>
  <c r="G9" i="3" s="1"/>
  <c r="H9" i="3" s="1"/>
  <c r="F10" i="3"/>
  <c r="G10" i="3" s="1"/>
  <c r="H10" i="3" s="1"/>
  <c r="F11" i="3"/>
  <c r="G11" i="3"/>
  <c r="H11" i="3"/>
  <c r="F12" i="3"/>
  <c r="G12" i="3"/>
  <c r="H12" i="3"/>
  <c r="F13" i="3"/>
  <c r="G13" i="3"/>
  <c r="H13" i="3" s="1"/>
  <c r="F14" i="3"/>
  <c r="G14" i="3"/>
  <c r="H14" i="3" s="1"/>
  <c r="F15" i="3"/>
  <c r="G15" i="3"/>
  <c r="H15" i="3" s="1"/>
  <c r="F16" i="3"/>
  <c r="G16" i="3" s="1"/>
  <c r="H16" i="3" s="1"/>
  <c r="F17" i="3"/>
  <c r="G17" i="3" s="1"/>
  <c r="H17" i="3" s="1"/>
  <c r="F18" i="3"/>
  <c r="G18" i="3" s="1"/>
  <c r="H18" i="3" s="1"/>
  <c r="F3" i="3"/>
  <c r="G3" i="3"/>
  <c r="H3" i="3"/>
  <c r="I4" i="4"/>
  <c r="I8" i="4"/>
  <c r="R3" i="1"/>
  <c r="S258" i="1"/>
  <c r="R258" i="1"/>
  <c r="Q258" i="1"/>
  <c r="S412" i="1"/>
  <c r="T412" i="1" s="1"/>
  <c r="R412" i="1"/>
  <c r="Q412" i="1"/>
  <c r="S389" i="1"/>
  <c r="R389" i="1"/>
  <c r="Q389" i="1"/>
  <c r="S145" i="1"/>
  <c r="R145" i="1"/>
  <c r="Q145" i="1"/>
  <c r="S90" i="1"/>
  <c r="U90" i="1" s="1"/>
  <c r="R90" i="1"/>
  <c r="Q90" i="1"/>
  <c r="S99" i="1"/>
  <c r="U99" i="1" s="1"/>
  <c r="R99" i="1"/>
  <c r="Q99" i="1"/>
  <c r="S87" i="1"/>
  <c r="T87" i="1" s="1"/>
  <c r="S64" i="1"/>
  <c r="T64" i="1" s="1"/>
  <c r="R64" i="1"/>
  <c r="Q64" i="1"/>
  <c r="S148" i="1"/>
  <c r="R148" i="1"/>
  <c r="Q148" i="1"/>
  <c r="S255" i="1"/>
  <c r="T255" i="1" s="1"/>
  <c r="R255" i="1"/>
  <c r="Q255" i="1"/>
  <c r="S322" i="1"/>
  <c r="R322" i="1"/>
  <c r="Q322" i="1"/>
  <c r="S331" i="1"/>
  <c r="T331" i="1"/>
  <c r="R331" i="1"/>
  <c r="Q331" i="1"/>
  <c r="S296" i="1"/>
  <c r="T296" i="1" s="1"/>
  <c r="R296" i="1"/>
  <c r="Q296" i="1"/>
  <c r="R380" i="1"/>
  <c r="S15" i="1"/>
  <c r="T15" i="1" s="1"/>
  <c r="R15" i="1"/>
  <c r="Q15" i="1"/>
  <c r="S252" i="1"/>
  <c r="T252" i="1" s="1"/>
  <c r="R252" i="1"/>
  <c r="Q252" i="1"/>
  <c r="S354" i="1"/>
  <c r="R354" i="1"/>
  <c r="Q354" i="1"/>
  <c r="S432" i="1"/>
  <c r="U432" i="1" s="1"/>
  <c r="R432" i="1"/>
  <c r="Q432" i="1"/>
  <c r="I10" i="4"/>
  <c r="I6" i="4"/>
  <c r="S29" i="1"/>
  <c r="R29" i="1"/>
  <c r="Q29" i="1"/>
  <c r="S142" i="1"/>
  <c r="U142" i="1"/>
  <c r="R142" i="1"/>
  <c r="Q142" i="1"/>
  <c r="S67" i="1"/>
  <c r="T67" i="1" s="1"/>
  <c r="R67" i="1"/>
  <c r="Q67" i="1"/>
  <c r="S174" i="1"/>
  <c r="T174" i="1" s="1"/>
  <c r="R174" i="1"/>
  <c r="Q174" i="1"/>
  <c r="S151" i="1"/>
  <c r="U151" i="1" s="1"/>
  <c r="Q151" i="1"/>
  <c r="R151" i="1"/>
  <c r="S235" i="1"/>
  <c r="R235" i="1"/>
  <c r="Q235" i="1"/>
  <c r="S374" i="1"/>
  <c r="U374" i="1" s="1"/>
  <c r="R374" i="1"/>
  <c r="Q374" i="1"/>
  <c r="S299" i="1"/>
  <c r="U299" i="1"/>
  <c r="R299" i="1"/>
  <c r="Q299" i="1"/>
  <c r="S383" i="1"/>
  <c r="U383" i="1" s="1"/>
  <c r="Q383" i="1"/>
  <c r="R383" i="1"/>
  <c r="S119" i="1"/>
  <c r="T119" i="1" s="1"/>
  <c r="R119" i="1"/>
  <c r="Q119" i="1"/>
  <c r="S200" i="1"/>
  <c r="R200" i="1"/>
  <c r="Q200" i="1"/>
  <c r="S281" i="1"/>
  <c r="Q281" i="1"/>
  <c r="R281" i="1"/>
  <c r="S38" i="1"/>
  <c r="T38" i="1"/>
  <c r="R38" i="1"/>
  <c r="Q38" i="1"/>
  <c r="S20" i="1"/>
  <c r="U20" i="1" s="1"/>
  <c r="R20" i="1"/>
  <c r="Q20" i="1"/>
  <c r="S58" i="1"/>
  <c r="U58" i="1"/>
  <c r="Q58" i="1"/>
  <c r="R58" i="1"/>
  <c r="S128" i="1"/>
  <c r="T128" i="1" s="1"/>
  <c r="R128" i="1"/>
  <c r="Q128" i="1"/>
  <c r="S110" i="1"/>
  <c r="R110" i="1"/>
  <c r="Q110" i="1"/>
  <c r="S113" i="1"/>
  <c r="T113" i="1" s="1"/>
  <c r="R113" i="1"/>
  <c r="Q113" i="1"/>
  <c r="S107" i="1"/>
  <c r="U107" i="1" s="1"/>
  <c r="R107" i="1"/>
  <c r="Q107" i="1"/>
  <c r="S177" i="1"/>
  <c r="Q177" i="1"/>
  <c r="R177" i="1"/>
  <c r="S189" i="1"/>
  <c r="U189" i="1"/>
  <c r="R189" i="1"/>
  <c r="Q189" i="1"/>
  <c r="S197" i="1"/>
  <c r="T197" i="1" s="1"/>
  <c r="R197" i="1"/>
  <c r="Q197" i="1"/>
  <c r="S73" i="1"/>
  <c r="T73" i="1" s="1"/>
  <c r="R73" i="1"/>
  <c r="Q73" i="1"/>
  <c r="S209" i="1"/>
  <c r="U209" i="1" s="1"/>
  <c r="R209" i="1"/>
  <c r="Q209" i="1"/>
  <c r="S229" i="1"/>
  <c r="Q229" i="1"/>
  <c r="R229" i="1"/>
  <c r="S270" i="1"/>
  <c r="T270" i="1"/>
  <c r="R270" i="1"/>
  <c r="Q270" i="1"/>
  <c r="S244" i="1"/>
  <c r="R244" i="1"/>
  <c r="Q244" i="1"/>
  <c r="S360" i="1"/>
  <c r="T360" i="1" s="1"/>
  <c r="R360" i="1"/>
  <c r="Q360" i="1"/>
  <c r="S345" i="1"/>
  <c r="T345" i="1" s="1"/>
  <c r="R345" i="1"/>
  <c r="Q345" i="1"/>
  <c r="S339" i="1"/>
  <c r="U339" i="1" s="1"/>
  <c r="R339" i="1"/>
  <c r="Q339" i="1"/>
  <c r="S409" i="1"/>
  <c r="T409" i="1" s="1"/>
  <c r="R409" i="1"/>
  <c r="Q409" i="1"/>
  <c r="S421" i="1"/>
  <c r="R421" i="1"/>
  <c r="Q421" i="1"/>
  <c r="S429" i="1"/>
  <c r="U429" i="1" s="1"/>
  <c r="R429" i="1"/>
  <c r="Q429" i="1"/>
  <c r="S305" i="1"/>
  <c r="R305" i="1"/>
  <c r="Q305" i="1"/>
  <c r="S441" i="1"/>
  <c r="U441" i="1" s="1"/>
  <c r="R441" i="1"/>
  <c r="Q441" i="1"/>
  <c r="S461" i="1"/>
  <c r="T461" i="1"/>
  <c r="Q461" i="1"/>
  <c r="R461" i="1"/>
  <c r="S180" i="1"/>
  <c r="T180" i="1" s="1"/>
  <c r="R180" i="1"/>
  <c r="Q180" i="1"/>
  <c r="S9" i="1"/>
  <c r="U9" i="1"/>
  <c r="R9" i="1"/>
  <c r="Q9" i="1"/>
  <c r="S6" i="1"/>
  <c r="U6" i="1" s="1"/>
  <c r="R6" i="1"/>
  <c r="Q6" i="1"/>
  <c r="S125" i="1"/>
  <c r="T125" i="1" s="1"/>
  <c r="R125" i="1"/>
  <c r="Q125" i="1"/>
  <c r="S139" i="1"/>
  <c r="T139" i="1" s="1"/>
  <c r="R139" i="1"/>
  <c r="Q139" i="1"/>
  <c r="S131" i="1"/>
  <c r="U131" i="1" s="1"/>
  <c r="R131" i="1"/>
  <c r="Q131" i="1"/>
  <c r="S81" i="1"/>
  <c r="R81" i="1"/>
  <c r="Q81" i="1"/>
  <c r="S154" i="1"/>
  <c r="R154" i="1"/>
  <c r="Q154" i="1"/>
  <c r="S238" i="1"/>
  <c r="U238" i="1" s="1"/>
  <c r="R238" i="1"/>
  <c r="Q238" i="1"/>
  <c r="S357" i="1"/>
  <c r="U357" i="1" s="1"/>
  <c r="Q357" i="1"/>
  <c r="R357" i="1"/>
  <c r="S371" i="1"/>
  <c r="U371" i="1" s="1"/>
  <c r="R371" i="1"/>
  <c r="Q371" i="1"/>
  <c r="S363" i="1"/>
  <c r="R363" i="1"/>
  <c r="Q363" i="1"/>
  <c r="S313" i="1"/>
  <c r="T313" i="1"/>
  <c r="R313" i="1"/>
  <c r="Q313" i="1"/>
  <c r="S386" i="1"/>
  <c r="R386" i="1"/>
  <c r="Q386" i="1"/>
  <c r="S41" i="1"/>
  <c r="Q41" i="1"/>
  <c r="R41" i="1"/>
  <c r="S157" i="1"/>
  <c r="T157" i="1"/>
  <c r="R157" i="1"/>
  <c r="Q157" i="1"/>
  <c r="S273" i="1"/>
  <c r="T273" i="1" s="1"/>
  <c r="R273" i="1"/>
  <c r="Q273" i="1"/>
  <c r="S351" i="1"/>
  <c r="T351" i="1" s="1"/>
  <c r="R351" i="1"/>
  <c r="Q351" i="1"/>
  <c r="S35" i="1"/>
  <c r="T35" i="1" s="1"/>
  <c r="R35" i="1"/>
  <c r="Q35" i="1"/>
  <c r="S12" i="1"/>
  <c r="R12" i="1"/>
  <c r="Q12" i="1"/>
  <c r="S55" i="1"/>
  <c r="T55" i="1" s="1"/>
  <c r="Q55" i="1"/>
  <c r="R55" i="1"/>
  <c r="S186" i="1"/>
  <c r="R186" i="1"/>
  <c r="Q186" i="1"/>
  <c r="S84" i="1"/>
  <c r="R84" i="1"/>
  <c r="Q84" i="1"/>
  <c r="S194" i="1"/>
  <c r="U194" i="1"/>
  <c r="R194" i="1"/>
  <c r="Q194" i="1"/>
  <c r="S78" i="1"/>
  <c r="T78" i="1" s="1"/>
  <c r="R78" i="1"/>
  <c r="Q78" i="1"/>
  <c r="S206" i="1"/>
  <c r="U206" i="1"/>
  <c r="R206" i="1"/>
  <c r="Q206" i="1"/>
  <c r="S218" i="1"/>
  <c r="R218" i="1"/>
  <c r="Q218" i="1"/>
  <c r="S226" i="1"/>
  <c r="U226" i="1" s="1"/>
  <c r="R226" i="1"/>
  <c r="Q226" i="1"/>
  <c r="S160" i="1"/>
  <c r="T160" i="1" s="1"/>
  <c r="S267" i="1"/>
  <c r="U267" i="1" s="1"/>
  <c r="R267" i="1"/>
  <c r="Q267" i="1"/>
  <c r="S287" i="1"/>
  <c r="U287" i="1" s="1"/>
  <c r="T287" i="1"/>
  <c r="R287" i="1"/>
  <c r="Q287" i="1"/>
  <c r="S418" i="1"/>
  <c r="T418" i="1" s="1"/>
  <c r="R418" i="1"/>
  <c r="Q418" i="1"/>
  <c r="S316" i="1"/>
  <c r="R316" i="1"/>
  <c r="Q316" i="1"/>
  <c r="S426" i="1"/>
  <c r="U426" i="1" s="1"/>
  <c r="R426" i="1"/>
  <c r="Q426" i="1"/>
  <c r="S310" i="1"/>
  <c r="T310" i="1" s="1"/>
  <c r="R310" i="1"/>
  <c r="Q310" i="1"/>
  <c r="S438" i="1"/>
  <c r="R438" i="1"/>
  <c r="Q438" i="1"/>
  <c r="S450" i="1"/>
  <c r="R450" i="1"/>
  <c r="Q450" i="1"/>
  <c r="S458" i="1"/>
  <c r="T458" i="1" s="1"/>
  <c r="R458" i="1"/>
  <c r="Q458" i="1"/>
  <c r="S392" i="1"/>
  <c r="R392" i="1"/>
  <c r="Q392" i="1"/>
  <c r="S49" i="1"/>
  <c r="U49" i="1" s="1"/>
  <c r="Q49" i="1"/>
  <c r="R49" i="1"/>
  <c r="S122" i="1"/>
  <c r="T122" i="1" s="1"/>
  <c r="R122" i="1"/>
  <c r="Q122" i="1"/>
  <c r="S116" i="1"/>
  <c r="U116" i="1" s="1"/>
  <c r="R116" i="1"/>
  <c r="Q116" i="1"/>
  <c r="S212" i="1"/>
  <c r="T212" i="1"/>
  <c r="R212" i="1"/>
  <c r="Q212" i="1"/>
  <c r="S232" i="1"/>
  <c r="U232" i="1" s="1"/>
  <c r="R232" i="1"/>
  <c r="Q232" i="1"/>
  <c r="S23" i="1"/>
  <c r="U23" i="1"/>
  <c r="R23" i="1"/>
  <c r="Q23" i="1"/>
  <c r="S136" i="1"/>
  <c r="T136" i="1" s="1"/>
  <c r="R136" i="1"/>
  <c r="Q136" i="1"/>
  <c r="S96" i="1"/>
  <c r="U96" i="1" s="1"/>
  <c r="R96" i="1"/>
  <c r="Q96" i="1"/>
  <c r="S93" i="1"/>
  <c r="T93" i="1" s="1"/>
  <c r="R93" i="1"/>
  <c r="Q93" i="1"/>
  <c r="S102" i="1"/>
  <c r="U102" i="1" s="1"/>
  <c r="R102" i="1"/>
  <c r="Q102" i="1"/>
  <c r="S61" i="1"/>
  <c r="U61" i="1" s="1"/>
  <c r="T61" i="1"/>
  <c r="R61" i="1"/>
  <c r="Q61" i="1"/>
  <c r="S168" i="1"/>
  <c r="R168" i="1"/>
  <c r="Q168" i="1"/>
  <c r="S241" i="1"/>
  <c r="R241" i="1"/>
  <c r="Q241" i="1"/>
  <c r="S368" i="1"/>
  <c r="T368" i="1"/>
  <c r="R368" i="1"/>
  <c r="Q368" i="1"/>
  <c r="S328" i="1"/>
  <c r="U328" i="1" s="1"/>
  <c r="R328" i="1"/>
  <c r="Q328" i="1"/>
  <c r="S325" i="1"/>
  <c r="T325" i="1" s="1"/>
  <c r="R325" i="1"/>
  <c r="Q325" i="1"/>
  <c r="S334" i="1"/>
  <c r="T334" i="1" s="1"/>
  <c r="R334" i="1"/>
  <c r="Q334" i="1"/>
  <c r="S293" i="1"/>
  <c r="U293" i="1" s="1"/>
  <c r="T293" i="1"/>
  <c r="R293" i="1"/>
  <c r="Q293" i="1"/>
  <c r="S400" i="1"/>
  <c r="U400" i="1" s="1"/>
  <c r="R400" i="1"/>
  <c r="Q400" i="1"/>
  <c r="S26" i="1"/>
  <c r="T26" i="1"/>
  <c r="R26" i="1"/>
  <c r="Q26" i="1"/>
  <c r="S444" i="1"/>
  <c r="T444" i="1" s="1"/>
  <c r="R444" i="1"/>
  <c r="Q444" i="1"/>
  <c r="S32" i="1"/>
  <c r="U32" i="1" s="1"/>
  <c r="R32" i="1"/>
  <c r="Q32" i="1"/>
  <c r="S44" i="1"/>
  <c r="T44" i="1" s="1"/>
  <c r="R44" i="1"/>
  <c r="Q44" i="1"/>
  <c r="S52" i="1"/>
  <c r="U52" i="1" s="1"/>
  <c r="R52" i="1"/>
  <c r="Q52" i="1"/>
  <c r="S183" i="1"/>
  <c r="U183" i="1"/>
  <c r="R183" i="1"/>
  <c r="Q183" i="1"/>
  <c r="S70" i="1"/>
  <c r="U70" i="1" s="1"/>
  <c r="Q70" i="1"/>
  <c r="R70" i="1"/>
  <c r="S203" i="1"/>
  <c r="U203" i="1"/>
  <c r="Q203" i="1"/>
  <c r="R203" i="1"/>
  <c r="S215" i="1"/>
  <c r="U215" i="1" s="1"/>
  <c r="R215" i="1"/>
  <c r="Q215" i="1"/>
  <c r="S171" i="1"/>
  <c r="T171" i="1" s="1"/>
  <c r="R171" i="1"/>
  <c r="Q171" i="1"/>
  <c r="S223" i="1"/>
  <c r="U223" i="1" s="1"/>
  <c r="R223" i="1"/>
  <c r="Q223" i="1"/>
  <c r="S165" i="1"/>
  <c r="U165" i="1" s="1"/>
  <c r="R165" i="1"/>
  <c r="Q165" i="1"/>
  <c r="S264" i="1"/>
  <c r="U264" i="1"/>
  <c r="R264" i="1"/>
  <c r="Q264" i="1"/>
  <c r="S276" i="1"/>
  <c r="U276" i="1" s="1"/>
  <c r="R276" i="1"/>
  <c r="Q276" i="1"/>
  <c r="S284" i="1"/>
  <c r="T284" i="1" s="1"/>
  <c r="R284" i="1"/>
  <c r="Q284" i="1"/>
  <c r="S247" i="1"/>
  <c r="U247" i="1" s="1"/>
  <c r="R247" i="1"/>
  <c r="Q247" i="1"/>
  <c r="S415" i="1"/>
  <c r="U415" i="1"/>
  <c r="R415" i="1"/>
  <c r="Q415" i="1"/>
  <c r="S302" i="1"/>
  <c r="U302" i="1" s="1"/>
  <c r="R302" i="1"/>
  <c r="Q302" i="1"/>
  <c r="S447" i="1"/>
  <c r="T447" i="1" s="1"/>
  <c r="R447" i="1"/>
  <c r="Q447" i="1"/>
  <c r="S403" i="1"/>
  <c r="T403" i="1" s="1"/>
  <c r="R403" i="1"/>
  <c r="Q403" i="1"/>
  <c r="S455" i="1"/>
  <c r="T455" i="1" s="1"/>
  <c r="U455" i="1"/>
  <c r="R455" i="1"/>
  <c r="Q455" i="1"/>
  <c r="S397" i="1"/>
  <c r="U397" i="1" s="1"/>
  <c r="R397" i="1"/>
  <c r="Q397" i="1"/>
  <c r="S3" i="1"/>
  <c r="U3" i="1"/>
  <c r="Q3" i="1"/>
  <c r="T435" i="1"/>
  <c r="U348" i="1"/>
  <c r="U435" i="1"/>
  <c r="I9" i="4"/>
  <c r="U406" i="1"/>
  <c r="U290" i="1"/>
  <c r="U377" i="1"/>
  <c r="T261" i="1"/>
  <c r="I11" i="4"/>
  <c r="I7" i="4"/>
  <c r="U261" i="1"/>
  <c r="U258" i="1"/>
  <c r="T406" i="1"/>
  <c r="U319" i="1"/>
  <c r="U171" i="1"/>
  <c r="I5" i="4"/>
  <c r="U421" i="1"/>
  <c r="T421" i="1"/>
  <c r="T322" i="1"/>
  <c r="G450" i="1"/>
  <c r="H450" i="1" s="1"/>
  <c r="H23" i="4"/>
  <c r="H22" i="4"/>
  <c r="U360" i="1"/>
  <c r="U41" i="1"/>
  <c r="T41" i="1"/>
  <c r="T200" i="1"/>
  <c r="U229" i="1"/>
  <c r="T229" i="1"/>
  <c r="T363" i="1"/>
  <c r="U145" i="1"/>
  <c r="T145" i="1"/>
  <c r="T186" i="1"/>
  <c r="U281" i="1"/>
  <c r="U386" i="1"/>
  <c r="T386" i="1"/>
  <c r="U438" i="1"/>
  <c r="T438" i="1"/>
  <c r="U389" i="1"/>
  <c r="T389" i="1"/>
  <c r="U331" i="1"/>
  <c r="U305" i="1"/>
  <c r="T305" i="1"/>
  <c r="T290" i="1"/>
  <c r="T348" i="1"/>
  <c r="T377" i="1"/>
  <c r="U235" i="1"/>
  <c r="U29" i="1"/>
  <c r="U186" i="1"/>
  <c r="T226" i="1"/>
  <c r="U241" i="1"/>
  <c r="T319" i="1"/>
  <c r="T264" i="1"/>
  <c r="T12" i="1"/>
  <c r="U12" i="1"/>
  <c r="U136" i="1"/>
  <c r="T110" i="1"/>
  <c r="U110" i="1"/>
  <c r="T58" i="1"/>
  <c r="T52" i="1"/>
  <c r="U125" i="1"/>
  <c r="T29" i="1"/>
  <c r="U15" i="1"/>
  <c r="T102" i="1"/>
  <c r="T235" i="1"/>
  <c r="T258" i="1"/>
  <c r="T281" i="1"/>
  <c r="U363" i="1"/>
  <c r="T177" i="1"/>
  <c r="U177" i="1"/>
  <c r="U81" i="1"/>
  <c r="T81" i="1"/>
  <c r="U458" i="1"/>
  <c r="U44" i="1"/>
  <c r="T241" i="1"/>
  <c r="U84" i="1"/>
  <c r="U200" i="1"/>
  <c r="T267" i="1"/>
  <c r="U403" i="1"/>
  <c r="U284" i="1"/>
  <c r="T165" i="1"/>
  <c r="U392" i="1"/>
  <c r="T392" i="1"/>
  <c r="T84" i="1"/>
  <c r="U322" i="1"/>
  <c r="T99" i="1"/>
  <c r="U197" i="1"/>
  <c r="U180" i="1"/>
  <c r="T247" i="1"/>
  <c r="T206" i="1"/>
  <c r="T9" i="1"/>
  <c r="T426" i="1"/>
  <c r="T432" i="1"/>
  <c r="T276" i="1"/>
  <c r="U38" i="1"/>
  <c r="T151" i="1"/>
  <c r="U461" i="1"/>
  <c r="U409" i="1"/>
  <c r="U270" i="1"/>
  <c r="U313" i="1"/>
  <c r="T142" i="1"/>
  <c r="U119" i="1"/>
  <c r="T23" i="1"/>
  <c r="U368" i="1"/>
  <c r="U447" i="1"/>
  <c r="T189" i="1"/>
  <c r="U157" i="1"/>
  <c r="U334" i="1"/>
  <c r="T90" i="1"/>
  <c r="T183" i="1"/>
  <c r="T194" i="1"/>
  <c r="T215" i="1"/>
  <c r="U128" i="1"/>
  <c r="U212" i="1"/>
  <c r="T203" i="1"/>
  <c r="U310" i="1"/>
  <c r="T299" i="1"/>
  <c r="U35" i="1"/>
  <c r="T415" i="1"/>
  <c r="T6" i="1"/>
  <c r="T209" i="1"/>
  <c r="U26" i="1"/>
  <c r="T371" i="1"/>
  <c r="T397" i="1"/>
  <c r="T441" i="1"/>
  <c r="U273" i="1"/>
  <c r="T3" i="1"/>
  <c r="T238" i="1"/>
  <c r="U342" i="1" l="1"/>
  <c r="T342" i="1"/>
  <c r="T380" i="1"/>
  <c r="U380" i="1"/>
  <c r="O4" i="3"/>
  <c r="O5" i="3" s="1"/>
  <c r="O6" i="3" s="1"/>
  <c r="O7" i="3" s="1"/>
  <c r="O8" i="3" s="1"/>
  <c r="O9" i="3" s="1"/>
  <c r="O10" i="3" s="1"/>
  <c r="O11" i="3" s="1"/>
  <c r="N5" i="3"/>
  <c r="N6" i="3" s="1"/>
  <c r="N7" i="3" s="1"/>
  <c r="N8" i="3" s="1"/>
  <c r="N9" i="3" s="1"/>
  <c r="N10" i="3" s="1"/>
  <c r="N11" i="3" s="1"/>
  <c r="U412" i="1"/>
  <c r="U351" i="1"/>
  <c r="U154" i="1"/>
  <c r="T429" i="1"/>
  <c r="U345" i="1"/>
  <c r="U67" i="1"/>
  <c r="U93" i="1"/>
  <c r="U160" i="1"/>
  <c r="U174" i="1"/>
  <c r="T107" i="1"/>
  <c r="U325" i="1"/>
  <c r="U122" i="1"/>
  <c r="T357" i="1"/>
  <c r="Q380" i="1"/>
  <c r="R87" i="1"/>
  <c r="T400" i="1"/>
  <c r="U73" i="1"/>
  <c r="T302" i="1"/>
  <c r="T148" i="1"/>
  <c r="T316" i="1"/>
  <c r="Q342" i="1"/>
  <c r="T354" i="1"/>
  <c r="T339" i="1"/>
  <c r="U64" i="1"/>
  <c r="U55" i="1"/>
  <c r="U87" i="1"/>
  <c r="T32" i="1"/>
  <c r="R342" i="1"/>
  <c r="U244" i="1"/>
  <c r="T70" i="1"/>
  <c r="U296" i="1"/>
  <c r="T328" i="1"/>
  <c r="T96" i="1"/>
  <c r="T232" i="1"/>
  <c r="U464" i="1"/>
  <c r="T450" i="1"/>
  <c r="U168" i="1"/>
  <c r="U418" i="1"/>
  <c r="Q160" i="1"/>
  <c r="T20" i="1"/>
  <c r="U78" i="1"/>
  <c r="R160" i="1"/>
  <c r="T218" i="1"/>
  <c r="Q87" i="1"/>
  <c r="T374" i="1"/>
  <c r="T223" i="1"/>
  <c r="T116" i="1"/>
  <c r="T49" i="1"/>
  <c r="U139" i="1"/>
  <c r="U113" i="1"/>
  <c r="U255" i="1"/>
  <c r="U444" i="1"/>
  <c r="T244" i="1"/>
  <c r="T383" i="1"/>
</calcChain>
</file>

<file path=xl/sharedStrings.xml><?xml version="1.0" encoding="utf-8"?>
<sst xmlns="http://schemas.openxmlformats.org/spreadsheetml/2006/main" count="1924" uniqueCount="222">
  <si>
    <t>run</t>
  </si>
  <si>
    <t>factor 3: adsorbent</t>
  </si>
  <si>
    <t>factor 4: solvent</t>
  </si>
  <si>
    <t>A</t>
  </si>
  <si>
    <t>B</t>
  </si>
  <si>
    <t>C</t>
  </si>
  <si>
    <t>D</t>
  </si>
  <si>
    <t>E</t>
  </si>
  <si>
    <t>F</t>
  </si>
  <si>
    <t>G</t>
  </si>
  <si>
    <t>H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plate 1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control 20</t>
  </si>
  <si>
    <t>control 21</t>
  </si>
  <si>
    <t>control 22</t>
  </si>
  <si>
    <t>control 23</t>
  </si>
  <si>
    <t>control 24</t>
  </si>
  <si>
    <t>control 25</t>
  </si>
  <si>
    <t>control 26</t>
  </si>
  <si>
    <t>control 27</t>
  </si>
  <si>
    <t xml:space="preserve">solvent concentration (vol%) </t>
  </si>
  <si>
    <t>CARYOPHYLLENE: weight amount of resin (mg)</t>
  </si>
  <si>
    <t>resin</t>
  </si>
  <si>
    <t>Bio-Beads S-X12</t>
  </si>
  <si>
    <t>Bio-Beads SM-2</t>
  </si>
  <si>
    <t>CARYOPHYLLENE</t>
  </si>
  <si>
    <t>plate 2</t>
  </si>
  <si>
    <t>volume stock solution (3 g/L) µL</t>
  </si>
  <si>
    <t>XAD-2</t>
  </si>
  <si>
    <t>XAD-7</t>
  </si>
  <si>
    <t>Rensa RP</t>
  </si>
  <si>
    <t>Rensa PY</t>
  </si>
  <si>
    <t>Polygoprep C18</t>
  </si>
  <si>
    <t>Silica gel 60</t>
  </si>
  <si>
    <t>solute concentration (mg/mL)</t>
  </si>
  <si>
    <t>volume stock solution (µL)</t>
  </si>
  <si>
    <t>volume organic solvent (µL)</t>
  </si>
  <si>
    <t>volume water (µL)</t>
  </si>
  <si>
    <t>plate 3</t>
  </si>
  <si>
    <t>plate 4</t>
  </si>
  <si>
    <t>plate 5</t>
  </si>
  <si>
    <t>plate 6</t>
  </si>
  <si>
    <t>factor 1: solvent concentration (vol%)</t>
  </si>
  <si>
    <t>factor 2: solute concentration (mg/mL)</t>
  </si>
  <si>
    <t>HLPC file</t>
  </si>
  <si>
    <t>ACN</t>
  </si>
  <si>
    <t>EtOH</t>
  </si>
  <si>
    <t>plate 7</t>
  </si>
  <si>
    <t>plate 8</t>
  </si>
  <si>
    <t>solvent</t>
  </si>
  <si>
    <t>S-X12</t>
  </si>
  <si>
    <t>SM-2</t>
  </si>
  <si>
    <t>RP</t>
  </si>
  <si>
    <t>RY</t>
  </si>
  <si>
    <t>Oligoprep</t>
  </si>
  <si>
    <t>Silica</t>
  </si>
  <si>
    <t>mass resin (mg)</t>
  </si>
  <si>
    <t>Ethanol</t>
  </si>
  <si>
    <t>CARYOPHYLLENE: solute concentration in supernatant (g/L)</t>
  </si>
  <si>
    <t>CARYOPHYLLENE: HPLC injection volume (µL)</t>
  </si>
  <si>
    <t>CARYOPHYLLENE: specific surface area adsorbent (m^2/g)</t>
  </si>
  <si>
    <t>CARYOPHYLLENE: solute concentration related to specific surface area (to compare different resins) (?)</t>
  </si>
  <si>
    <t>incubation of caryophyllene to identify the lowest possible solvent concentration</t>
  </si>
  <si>
    <t>FJ</t>
  </si>
  <si>
    <t>FK</t>
  </si>
  <si>
    <t>FL</t>
  </si>
  <si>
    <t>GA</t>
  </si>
  <si>
    <t>GB</t>
  </si>
  <si>
    <t>GC</t>
  </si>
  <si>
    <t>GD</t>
  </si>
  <si>
    <t>GE</t>
  </si>
  <si>
    <t>GF</t>
  </si>
  <si>
    <t>GG</t>
  </si>
  <si>
    <t>GH</t>
  </si>
  <si>
    <t>GI</t>
  </si>
  <si>
    <t>GJ</t>
  </si>
  <si>
    <t>GK</t>
  </si>
  <si>
    <t>GL</t>
  </si>
  <si>
    <t>HA</t>
  </si>
  <si>
    <t>HB</t>
  </si>
  <si>
    <t>HC</t>
  </si>
  <si>
    <t>HE</t>
  </si>
  <si>
    <t>HF</t>
  </si>
  <si>
    <t>HG</t>
  </si>
  <si>
    <t>HH</t>
  </si>
  <si>
    <t>HI</t>
  </si>
  <si>
    <t>HJ</t>
  </si>
  <si>
    <t>HK</t>
  </si>
  <si>
    <t>HL</t>
  </si>
  <si>
    <t>HPLC injection volume caryophyllene plate 1 (µL)</t>
  </si>
  <si>
    <t>concentration (g/L)</t>
  </si>
  <si>
    <t>NOT USED</t>
  </si>
  <si>
    <t>area measurement 1 (20 µL, 20180426_JKA_CARYOPHYLLENE_STANDARD_1)</t>
  </si>
  <si>
    <t>area measurement 2 (20 µL, 20180426_JKA_CARYOPHYLLENE_STANDARD_1)</t>
  </si>
  <si>
    <t>area measurement 3 (20 µL, 20180426_JKA_CARYOPHYLLENE_STANDARD_1)</t>
  </si>
  <si>
    <t>HPLC injection volume caryophyllene plate 2 (µL)</t>
  </si>
  <si>
    <t>HPLC injection volume caryophyllene plate 3 (µL)</t>
  </si>
  <si>
    <t>HPLC injection volume caryophyllene plate 4 (µL)</t>
  </si>
  <si>
    <t>peak area (mAU*min)</t>
  </si>
  <si>
    <t>HD</t>
  </si>
  <si>
    <t>a</t>
  </si>
  <si>
    <t>b</t>
  </si>
  <si>
    <t>c</t>
  </si>
  <si>
    <t>1/2 peak area (mAU*min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x_01</t>
  </si>
  <si>
    <t>x_02</t>
  </si>
  <si>
    <t>area measurement 4 (20 µL, 20180515_JKA_CARYOPHYLLENE_STANDARD_1)</t>
  </si>
  <si>
    <t>area measurement 5 (20 µL, 20180515_JKA_CARYOPHYLLENE_STANDARD_1)</t>
  </si>
  <si>
    <t>average</t>
  </si>
  <si>
    <t>20180511_JKA_DoE_caryo_plate1</t>
  </si>
  <si>
    <t>20180514_JKA_DoE_caryo_plate2</t>
  </si>
  <si>
    <t>20180517_JKA_DoE_caryo_plate3</t>
  </si>
  <si>
    <t>20180518_JKA_DoE_caryo_plate4</t>
  </si>
  <si>
    <t>20180522_JKA_DoE_caryo_plate5</t>
  </si>
  <si>
    <t>20180523_JKA_DoE_caryo_plate6</t>
  </si>
  <si>
    <t>20180525_JKA_DoE_caryo_plate7</t>
  </si>
  <si>
    <t>20180528_JKA_DoE_caryo_plate8</t>
  </si>
  <si>
    <t>y=-3317,9773*x^2+11287,622*x+193,96956</t>
  </si>
  <si>
    <t>HPLC injection volume caryophyllene plate 5 (µL)</t>
  </si>
  <si>
    <t>HPLC injection volume caryophyllene plate 6 (µL)</t>
  </si>
  <si>
    <t>HPLC injection volume caryophyllene plate 7 (µL)</t>
  </si>
  <si>
    <t>HPLC injection volume caryophyllene plate 8 (µL)</t>
  </si>
  <si>
    <t>Platte 8 DJ-DL Wiederholung (Inkubation 18.06.2018)</t>
  </si>
  <si>
    <t>CARYOPHYLLENE: solute concentration (g/L)</t>
  </si>
  <si>
    <t xml:space="preserve">standard deviation </t>
  </si>
  <si>
    <t>relative standard deviation</t>
  </si>
  <si>
    <t>STD</t>
  </si>
  <si>
    <t>Mean Value Load (g/g)</t>
  </si>
  <si>
    <t>Concentration</t>
  </si>
  <si>
    <t>Solvent</t>
  </si>
  <si>
    <t>Adsorber</t>
  </si>
  <si>
    <t>Load [g/g]</t>
  </si>
  <si>
    <t>Concentration [g/L]</t>
  </si>
  <si>
    <t>Solvent Concentration [%]</t>
  </si>
  <si>
    <t>STD Load</t>
  </si>
  <si>
    <t>load (g/g)</t>
  </si>
  <si>
    <t>STD load</t>
  </si>
  <si>
    <t>Solvent Concentration</t>
  </si>
  <si>
    <t>Caryophyllene</t>
  </si>
  <si>
    <t>Solute concentration (g/L)</t>
  </si>
  <si>
    <t>Equilibrium Concentration [g/L]</t>
  </si>
  <si>
    <t>Solute Concentration STD</t>
  </si>
  <si>
    <t>STD Equilibrium Concentration</t>
  </si>
  <si>
    <t>Data Sheet 5</t>
  </si>
  <si>
    <t>Adsorption Data of b-caryophyllene on different adsorb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00"/>
    <numFmt numFmtId="167" formatCode="0.00000000"/>
    <numFmt numFmtId="168" formatCode="0.0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92D050"/>
      <name val="Calibri"/>
      <family val="2"/>
      <scheme val="minor"/>
    </font>
    <font>
      <b/>
      <sz val="12"/>
      <color rgb="FF92D050"/>
      <name val="Calibri"/>
      <family val="2"/>
      <scheme val="minor"/>
    </font>
    <font>
      <b/>
      <sz val="14"/>
      <color theme="1"/>
      <name val="Arial"/>
      <family val="2"/>
    </font>
    <font>
      <b/>
      <sz val="16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7">
    <xf numFmtId="0" fontId="0" fillId="0" borderId="0" xfId="0"/>
    <xf numFmtId="0" fontId="3" fillId="0" borderId="0" xfId="0" applyFont="1"/>
    <xf numFmtId="0" fontId="2" fillId="2" borderId="0" xfId="0" applyFont="1" applyFill="1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0" fillId="0" borderId="0" xfId="0" applyFill="1"/>
    <xf numFmtId="0" fontId="0" fillId="0" borderId="0" xfId="0" applyBorder="1"/>
    <xf numFmtId="2" fontId="0" fillId="0" borderId="0" xfId="0" applyNumberFormat="1" applyBorder="1"/>
    <xf numFmtId="0" fontId="1" fillId="0" borderId="0" xfId="0" applyFont="1" applyAlignment="1">
      <alignment wrapText="1"/>
    </xf>
    <xf numFmtId="0" fontId="0" fillId="0" borderId="0" xfId="0" applyFill="1" applyBorder="1"/>
    <xf numFmtId="164" fontId="3" fillId="0" borderId="0" xfId="0" applyNumberFormat="1" applyFont="1"/>
    <xf numFmtId="164" fontId="0" fillId="0" borderId="0" xfId="0" applyNumberFormat="1"/>
    <xf numFmtId="0" fontId="2" fillId="0" borderId="0" xfId="0" applyFont="1" applyFill="1" applyAlignment="1">
      <alignment wrapText="1"/>
    </xf>
    <xf numFmtId="0" fontId="1" fillId="0" borderId="0" xfId="0" applyFont="1" applyBorder="1" applyAlignment="1">
      <alignment wrapText="1"/>
    </xf>
    <xf numFmtId="2" fontId="1" fillId="0" borderId="0" xfId="0" applyNumberFormat="1" applyFont="1" applyBorder="1" applyAlignment="1">
      <alignment wrapText="1"/>
    </xf>
    <xf numFmtId="0" fontId="0" fillId="3" borderId="0" xfId="0" applyFill="1" applyBorder="1"/>
    <xf numFmtId="2" fontId="1" fillId="0" borderId="0" xfId="0" applyNumberFormat="1" applyFont="1" applyFill="1" applyBorder="1" applyAlignment="1">
      <alignment wrapText="1"/>
    </xf>
    <xf numFmtId="1" fontId="0" fillId="0" borderId="0" xfId="0" applyNumberFormat="1" applyBorder="1"/>
    <xf numFmtId="0" fontId="1" fillId="4" borderId="0" xfId="0" applyFont="1" applyFill="1" applyBorder="1" applyAlignment="1">
      <alignment wrapText="1"/>
    </xf>
    <xf numFmtId="2" fontId="1" fillId="4" borderId="0" xfId="0" applyNumberFormat="1" applyFont="1" applyFill="1" applyBorder="1" applyAlignment="1">
      <alignment wrapText="1"/>
    </xf>
    <xf numFmtId="0" fontId="0" fillId="4" borderId="0" xfId="0" applyFill="1" applyBorder="1"/>
    <xf numFmtId="2" fontId="0" fillId="4" borderId="0" xfId="0" applyNumberFormat="1" applyFill="1" applyBorder="1"/>
    <xf numFmtId="0" fontId="0" fillId="0" borderId="0" xfId="0" applyBorder="1" applyAlignment="1">
      <alignment wrapText="1"/>
    </xf>
    <xf numFmtId="0" fontId="3" fillId="0" borderId="0" xfId="0" applyFont="1" applyBorder="1"/>
    <xf numFmtId="2" fontId="3" fillId="0" borderId="0" xfId="0" applyNumberFormat="1" applyFont="1" applyBorder="1"/>
    <xf numFmtId="0" fontId="0" fillId="3" borderId="0" xfId="0" applyFill="1"/>
    <xf numFmtId="0" fontId="0" fillId="0" borderId="0" xfId="0" applyAlignment="1">
      <alignment wrapText="1"/>
    </xf>
    <xf numFmtId="0" fontId="0" fillId="4" borderId="0" xfId="0" applyFill="1"/>
    <xf numFmtId="0" fontId="1" fillId="4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1" fillId="4" borderId="0" xfId="0" applyFont="1" applyFill="1"/>
    <xf numFmtId="2" fontId="0" fillId="0" borderId="0" xfId="0" applyNumberFormat="1"/>
    <xf numFmtId="0" fontId="9" fillId="0" borderId="0" xfId="0" applyFont="1"/>
    <xf numFmtId="0" fontId="10" fillId="0" borderId="0" xfId="0" applyFont="1"/>
    <xf numFmtId="0" fontId="6" fillId="0" borderId="0" xfId="0" applyFont="1" applyFill="1" applyAlignment="1">
      <alignment wrapText="1"/>
    </xf>
    <xf numFmtId="165" fontId="9" fillId="0" borderId="0" xfId="0" applyNumberFormat="1" applyFont="1" applyFill="1"/>
    <xf numFmtId="1" fontId="0" fillId="0" borderId="0" xfId="0" applyNumberFormat="1"/>
    <xf numFmtId="1" fontId="10" fillId="0" borderId="0" xfId="0" applyNumberFormat="1" applyFont="1" applyFill="1"/>
    <xf numFmtId="164" fontId="0" fillId="0" borderId="0" xfId="0" applyNumberFormat="1" applyFill="1" applyBorder="1"/>
    <xf numFmtId="164" fontId="0" fillId="0" borderId="0" xfId="0" applyNumberFormat="1" applyBorder="1"/>
    <xf numFmtId="2" fontId="0" fillId="0" borderId="0" xfId="0" applyNumberFormat="1" applyFill="1" applyBorder="1"/>
    <xf numFmtId="0" fontId="0" fillId="0" borderId="1" xfId="0" applyBorder="1"/>
    <xf numFmtId="0" fontId="7" fillId="0" borderId="0" xfId="0" applyFont="1" applyBorder="1"/>
    <xf numFmtId="0" fontId="0" fillId="0" borderId="3" xfId="0" applyBorder="1"/>
    <xf numFmtId="1" fontId="10" fillId="0" borderId="0" xfId="0" applyNumberFormat="1" applyFont="1"/>
    <xf numFmtId="0" fontId="0" fillId="5" borderId="0" xfId="0" applyFont="1" applyFill="1"/>
    <xf numFmtId="0" fontId="3" fillId="5" borderId="0" xfId="0" applyFont="1" applyFill="1"/>
    <xf numFmtId="167" fontId="0" fillId="0" borderId="0" xfId="0" applyNumberFormat="1"/>
    <xf numFmtId="167" fontId="0" fillId="6" borderId="0" xfId="0" applyNumberFormat="1" applyFill="1"/>
    <xf numFmtId="0" fontId="11" fillId="0" borderId="0" xfId="0" applyFont="1" applyFill="1" applyAlignment="1">
      <alignment wrapText="1"/>
    </xf>
    <xf numFmtId="0" fontId="7" fillId="5" borderId="0" xfId="0" applyFont="1" applyFill="1"/>
    <xf numFmtId="164" fontId="1" fillId="4" borderId="0" xfId="0" applyNumberFormat="1" applyFont="1" applyFill="1" applyBorder="1" applyAlignment="1">
      <alignment wrapText="1"/>
    </xf>
    <xf numFmtId="164" fontId="0" fillId="4" borderId="0" xfId="0" applyNumberFormat="1" applyFill="1" applyBorder="1"/>
    <xf numFmtId="167" fontId="7" fillId="6" borderId="0" xfId="0" applyNumberFormat="1" applyFont="1" applyFill="1"/>
    <xf numFmtId="167" fontId="0" fillId="4" borderId="0" xfId="0" applyNumberFormat="1" applyFill="1" applyBorder="1"/>
    <xf numFmtId="167" fontId="1" fillId="4" borderId="0" xfId="0" applyNumberFormat="1" applyFont="1" applyFill="1" applyBorder="1" applyAlignment="1">
      <alignment wrapText="1"/>
    </xf>
    <xf numFmtId="167" fontId="0" fillId="0" borderId="0" xfId="0" applyNumberFormat="1" applyBorder="1"/>
    <xf numFmtId="0" fontId="1" fillId="0" borderId="0" xfId="0" applyFont="1" applyBorder="1" applyAlignment="1">
      <alignment horizontal="center" vertical="center" wrapText="1"/>
    </xf>
    <xf numFmtId="0" fontId="0" fillId="0" borderId="4" xfId="0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0" fontId="0" fillId="0" borderId="7" xfId="0" applyFill="1" applyBorder="1"/>
    <xf numFmtId="164" fontId="0" fillId="0" borderId="7" xfId="0" applyNumberFormat="1" applyBorder="1"/>
    <xf numFmtId="164" fontId="0" fillId="0" borderId="7" xfId="0" applyNumberFormat="1" applyFill="1" applyBorder="1"/>
    <xf numFmtId="2" fontId="0" fillId="0" borderId="7" xfId="0" applyNumberFormat="1" applyFill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2" fontId="0" fillId="0" borderId="10" xfId="0" applyNumberFormat="1" applyBorder="1"/>
    <xf numFmtId="0" fontId="0" fillId="0" borderId="10" xfId="0" applyFill="1" applyBorder="1"/>
    <xf numFmtId="164" fontId="0" fillId="0" borderId="10" xfId="0" applyNumberFormat="1" applyBorder="1"/>
    <xf numFmtId="164" fontId="0" fillId="0" borderId="10" xfId="0" applyNumberFormat="1" applyFill="1" applyBorder="1"/>
    <xf numFmtId="2" fontId="0" fillId="0" borderId="10" xfId="0" applyNumberFormat="1" applyFill="1" applyBorder="1"/>
    <xf numFmtId="166" fontId="0" fillId="0" borderId="7" xfId="0" applyNumberFormat="1" applyBorder="1"/>
    <xf numFmtId="166" fontId="0" fillId="0" borderId="0" xfId="0" applyNumberFormat="1" applyBorder="1"/>
    <xf numFmtId="166" fontId="0" fillId="0" borderId="10" xfId="0" applyNumberFormat="1" applyBorder="1"/>
    <xf numFmtId="0" fontId="3" fillId="0" borderId="6" xfId="0" applyFont="1" applyBorder="1"/>
    <xf numFmtId="0" fontId="3" fillId="0" borderId="7" xfId="0" applyFont="1" applyBorder="1"/>
    <xf numFmtId="2" fontId="3" fillId="0" borderId="7" xfId="0" applyNumberFormat="1" applyFont="1" applyBorder="1"/>
    <xf numFmtId="167" fontId="0" fillId="0" borderId="7" xfId="0" applyNumberForma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2" fontId="3" fillId="0" borderId="10" xfId="0" applyNumberFormat="1" applyFont="1" applyBorder="1"/>
    <xf numFmtId="167" fontId="0" fillId="0" borderId="10" xfId="0" applyNumberFormat="1" applyBorder="1"/>
    <xf numFmtId="0" fontId="0" fillId="0" borderId="4" xfId="0" applyBorder="1" applyAlignment="1">
      <alignment horizontal="center" vertical="center"/>
    </xf>
    <xf numFmtId="168" fontId="0" fillId="0" borderId="7" xfId="0" applyNumberFormat="1" applyFill="1" applyBorder="1"/>
    <xf numFmtId="168" fontId="0" fillId="0" borderId="0" xfId="0" applyNumberFormat="1" applyFill="1" applyBorder="1"/>
    <xf numFmtId="168" fontId="0" fillId="0" borderId="10" xfId="0" applyNumberFormat="1" applyFill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" xfId="0" applyFill="1" applyBorder="1"/>
    <xf numFmtId="0" fontId="1" fillId="9" borderId="4" xfId="0" applyFont="1" applyFill="1" applyBorder="1" applyAlignment="1">
      <alignment wrapText="1"/>
    </xf>
    <xf numFmtId="2" fontId="1" fillId="9" borderId="4" xfId="0" applyNumberFormat="1" applyFont="1" applyFill="1" applyBorder="1" applyAlignment="1">
      <alignment wrapText="1"/>
    </xf>
    <xf numFmtId="1" fontId="1" fillId="9" borderId="4" xfId="0" applyNumberFormat="1" applyFont="1" applyFill="1" applyBorder="1" applyAlignment="1">
      <alignment wrapText="1"/>
    </xf>
    <xf numFmtId="167" fontId="1" fillId="9" borderId="4" xfId="0" applyNumberFormat="1" applyFont="1" applyFill="1" applyBorder="1" applyAlignment="1">
      <alignment wrapText="1"/>
    </xf>
    <xf numFmtId="0" fontId="1" fillId="9" borderId="4" xfId="0" applyFont="1" applyFill="1" applyBorder="1" applyAlignment="1">
      <alignment horizontal="center" vertical="center" wrapText="1"/>
    </xf>
    <xf numFmtId="0" fontId="0" fillId="0" borderId="12" xfId="0" applyBorder="1"/>
    <xf numFmtId="0" fontId="0" fillId="7" borderId="25" xfId="0" applyFill="1" applyBorder="1" applyAlignment="1">
      <alignment horizontal="center" vertical="center" wrapText="1"/>
    </xf>
    <xf numFmtId="0" fontId="0" fillId="0" borderId="29" xfId="0" applyBorder="1"/>
    <xf numFmtId="0" fontId="0" fillId="0" borderId="30" xfId="0" applyBorder="1"/>
    <xf numFmtId="0" fontId="0" fillId="10" borderId="6" xfId="0" applyFill="1" applyBorder="1"/>
    <xf numFmtId="0" fontId="0" fillId="10" borderId="7" xfId="0" applyFill="1" applyBorder="1"/>
    <xf numFmtId="2" fontId="0" fillId="10" borderId="7" xfId="0" applyNumberFormat="1" applyFill="1" applyBorder="1"/>
    <xf numFmtId="164" fontId="0" fillId="10" borderId="7" xfId="0" applyNumberFormat="1" applyFill="1" applyBorder="1"/>
    <xf numFmtId="166" fontId="0" fillId="10" borderId="7" xfId="0" applyNumberFormat="1" applyFill="1" applyBorder="1"/>
    <xf numFmtId="168" fontId="0" fillId="10" borderId="7" xfId="0" applyNumberFormat="1" applyFill="1" applyBorder="1"/>
    <xf numFmtId="0" fontId="0" fillId="10" borderId="8" xfId="0" applyFill="1" applyBorder="1"/>
    <xf numFmtId="0" fontId="0" fillId="10" borderId="0" xfId="0" applyFill="1" applyBorder="1"/>
    <xf numFmtId="2" fontId="0" fillId="10" borderId="0" xfId="0" applyNumberFormat="1" applyFill="1" applyBorder="1"/>
    <xf numFmtId="164" fontId="0" fillId="10" borderId="0" xfId="0" applyNumberFormat="1" applyFill="1" applyBorder="1"/>
    <xf numFmtId="166" fontId="0" fillId="10" borderId="0" xfId="0" applyNumberFormat="1" applyFill="1" applyBorder="1"/>
    <xf numFmtId="168" fontId="0" fillId="10" borderId="0" xfId="0" applyNumberFormat="1" applyFill="1" applyBorder="1"/>
    <xf numFmtId="0" fontId="0" fillId="10" borderId="9" xfId="0" applyFill="1" applyBorder="1"/>
    <xf numFmtId="0" fontId="0" fillId="10" borderId="10" xfId="0" applyFill="1" applyBorder="1"/>
    <xf numFmtId="2" fontId="0" fillId="10" borderId="10" xfId="0" applyNumberFormat="1" applyFill="1" applyBorder="1"/>
    <xf numFmtId="164" fontId="0" fillId="10" borderId="10" xfId="0" applyNumberFormat="1" applyFill="1" applyBorder="1"/>
    <xf numFmtId="166" fontId="0" fillId="10" borderId="10" xfId="0" applyNumberFormat="1" applyFill="1" applyBorder="1"/>
    <xf numFmtId="168" fontId="0" fillId="10" borderId="10" xfId="0" applyNumberFormat="1" applyFill="1" applyBorder="1"/>
    <xf numFmtId="0" fontId="3" fillId="10" borderId="6" xfId="0" applyFont="1" applyFill="1" applyBorder="1"/>
    <xf numFmtId="0" fontId="3" fillId="10" borderId="7" xfId="0" applyFont="1" applyFill="1" applyBorder="1"/>
    <xf numFmtId="2" fontId="3" fillId="10" borderId="7" xfId="0" applyNumberFormat="1" applyFont="1" applyFill="1" applyBorder="1"/>
    <xf numFmtId="167" fontId="0" fillId="10" borderId="7" xfId="0" applyNumberFormat="1" applyFill="1" applyBorder="1"/>
    <xf numFmtId="0" fontId="3" fillId="10" borderId="8" xfId="0" applyFont="1" applyFill="1" applyBorder="1"/>
    <xf numFmtId="0" fontId="3" fillId="10" borderId="0" xfId="0" applyFont="1" applyFill="1" applyBorder="1"/>
    <xf numFmtId="2" fontId="3" fillId="10" borderId="0" xfId="0" applyNumberFormat="1" applyFont="1" applyFill="1" applyBorder="1"/>
    <xf numFmtId="167" fontId="0" fillId="10" borderId="0" xfId="0" applyNumberFormat="1" applyFill="1" applyBorder="1"/>
    <xf numFmtId="0" fontId="3" fillId="10" borderId="9" xfId="0" applyFont="1" applyFill="1" applyBorder="1"/>
    <xf numFmtId="0" fontId="3" fillId="10" borderId="10" xfId="0" applyFont="1" applyFill="1" applyBorder="1"/>
    <xf numFmtId="2" fontId="3" fillId="10" borderId="10" xfId="0" applyNumberFormat="1" applyFont="1" applyFill="1" applyBorder="1"/>
    <xf numFmtId="167" fontId="0" fillId="10" borderId="10" xfId="0" applyNumberFormat="1" applyFill="1" applyBorder="1"/>
    <xf numFmtId="0" fontId="0" fillId="7" borderId="34" xfId="0" applyFill="1" applyBorder="1" applyAlignment="1">
      <alignment horizontal="center" vertical="center" wrapText="1"/>
    </xf>
    <xf numFmtId="0" fontId="0" fillId="0" borderId="35" xfId="0" applyBorder="1"/>
    <xf numFmtId="0" fontId="0" fillId="0" borderId="15" xfId="0" applyBorder="1"/>
    <xf numFmtId="0" fontId="0" fillId="0" borderId="16" xfId="0" applyBorder="1"/>
    <xf numFmtId="0" fontId="0" fillId="0" borderId="36" xfId="0" applyBorder="1"/>
    <xf numFmtId="0" fontId="0" fillId="0" borderId="18" xfId="0" applyBorder="1"/>
    <xf numFmtId="0" fontId="0" fillId="0" borderId="19" xfId="0" applyBorder="1"/>
    <xf numFmtId="0" fontId="0" fillId="0" borderId="5" xfId="0" applyBorder="1"/>
    <xf numFmtId="0" fontId="0" fillId="0" borderId="27" xfId="0" applyBorder="1"/>
    <xf numFmtId="0" fontId="0" fillId="0" borderId="37" xfId="0" applyBorder="1"/>
    <xf numFmtId="0" fontId="0" fillId="0" borderId="38" xfId="0" applyBorder="1"/>
    <xf numFmtId="0" fontId="0" fillId="0" borderId="14" xfId="0" applyBorder="1"/>
    <xf numFmtId="0" fontId="0" fillId="0" borderId="39" xfId="0" applyBorder="1"/>
    <xf numFmtId="0" fontId="0" fillId="0" borderId="17" xfId="0" applyBorder="1"/>
    <xf numFmtId="0" fontId="12" fillId="0" borderId="25" xfId="0" applyFont="1" applyBorder="1" applyAlignment="1">
      <alignment horizontal="center" vertical="center"/>
    </xf>
    <xf numFmtId="0" fontId="12" fillId="0" borderId="33" xfId="0" applyFont="1" applyBorder="1" applyAlignment="1">
      <alignment horizontal="center" vertical="center"/>
    </xf>
    <xf numFmtId="0" fontId="12" fillId="8" borderId="26" xfId="0" applyFont="1" applyFill="1" applyBorder="1" applyAlignment="1">
      <alignment horizontal="center" vertical="center"/>
    </xf>
    <xf numFmtId="0" fontId="12" fillId="8" borderId="32" xfId="0" applyFont="1" applyFill="1" applyBorder="1" applyAlignment="1">
      <alignment horizontal="center" vertical="center"/>
    </xf>
    <xf numFmtId="0" fontId="12" fillId="8" borderId="5" xfId="0" applyFont="1" applyFill="1" applyBorder="1" applyAlignment="1">
      <alignment horizontal="center" vertical="center"/>
    </xf>
    <xf numFmtId="0" fontId="12" fillId="8" borderId="27" xfId="0" applyFont="1" applyFill="1" applyBorder="1" applyAlignment="1">
      <alignment horizontal="center" vertical="center"/>
    </xf>
    <xf numFmtId="0" fontId="12" fillId="0" borderId="28" xfId="0" applyFont="1" applyBorder="1" applyAlignment="1">
      <alignment horizontal="center" vertical="center"/>
    </xf>
    <xf numFmtId="0" fontId="12" fillId="0" borderId="31" xfId="0" applyFon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0" fontId="13" fillId="9" borderId="23" xfId="0" applyFont="1" applyFill="1" applyBorder="1" applyAlignment="1">
      <alignment horizontal="center"/>
    </xf>
    <xf numFmtId="0" fontId="13" fillId="9" borderId="24" xfId="0" applyFont="1" applyFill="1" applyBorder="1" applyAlignment="1">
      <alignment horizontal="center"/>
    </xf>
    <xf numFmtId="0" fontId="13" fillId="9" borderId="13" xfId="0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2" fillId="8" borderId="40" xfId="0" applyFont="1" applyFill="1" applyBorder="1" applyAlignment="1">
      <alignment horizontal="center" vertical="center"/>
    </xf>
    <xf numFmtId="0" fontId="12" fillId="8" borderId="41" xfId="0" applyFont="1" applyFill="1" applyBorder="1" applyAlignment="1">
      <alignment horizontal="center" vertical="center"/>
    </xf>
    <xf numFmtId="0" fontId="12" fillId="8" borderId="12" xfId="0" applyFont="1" applyFill="1" applyBorder="1" applyAlignment="1">
      <alignment horizontal="center" vertical="center"/>
    </xf>
    <xf numFmtId="0" fontId="12" fillId="8" borderId="38" xfId="0" applyFont="1" applyFill="1" applyBorder="1" applyAlignment="1">
      <alignment horizontal="center" vertical="center"/>
    </xf>
    <xf numFmtId="0" fontId="13" fillId="0" borderId="42" xfId="0" applyFont="1" applyBorder="1"/>
    <xf numFmtId="0" fontId="13" fillId="0" borderId="2" xfId="0" applyFont="1" applyBorder="1" applyAlignment="1">
      <alignment horizontal="center"/>
    </xf>
    <xf numFmtId="0" fontId="13" fillId="0" borderId="43" xfId="0" applyFont="1" applyBorder="1" applyAlignment="1">
      <alignment horizontal="center"/>
    </xf>
  </cellXfs>
  <cellStyles count="1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Standard" xfId="0" builtinId="0"/>
  </cellStyles>
  <dxfs count="0"/>
  <tableStyles count="0" defaultTableStyle="TableStyleMedium9" defaultPivotStyle="PivotStyleMedium7"/>
  <colors>
    <mruColors>
      <color rgb="FF8FAADC"/>
      <color rgb="FF2F55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60% Acetonitri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verview Caryo'!$A$5:$A$13</c:f>
              <c:strCache>
                <c:ptCount val="9"/>
                <c:pt idx="0">
                  <c:v>Bio-Beads SM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5:$E$7</c:f>
                <c:numCache>
                  <c:formatCode>General</c:formatCode>
                  <c:ptCount val="3"/>
                  <c:pt idx="0">
                    <c:v>2.7704139660587455E-2</c:v>
                  </c:pt>
                  <c:pt idx="1">
                    <c:v>2.9620790558884942E-3</c:v>
                  </c:pt>
                  <c:pt idx="2">
                    <c:v>7.6992692077451855E-3</c:v>
                  </c:pt>
                </c:numCache>
              </c:numRef>
            </c:plus>
            <c:minus>
              <c:numRef>
                <c:f>'Overview Caryo'!$E$5:$E$7</c:f>
                <c:numCache>
                  <c:formatCode>General</c:formatCode>
                  <c:ptCount val="3"/>
                  <c:pt idx="0">
                    <c:v>2.7704139660587455E-2</c:v>
                  </c:pt>
                  <c:pt idx="1">
                    <c:v>2.9620790558884942E-3</c:v>
                  </c:pt>
                  <c:pt idx="2">
                    <c:v>7.699269207745185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5:$G$7</c:f>
                <c:numCache>
                  <c:formatCode>General</c:formatCode>
                  <c:ptCount val="3"/>
                  <c:pt idx="0">
                    <c:v>5.4826172595936974E-4</c:v>
                  </c:pt>
                  <c:pt idx="1">
                    <c:v>1.8876294280610858E-4</c:v>
                  </c:pt>
                  <c:pt idx="2">
                    <c:v>5.5660725180311295E-4</c:v>
                  </c:pt>
                </c:numCache>
              </c:numRef>
            </c:plus>
            <c:minus>
              <c:numRef>
                <c:f>'Overview Caryo'!$G$5:$G$7</c:f>
                <c:numCache>
                  <c:formatCode>General</c:formatCode>
                  <c:ptCount val="3"/>
                  <c:pt idx="0">
                    <c:v>5.4826172595936974E-4</c:v>
                  </c:pt>
                  <c:pt idx="1">
                    <c:v>1.8876294280610858E-4</c:v>
                  </c:pt>
                  <c:pt idx="2">
                    <c:v>5.566072518031129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5:$D$7</c:f>
              <c:numCache>
                <c:formatCode>General</c:formatCode>
                <c:ptCount val="3"/>
                <c:pt idx="0">
                  <c:v>0.18194433333333335</c:v>
                </c:pt>
                <c:pt idx="1">
                  <c:v>0.4181333333333333</c:v>
                </c:pt>
                <c:pt idx="2">
                  <c:v>0.57057166666666659</c:v>
                </c:pt>
              </c:numCache>
            </c:numRef>
          </c:xVal>
          <c:yVal>
            <c:numRef>
              <c:f>'Overview Caryo'!$F$5:$F$7</c:f>
              <c:numCache>
                <c:formatCode>General</c:formatCode>
                <c:ptCount val="3"/>
                <c:pt idx="0">
                  <c:v>3.5798568307534993E-4</c:v>
                </c:pt>
                <c:pt idx="1">
                  <c:v>3.5350431279225036E-3</c:v>
                </c:pt>
                <c:pt idx="2">
                  <c:v>8.555556306624398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529-4876-9FC7-CAC91EF5893C}"/>
            </c:ext>
          </c:extLst>
        </c:ser>
        <c:ser>
          <c:idx val="1"/>
          <c:order val="1"/>
          <c:tx>
            <c:strRef>
              <c:f>'Overview Caryo'!$A$14:$A$22</c:f>
              <c:strCache>
                <c:ptCount val="9"/>
                <c:pt idx="0">
                  <c:v>Bio-Beads S-X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4:$E$16</c:f>
                <c:numCache>
                  <c:formatCode>General</c:formatCode>
                  <c:ptCount val="3"/>
                  <c:pt idx="0">
                    <c:v>2.7704139660587455E-2</c:v>
                  </c:pt>
                  <c:pt idx="1">
                    <c:v>2.9620790558884942E-3</c:v>
                  </c:pt>
                  <c:pt idx="2">
                    <c:v>7.6992692077451855E-3</c:v>
                  </c:pt>
                </c:numCache>
              </c:numRef>
            </c:plus>
            <c:minus>
              <c:numRef>
                <c:f>'Overview Caryo'!$E$14:$E$16</c:f>
                <c:numCache>
                  <c:formatCode>General</c:formatCode>
                  <c:ptCount val="3"/>
                  <c:pt idx="0">
                    <c:v>2.7704139660587455E-2</c:v>
                  </c:pt>
                  <c:pt idx="1">
                    <c:v>2.9620790558884942E-3</c:v>
                  </c:pt>
                  <c:pt idx="2">
                    <c:v>7.699269207745185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4:$G$16</c:f>
                <c:numCache>
                  <c:formatCode>General</c:formatCode>
                  <c:ptCount val="3"/>
                  <c:pt idx="0">
                    <c:v>5.2489003139201407E-4</c:v>
                  </c:pt>
                  <c:pt idx="1">
                    <c:v>2.2212525745023583E-5</c:v>
                  </c:pt>
                  <c:pt idx="2">
                    <c:v>5.1714551260069767E-4</c:v>
                  </c:pt>
                </c:numCache>
              </c:numRef>
            </c:plus>
            <c:minus>
              <c:numRef>
                <c:f>'Overview Caryo'!$G$14:$G$16</c:f>
                <c:numCache>
                  <c:formatCode>General</c:formatCode>
                  <c:ptCount val="3"/>
                  <c:pt idx="0">
                    <c:v>5.2489003139201407E-4</c:v>
                  </c:pt>
                  <c:pt idx="1">
                    <c:v>2.2212525745023583E-5</c:v>
                  </c:pt>
                  <c:pt idx="2">
                    <c:v>5.171455126006976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4:$D$16</c:f>
              <c:numCache>
                <c:formatCode>General</c:formatCode>
                <c:ptCount val="3"/>
                <c:pt idx="0">
                  <c:v>0.18194433333333335</c:v>
                </c:pt>
                <c:pt idx="1">
                  <c:v>0.4181333333333333</c:v>
                </c:pt>
                <c:pt idx="2">
                  <c:v>0.57057166666666659</c:v>
                </c:pt>
              </c:numCache>
            </c:numRef>
          </c:xVal>
          <c:yVal>
            <c:numRef>
              <c:f>'Overview Caryo'!$F$14:$F$16</c:f>
              <c:numCache>
                <c:formatCode>General</c:formatCode>
                <c:ptCount val="3"/>
                <c:pt idx="0">
                  <c:v>3.4269758715011872E-4</c:v>
                </c:pt>
                <c:pt idx="1">
                  <c:v>3.6050518951789919E-3</c:v>
                </c:pt>
                <c:pt idx="2">
                  <c:v>8.581065691640811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529-4876-9FC7-CAC91EF5893C}"/>
            </c:ext>
          </c:extLst>
        </c:ser>
        <c:ser>
          <c:idx val="2"/>
          <c:order val="2"/>
          <c:tx>
            <c:strRef>
              <c:f>'Overview Caryo'!$A$23:$A$31</c:f>
              <c:strCache>
                <c:ptCount val="9"/>
                <c:pt idx="0">
                  <c:v>Polygoprep C1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23:$E$25</c:f>
                <c:numCache>
                  <c:formatCode>General</c:formatCode>
                  <c:ptCount val="3"/>
                  <c:pt idx="0">
                    <c:v>7.1914872824286758E-3</c:v>
                  </c:pt>
                  <c:pt idx="1">
                    <c:v>1.292523014624241E-2</c:v>
                  </c:pt>
                  <c:pt idx="2">
                    <c:v>1.5023947561587619E-2</c:v>
                  </c:pt>
                </c:numCache>
              </c:numRef>
            </c:plus>
            <c:minus>
              <c:numRef>
                <c:f>'Overview Caryo'!$E$23:$E$25</c:f>
                <c:numCache>
                  <c:formatCode>General</c:formatCode>
                  <c:ptCount val="3"/>
                  <c:pt idx="0">
                    <c:v>7.1914872824286758E-3</c:v>
                  </c:pt>
                  <c:pt idx="1">
                    <c:v>1.292523014624241E-2</c:v>
                  </c:pt>
                  <c:pt idx="2">
                    <c:v>1.50239475615876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23:$G$25</c:f>
                <c:numCache>
                  <c:formatCode>General</c:formatCode>
                  <c:ptCount val="3"/>
                  <c:pt idx="0">
                    <c:v>1.5535707631524531E-4</c:v>
                  </c:pt>
                  <c:pt idx="1">
                    <c:v>2.1941633951132444E-4</c:v>
                  </c:pt>
                  <c:pt idx="2">
                    <c:v>2.9084779488284856E-4</c:v>
                  </c:pt>
                </c:numCache>
              </c:numRef>
            </c:plus>
            <c:minus>
              <c:numRef>
                <c:f>'Overview Caryo'!$G$23:$G$25</c:f>
                <c:numCache>
                  <c:formatCode>General</c:formatCode>
                  <c:ptCount val="3"/>
                  <c:pt idx="0">
                    <c:v>1.5535707631524531E-4</c:v>
                  </c:pt>
                  <c:pt idx="1">
                    <c:v>2.1941633951132444E-4</c:v>
                  </c:pt>
                  <c:pt idx="2">
                    <c:v>2.908477948828485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23:$D$25</c:f>
              <c:numCache>
                <c:formatCode>General</c:formatCode>
                <c:ptCount val="3"/>
                <c:pt idx="0">
                  <c:v>0.16296333333333335</c:v>
                </c:pt>
                <c:pt idx="1">
                  <c:v>0.4107426666666667</c:v>
                </c:pt>
                <c:pt idx="2">
                  <c:v>0.57870733333333335</c:v>
                </c:pt>
              </c:numCache>
            </c:numRef>
          </c:xVal>
          <c:yVal>
            <c:numRef>
              <c:f>'Overview Caryo'!$F$23:$F$25</c:f>
              <c:numCache>
                <c:formatCode>General</c:formatCode>
                <c:ptCount val="3"/>
                <c:pt idx="0">
                  <c:v>7.272585083277506E-4</c:v>
                </c:pt>
                <c:pt idx="1">
                  <c:v>3.7059651536445206E-3</c:v>
                </c:pt>
                <c:pt idx="2">
                  <c:v>8.301862574650898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2529-4876-9FC7-CAC91EF5893C}"/>
            </c:ext>
          </c:extLst>
        </c:ser>
        <c:ser>
          <c:idx val="3"/>
          <c:order val="3"/>
          <c:tx>
            <c:strRef>
              <c:f>'Overview Caryo'!$A$32:$A$40</c:f>
              <c:strCache>
                <c:ptCount val="9"/>
                <c:pt idx="0">
                  <c:v>Rensa P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32:$E$34</c:f>
                <c:numCache>
                  <c:formatCode>General</c:formatCode>
                  <c:ptCount val="3"/>
                  <c:pt idx="0">
                    <c:v>8.6402521375246906E-3</c:v>
                  </c:pt>
                  <c:pt idx="1">
                    <c:v>6.1870047680602329E-3</c:v>
                  </c:pt>
                  <c:pt idx="2">
                    <c:v>9.7346943626049898E-3</c:v>
                  </c:pt>
                </c:numCache>
              </c:numRef>
            </c:plus>
            <c:minus>
              <c:numRef>
                <c:f>'Overview Caryo'!$E$32:$E$34</c:f>
                <c:numCache>
                  <c:formatCode>General</c:formatCode>
                  <c:ptCount val="3"/>
                  <c:pt idx="0">
                    <c:v>8.6402521375246906E-3</c:v>
                  </c:pt>
                  <c:pt idx="1">
                    <c:v>6.1870047680602329E-3</c:v>
                  </c:pt>
                  <c:pt idx="2">
                    <c:v>9.73469436260498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32:$G$34</c:f>
                <c:numCache>
                  <c:formatCode>General</c:formatCode>
                  <c:ptCount val="3"/>
                  <c:pt idx="0">
                    <c:v>1.7896139066504436E-4</c:v>
                  </c:pt>
                  <c:pt idx="1">
                    <c:v>2.2489396246817272E-4</c:v>
                  </c:pt>
                  <c:pt idx="2">
                    <c:v>3.3297663234444522E-4</c:v>
                  </c:pt>
                </c:numCache>
              </c:numRef>
            </c:plus>
            <c:minus>
              <c:numRef>
                <c:f>'Overview Caryo'!$G$32:$G$34</c:f>
                <c:numCache>
                  <c:formatCode>General</c:formatCode>
                  <c:ptCount val="3"/>
                  <c:pt idx="0">
                    <c:v>1.7896139066504436E-4</c:v>
                  </c:pt>
                  <c:pt idx="1">
                    <c:v>2.2489396246817272E-4</c:v>
                  </c:pt>
                  <c:pt idx="2">
                    <c:v>3.329766323444452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32:$D$34</c:f>
              <c:numCache>
                <c:formatCode>General</c:formatCode>
                <c:ptCount val="3"/>
                <c:pt idx="0">
                  <c:v>0.11666799999999999</c:v>
                </c:pt>
                <c:pt idx="1">
                  <c:v>0.28389000000000003</c:v>
                </c:pt>
                <c:pt idx="2">
                  <c:v>0.46646466666666669</c:v>
                </c:pt>
              </c:numCache>
            </c:numRef>
          </c:xVal>
          <c:yVal>
            <c:numRef>
              <c:f>'Overview Caryo'!$F$32:$F$34</c:f>
              <c:numCache>
                <c:formatCode>General</c:formatCode>
                <c:ptCount val="3"/>
                <c:pt idx="0">
                  <c:v>1.6383659054585355E-3</c:v>
                </c:pt>
                <c:pt idx="1">
                  <c:v>6.2931697027303586E-3</c:v>
                </c:pt>
                <c:pt idx="2">
                  <c:v>1.05890401717586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2529-4876-9FC7-CAC91EF5893C}"/>
            </c:ext>
          </c:extLst>
        </c:ser>
        <c:ser>
          <c:idx val="4"/>
          <c:order val="4"/>
          <c:tx>
            <c:strRef>
              <c:f>'Overview Caryo'!$A$41:$A$49</c:f>
              <c:strCache>
                <c:ptCount val="9"/>
                <c:pt idx="0">
                  <c:v>Rensa R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41:$E$43</c:f>
                <c:numCache>
                  <c:formatCode>General</c:formatCode>
                  <c:ptCount val="3"/>
                  <c:pt idx="0">
                    <c:v>3.9854035399065929E-2</c:v>
                  </c:pt>
                  <c:pt idx="1">
                    <c:v>4.4995200103270294E-2</c:v>
                  </c:pt>
                  <c:pt idx="2">
                    <c:v>5.5785518410545472E-2</c:v>
                  </c:pt>
                </c:numCache>
              </c:numRef>
            </c:plus>
            <c:minus>
              <c:numRef>
                <c:f>'Overview Caryo'!$E$41:$E$43</c:f>
                <c:numCache>
                  <c:formatCode>General</c:formatCode>
                  <c:ptCount val="3"/>
                  <c:pt idx="0">
                    <c:v>3.9854035399065929E-2</c:v>
                  </c:pt>
                  <c:pt idx="1">
                    <c:v>4.4995200103270294E-2</c:v>
                  </c:pt>
                  <c:pt idx="2">
                    <c:v>5.57855184105454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41:$G$43</c:f>
                <c:numCache>
                  <c:formatCode>General</c:formatCode>
                  <c:ptCount val="3"/>
                  <c:pt idx="0">
                    <c:v>7.7905321004638527E-4</c:v>
                  </c:pt>
                  <c:pt idx="1">
                    <c:v>6.3051511335702841E-4</c:v>
                  </c:pt>
                  <c:pt idx="2">
                    <c:v>1.2048774095355038E-3</c:v>
                  </c:pt>
                </c:numCache>
              </c:numRef>
            </c:plus>
            <c:minus>
              <c:numRef>
                <c:f>'Overview Caryo'!$G$41:$G$43</c:f>
                <c:numCache>
                  <c:formatCode>General</c:formatCode>
                  <c:ptCount val="3"/>
                  <c:pt idx="0">
                    <c:v>7.7905321004638527E-4</c:v>
                  </c:pt>
                  <c:pt idx="1">
                    <c:v>6.3051511335702841E-4</c:v>
                  </c:pt>
                  <c:pt idx="2">
                    <c:v>1.204877409535503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41:$D$43</c:f>
              <c:numCache>
                <c:formatCode>General</c:formatCode>
                <c:ptCount val="3"/>
                <c:pt idx="0">
                  <c:v>9.7646699999999989E-2</c:v>
                </c:pt>
                <c:pt idx="1">
                  <c:v>0.19982566666666668</c:v>
                </c:pt>
                <c:pt idx="2">
                  <c:v>0.33456666666666668</c:v>
                </c:pt>
              </c:numCache>
            </c:numRef>
          </c:xVal>
          <c:yVal>
            <c:numRef>
              <c:f>'Overview Caryo'!$F$41:$F$43</c:f>
              <c:numCache>
                <c:formatCode>General</c:formatCode>
                <c:ptCount val="3"/>
                <c:pt idx="0">
                  <c:v>2.0044751830454589E-3</c:v>
                </c:pt>
                <c:pt idx="1">
                  <c:v>7.9552431294640739E-3</c:v>
                </c:pt>
                <c:pt idx="2">
                  <c:v>1.29993728522795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2529-4876-9FC7-CAC91EF5893C}"/>
            </c:ext>
          </c:extLst>
        </c:ser>
        <c:ser>
          <c:idx val="5"/>
          <c:order val="5"/>
          <c:tx>
            <c:strRef>
              <c:f>'Overview Caryo'!$A$50:$A$58</c:f>
              <c:strCache>
                <c:ptCount val="9"/>
                <c:pt idx="0">
                  <c:v>Silica gel 6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50:$E$52</c:f>
                <c:numCache>
                  <c:formatCode>General</c:formatCode>
                  <c:ptCount val="3"/>
                  <c:pt idx="0">
                    <c:v>4.696272174111441E-3</c:v>
                  </c:pt>
                  <c:pt idx="1">
                    <c:v>2.2404436257134428E-2</c:v>
                  </c:pt>
                  <c:pt idx="2">
                    <c:v>2.3656352134962217E-2</c:v>
                  </c:pt>
                </c:numCache>
              </c:numRef>
            </c:plus>
            <c:minus>
              <c:numRef>
                <c:f>'Overview Caryo'!$E$50:$E$52</c:f>
                <c:numCache>
                  <c:formatCode>General</c:formatCode>
                  <c:ptCount val="3"/>
                  <c:pt idx="0">
                    <c:v>4.696272174111441E-3</c:v>
                  </c:pt>
                  <c:pt idx="1">
                    <c:v>2.2404436257134428E-2</c:v>
                  </c:pt>
                  <c:pt idx="2">
                    <c:v>2.36563521349622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50:$G$52</c:f>
                <c:numCache>
                  <c:formatCode>General</c:formatCode>
                  <c:ptCount val="3"/>
                  <c:pt idx="0">
                    <c:v>9.5742340535781884E-5</c:v>
                  </c:pt>
                  <c:pt idx="1">
                    <c:v>3.8676991818439052E-4</c:v>
                  </c:pt>
                  <c:pt idx="2">
                    <c:v>5.2849984462807677E-4</c:v>
                  </c:pt>
                </c:numCache>
              </c:numRef>
            </c:plus>
            <c:minus>
              <c:numRef>
                <c:f>'Overview Caryo'!$G$50:$G$52</c:f>
                <c:numCache>
                  <c:formatCode>General</c:formatCode>
                  <c:ptCount val="3"/>
                  <c:pt idx="0">
                    <c:v>9.5742340535781884E-5</c:v>
                  </c:pt>
                  <c:pt idx="1">
                    <c:v>3.8676991818439052E-4</c:v>
                  </c:pt>
                  <c:pt idx="2">
                    <c:v>5.284998446280767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50:$D$52</c:f>
              <c:numCache>
                <c:formatCode>General</c:formatCode>
                <c:ptCount val="3"/>
                <c:pt idx="0">
                  <c:v>0.19283066666666668</c:v>
                </c:pt>
                <c:pt idx="1">
                  <c:v>0.48251399999999994</c:v>
                </c:pt>
                <c:pt idx="2">
                  <c:v>0.70751933333333339</c:v>
                </c:pt>
              </c:numCache>
            </c:numRef>
          </c:xVal>
          <c:yVal>
            <c:numRef>
              <c:f>'Overview Caryo'!$F$50:$F$52</c:f>
              <c:numCache>
                <c:formatCode>General</c:formatCode>
                <c:ptCount val="3"/>
                <c:pt idx="0">
                  <c:v>1.3960876943855421E-4</c:v>
                </c:pt>
                <c:pt idx="1">
                  <c:v>2.3210216737897245E-3</c:v>
                </c:pt>
                <c:pt idx="2">
                  <c:v>5.877613235795509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2529-4876-9FC7-CAC91EF5893C}"/>
            </c:ext>
          </c:extLst>
        </c:ser>
        <c:ser>
          <c:idx val="6"/>
          <c:order val="6"/>
          <c:tx>
            <c:strRef>
              <c:f>'Overview Caryo'!$A$59:$A$67</c:f>
              <c:strCache>
                <c:ptCount val="9"/>
                <c:pt idx="0">
                  <c:v>XAD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59:$E$61</c:f>
                <c:numCache>
                  <c:formatCode>General</c:formatCode>
                  <c:ptCount val="3"/>
                  <c:pt idx="0">
                    <c:v>2.4082956523303549E-2</c:v>
                  </c:pt>
                  <c:pt idx="1">
                    <c:v>7.0112463972772529E-2</c:v>
                  </c:pt>
                  <c:pt idx="2">
                    <c:v>9.8865516571755088E-2</c:v>
                  </c:pt>
                </c:numCache>
              </c:numRef>
            </c:plus>
            <c:minus>
              <c:numRef>
                <c:f>'Overview Caryo'!$E$59:$E$61</c:f>
                <c:numCache>
                  <c:formatCode>General</c:formatCode>
                  <c:ptCount val="3"/>
                  <c:pt idx="0">
                    <c:v>2.4082956523303549E-2</c:v>
                  </c:pt>
                  <c:pt idx="1">
                    <c:v>7.0112463972772529E-2</c:v>
                  </c:pt>
                  <c:pt idx="2">
                    <c:v>9.88655165717550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59:$G$61</c:f>
                <c:numCache>
                  <c:formatCode>General</c:formatCode>
                  <c:ptCount val="3"/>
                  <c:pt idx="0">
                    <c:v>5.219119001841101E-4</c:v>
                  </c:pt>
                  <c:pt idx="1">
                    <c:v>1.5823471973921677E-3</c:v>
                  </c:pt>
                  <c:pt idx="2">
                    <c:v>2.1650133213326783E-3</c:v>
                  </c:pt>
                </c:numCache>
              </c:numRef>
            </c:plus>
            <c:minus>
              <c:numRef>
                <c:f>'Overview Caryo'!$G$59:$G$61</c:f>
                <c:numCache>
                  <c:formatCode>General</c:formatCode>
                  <c:ptCount val="3"/>
                  <c:pt idx="0">
                    <c:v>5.219119001841101E-4</c:v>
                  </c:pt>
                  <c:pt idx="1">
                    <c:v>1.5823471973921677E-3</c:v>
                  </c:pt>
                  <c:pt idx="2">
                    <c:v>2.16501332133267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59:$D$61</c:f>
              <c:numCache>
                <c:formatCode>General</c:formatCode>
                <c:ptCount val="3"/>
                <c:pt idx="0">
                  <c:v>8.9395966666666674E-2</c:v>
                </c:pt>
                <c:pt idx="1">
                  <c:v>0.26279633333333335</c:v>
                </c:pt>
                <c:pt idx="2">
                  <c:v>0.40204800000000002</c:v>
                </c:pt>
              </c:numCache>
            </c:numRef>
          </c:xVal>
          <c:yVal>
            <c:numRef>
              <c:f>'Overview Caryo'!$F$59:$F$61</c:f>
              <c:numCache>
                <c:formatCode>General</c:formatCode>
                <c:ptCount val="3"/>
                <c:pt idx="0">
                  <c:v>2.2006621797074611E-3</c:v>
                </c:pt>
                <c:pt idx="1">
                  <c:v>6.7821096549177022E-3</c:v>
                </c:pt>
                <c:pt idx="2">
                  <c:v>1.16277198480822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2529-4876-9FC7-CAC91EF5893C}"/>
            </c:ext>
          </c:extLst>
        </c:ser>
        <c:ser>
          <c:idx val="7"/>
          <c:order val="7"/>
          <c:tx>
            <c:strRef>
              <c:f>'Overview Caryo'!$A$68:$A$76</c:f>
              <c:strCache>
                <c:ptCount val="9"/>
                <c:pt idx="0">
                  <c:v>XAD-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68:$E$70</c:f>
                <c:numCache>
                  <c:formatCode>General</c:formatCode>
                  <c:ptCount val="3"/>
                  <c:pt idx="0">
                    <c:v>1.4493625230884556E-2</c:v>
                  </c:pt>
                  <c:pt idx="1">
                    <c:v>1.1438277944399382E-2</c:v>
                  </c:pt>
                  <c:pt idx="2">
                    <c:v>2.2985905558261834E-2</c:v>
                  </c:pt>
                </c:numCache>
              </c:numRef>
            </c:plus>
            <c:minus>
              <c:numRef>
                <c:f>'Overview Caryo'!$E$68:$E$70</c:f>
                <c:numCache>
                  <c:formatCode>General</c:formatCode>
                  <c:ptCount val="3"/>
                  <c:pt idx="0">
                    <c:v>1.4493625230884556E-2</c:v>
                  </c:pt>
                  <c:pt idx="1">
                    <c:v>1.1438277944399382E-2</c:v>
                  </c:pt>
                  <c:pt idx="2">
                    <c:v>2.29859055582618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68:$G$70</c:f>
                <c:numCache>
                  <c:formatCode>General</c:formatCode>
                  <c:ptCount val="3"/>
                  <c:pt idx="0">
                    <c:v>2.4894596995156024E-4</c:v>
                  </c:pt>
                  <c:pt idx="1">
                    <c:v>4.0321233845744745E-5</c:v>
                  </c:pt>
                  <c:pt idx="2">
                    <c:v>3.0431096230404831E-4</c:v>
                  </c:pt>
                </c:numCache>
              </c:numRef>
            </c:plus>
            <c:minus>
              <c:numRef>
                <c:f>'Overview Caryo'!$G$68:$G$70</c:f>
                <c:numCache>
                  <c:formatCode>General</c:formatCode>
                  <c:ptCount val="3"/>
                  <c:pt idx="0">
                    <c:v>2.4894596995156024E-4</c:v>
                  </c:pt>
                  <c:pt idx="1">
                    <c:v>4.0321233845744745E-5</c:v>
                  </c:pt>
                  <c:pt idx="2">
                    <c:v>3.043109623040483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68:$D$70</c:f>
              <c:numCache>
                <c:formatCode>General</c:formatCode>
                <c:ptCount val="3"/>
                <c:pt idx="0">
                  <c:v>0.12031833333333335</c:v>
                </c:pt>
                <c:pt idx="1">
                  <c:v>0.24970766666666666</c:v>
                </c:pt>
                <c:pt idx="2">
                  <c:v>0.40635433333333332</c:v>
                </c:pt>
              </c:numCache>
            </c:numRef>
          </c:xVal>
          <c:yVal>
            <c:numRef>
              <c:f>'Overview Caryo'!$F$68:$F$70</c:f>
              <c:numCache>
                <c:formatCode>General</c:formatCode>
                <c:ptCount val="3"/>
                <c:pt idx="0">
                  <c:v>1.5878330821338285E-3</c:v>
                </c:pt>
                <c:pt idx="1">
                  <c:v>6.9283676849813567E-3</c:v>
                </c:pt>
                <c:pt idx="2">
                  <c:v>1.20642147334157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2529-4876-9FC7-CAC91EF58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609464"/>
        <c:axId val="367610776"/>
      </c:scatterChart>
      <c:valAx>
        <c:axId val="367609464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de-DE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Equilibrium Concentration, g L</a:t>
                </a:r>
                <a:r>
                  <a:rPr lang="de-DE" sz="1200" b="0" i="0" u="none" strike="noStrike" kern="1200" baseline="3000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-1</a:t>
                </a:r>
                <a:endPara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4042203603308996"/>
              <c:y val="0.92419873707885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de-DE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de-DE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10776"/>
        <c:crosses val="autoZero"/>
        <c:crossBetween val="midCat"/>
      </c:valAx>
      <c:valAx>
        <c:axId val="367610776"/>
        <c:scaling>
          <c:orientation val="minMax"/>
          <c:max val="1.6000000000000004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Load, g g</a:t>
                </a:r>
                <a:r>
                  <a:rPr lang="de-DE" sz="1200" b="0" i="0" u="none" strike="noStrike" kern="1200" baseline="3000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-1</a:t>
                </a:r>
                <a:endPara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0946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5010991908218949"/>
          <c:y val="0.13907025459455943"/>
          <c:w val="0.23332683422781553"/>
          <c:h val="0.540052358364413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de-DE"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80% Acetonitri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2885264638344374"/>
          <c:y val="0.1244176751032897"/>
          <c:w val="0.62365893210620438"/>
          <c:h val="0.701778495283585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Overview Caryo'!$A$5:$A$13</c:f>
              <c:strCache>
                <c:ptCount val="9"/>
                <c:pt idx="0">
                  <c:v>Bio-Beads SM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8:$E$10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1.3244274849911555E-2</c:v>
                  </c:pt>
                  <c:pt idx="2">
                    <c:v>6.3756446210036944E-3</c:v>
                  </c:pt>
                </c:numCache>
              </c:numRef>
            </c:plus>
            <c:minus>
              <c:numRef>
                <c:f>'Overview Caryo'!$E$8:$E$10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1.3244274849911555E-2</c:v>
                  </c:pt>
                  <c:pt idx="2">
                    <c:v>6.375644621003694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8:$G$1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3344495635430025E-4</c:v>
                  </c:pt>
                  <c:pt idx="2">
                    <c:v>2.4044017319651672E-4</c:v>
                  </c:pt>
                </c:numCache>
              </c:numRef>
            </c:plus>
            <c:minus>
              <c:numRef>
                <c:f>'Overview Caryo'!$G$8:$G$1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3344495635430025E-4</c:v>
                  </c:pt>
                  <c:pt idx="2">
                    <c:v>2.404401731965167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8:$D$10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47411159999999997</c:v>
                </c:pt>
                <c:pt idx="2">
                  <c:v>0.65928766666666661</c:v>
                </c:pt>
              </c:numCache>
            </c:numRef>
          </c:xVal>
          <c:yVal>
            <c:numRef>
              <c:f>'Overview Caryo'!$F$8:$F$10</c:f>
              <c:numCache>
                <c:formatCode>General</c:formatCode>
                <c:ptCount val="3"/>
                <c:pt idx="0">
                  <c:v>0</c:v>
                </c:pt>
                <c:pt idx="1">
                  <c:v>2.4634233545132575E-3</c:v>
                </c:pt>
                <c:pt idx="2">
                  <c:v>6.667873906901935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12-40A5-845F-BC39D8696DB9}"/>
            </c:ext>
          </c:extLst>
        </c:ser>
        <c:ser>
          <c:idx val="1"/>
          <c:order val="1"/>
          <c:tx>
            <c:strRef>
              <c:f>'Overview Caryo'!$A$14:$A$22</c:f>
              <c:strCache>
                <c:ptCount val="9"/>
                <c:pt idx="0">
                  <c:v>Bio-Beads S-X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7:$E$19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1.3244274849911555E-2</c:v>
                  </c:pt>
                  <c:pt idx="2">
                    <c:v>6.3756446210036944E-3</c:v>
                  </c:pt>
                </c:numCache>
              </c:numRef>
            </c:plus>
            <c:minus>
              <c:numRef>
                <c:f>'Overview Caryo'!$E$17:$E$19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1.3244274849911555E-2</c:v>
                  </c:pt>
                  <c:pt idx="2">
                    <c:v>6.375644621003694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7:$G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81996183101393E-4</c:v>
                  </c:pt>
                  <c:pt idx="2">
                    <c:v>2.4812106602075241E-4</c:v>
                  </c:pt>
                </c:numCache>
              </c:numRef>
            </c:plus>
            <c:minus>
              <c:numRef>
                <c:f>'Overview Caryo'!$G$17:$G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81996183101393E-4</c:v>
                  </c:pt>
                  <c:pt idx="2">
                    <c:v>2.481210660207524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7:$D$19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47411159999999997</c:v>
                </c:pt>
                <c:pt idx="2">
                  <c:v>0.65928766666666661</c:v>
                </c:pt>
              </c:numCache>
            </c:numRef>
          </c:xVal>
          <c:yVal>
            <c:numRef>
              <c:f>'Overview Caryo'!$F$17:$F$19</c:f>
              <c:numCache>
                <c:formatCode>General</c:formatCode>
                <c:ptCount val="3"/>
                <c:pt idx="0">
                  <c:v>0</c:v>
                </c:pt>
                <c:pt idx="1">
                  <c:v>2.4965346720223903E-3</c:v>
                </c:pt>
                <c:pt idx="2">
                  <c:v>6.892764870474778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C12-40A5-845F-BC39D8696DB9}"/>
            </c:ext>
          </c:extLst>
        </c:ser>
        <c:ser>
          <c:idx val="2"/>
          <c:order val="2"/>
          <c:tx>
            <c:strRef>
              <c:f>'Overview Caryo'!$A$23:$A$31</c:f>
              <c:strCache>
                <c:ptCount val="9"/>
                <c:pt idx="0">
                  <c:v>Polygoprep C1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26:$E$28</c:f>
                <c:numCache>
                  <c:formatCode>General</c:formatCode>
                  <c:ptCount val="3"/>
                  <c:pt idx="0">
                    <c:v>2.7606848787936735E-3</c:v>
                  </c:pt>
                  <c:pt idx="1">
                    <c:v>1.1306255768378851E-2</c:v>
                  </c:pt>
                  <c:pt idx="2">
                    <c:v>1.7894941100769213E-2</c:v>
                  </c:pt>
                </c:numCache>
              </c:numRef>
            </c:plus>
            <c:minus>
              <c:numRef>
                <c:f>'Overview Caryo'!$E$26:$E$28</c:f>
                <c:numCache>
                  <c:formatCode>General</c:formatCode>
                  <c:ptCount val="3"/>
                  <c:pt idx="0">
                    <c:v>2.7606848787936735E-3</c:v>
                  </c:pt>
                  <c:pt idx="1">
                    <c:v>1.1306255768378851E-2</c:v>
                  </c:pt>
                  <c:pt idx="2">
                    <c:v>1.78949411007692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26:$G$28</c:f>
                <c:numCache>
                  <c:formatCode>General</c:formatCode>
                  <c:ptCount val="3"/>
                  <c:pt idx="0">
                    <c:v>5.4473413832492713E-5</c:v>
                  </c:pt>
                  <c:pt idx="1">
                    <c:v>1.7274504706896795E-4</c:v>
                  </c:pt>
                  <c:pt idx="2">
                    <c:v>1.3348887000379426E-4</c:v>
                  </c:pt>
                </c:numCache>
              </c:numRef>
            </c:plus>
            <c:minus>
              <c:numRef>
                <c:f>'Overview Caryo'!$G$26:$G$28</c:f>
                <c:numCache>
                  <c:formatCode>General</c:formatCode>
                  <c:ptCount val="3"/>
                  <c:pt idx="0">
                    <c:v>5.4473413832492713E-5</c:v>
                  </c:pt>
                  <c:pt idx="1">
                    <c:v>1.7274504706896795E-4</c:v>
                  </c:pt>
                  <c:pt idx="2">
                    <c:v>1.334888700037942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26:$D$28</c:f>
              <c:numCache>
                <c:formatCode>General</c:formatCode>
                <c:ptCount val="3"/>
                <c:pt idx="0">
                  <c:v>0.19744899999999999</c:v>
                </c:pt>
                <c:pt idx="1">
                  <c:v>0.47806300000000002</c:v>
                </c:pt>
                <c:pt idx="2">
                  <c:v>0.719468</c:v>
                </c:pt>
              </c:numCache>
            </c:numRef>
          </c:xVal>
          <c:yVal>
            <c:numRef>
              <c:f>'Overview Caryo'!$F$26:$F$28</c:f>
              <c:numCache>
                <c:formatCode>General</c:formatCode>
                <c:ptCount val="3"/>
                <c:pt idx="0">
                  <c:v>5.0522101568498548E-5</c:v>
                </c:pt>
                <c:pt idx="1">
                  <c:v>2.3611109626524023E-3</c:v>
                </c:pt>
                <c:pt idx="2">
                  <c:v>5.374197329916855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C12-40A5-845F-BC39D8696DB9}"/>
            </c:ext>
          </c:extLst>
        </c:ser>
        <c:ser>
          <c:idx val="3"/>
          <c:order val="3"/>
          <c:tx>
            <c:strRef>
              <c:f>'Overview Caryo'!$A$32:$A$40</c:f>
              <c:strCache>
                <c:ptCount val="9"/>
                <c:pt idx="0">
                  <c:v>Rensa P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35:$E$37</c:f>
                <c:numCache>
                  <c:formatCode>General</c:formatCode>
                  <c:ptCount val="3"/>
                  <c:pt idx="0">
                    <c:v>5.0908955007935453E-3</c:v>
                  </c:pt>
                  <c:pt idx="1">
                    <c:v>9.1762781507537024E-3</c:v>
                  </c:pt>
                  <c:pt idx="2">
                    <c:v>2.1695797934162309E-2</c:v>
                  </c:pt>
                </c:numCache>
              </c:numRef>
            </c:plus>
            <c:minus>
              <c:numRef>
                <c:f>'Overview Caryo'!$E$35:$E$37</c:f>
                <c:numCache>
                  <c:formatCode>General</c:formatCode>
                  <c:ptCount val="3"/>
                  <c:pt idx="0">
                    <c:v>5.0908955007935453E-3</c:v>
                  </c:pt>
                  <c:pt idx="1">
                    <c:v>9.1762781507537024E-3</c:v>
                  </c:pt>
                  <c:pt idx="2">
                    <c:v>2.16957979341623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35:$G$37</c:f>
                <c:numCache>
                  <c:formatCode>General</c:formatCode>
                  <c:ptCount val="3"/>
                  <c:pt idx="0">
                    <c:v>1.0307598484672954E-4</c:v>
                  </c:pt>
                  <c:pt idx="1">
                    <c:v>2.3575294038499772E-4</c:v>
                  </c:pt>
                  <c:pt idx="2">
                    <c:v>4.1995950618411911E-4</c:v>
                  </c:pt>
                </c:numCache>
              </c:numRef>
            </c:plus>
            <c:minus>
              <c:numRef>
                <c:f>'Overview Caryo'!$G$35:$G$37</c:f>
                <c:numCache>
                  <c:formatCode>General</c:formatCode>
                  <c:ptCount val="3"/>
                  <c:pt idx="0">
                    <c:v>1.0307598484672954E-4</c:v>
                  </c:pt>
                  <c:pt idx="1">
                    <c:v>2.3575294038499772E-4</c:v>
                  </c:pt>
                  <c:pt idx="2">
                    <c:v>4.199595061841191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35:$D$37</c:f>
              <c:numCache>
                <c:formatCode>General</c:formatCode>
                <c:ptCount val="3"/>
                <c:pt idx="0">
                  <c:v>0.18789900000000001</c:v>
                </c:pt>
                <c:pt idx="1">
                  <c:v>0.43383880000000002</c:v>
                </c:pt>
                <c:pt idx="2">
                  <c:v>0.64030399999999998</c:v>
                </c:pt>
              </c:numCache>
            </c:numRef>
          </c:xVal>
          <c:yVal>
            <c:numRef>
              <c:f>'Overview Caryo'!$F$35:$F$37</c:f>
              <c:numCache>
                <c:formatCode>General</c:formatCode>
                <c:ptCount val="3"/>
                <c:pt idx="0">
                  <c:v>2.4095805662444208E-4</c:v>
                </c:pt>
                <c:pt idx="1">
                  <c:v>3.2977201747367963E-3</c:v>
                </c:pt>
                <c:pt idx="2">
                  <c:v>7.023390593603785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C12-40A5-845F-BC39D8696DB9}"/>
            </c:ext>
          </c:extLst>
        </c:ser>
        <c:ser>
          <c:idx val="4"/>
          <c:order val="4"/>
          <c:tx>
            <c:strRef>
              <c:f>'Overview Caryo'!$A$41:$A$49</c:f>
              <c:strCache>
                <c:ptCount val="9"/>
                <c:pt idx="0">
                  <c:v>Rensa R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44:$E$46</c:f>
                <c:numCache>
                  <c:formatCode>General</c:formatCode>
                  <c:ptCount val="3"/>
                  <c:pt idx="0">
                    <c:v>6.2412638410287782E-3</c:v>
                  </c:pt>
                  <c:pt idx="1">
                    <c:v>1.7835473394334118E-2</c:v>
                  </c:pt>
                  <c:pt idx="2">
                    <c:v>4.0190017205768883E-2</c:v>
                  </c:pt>
                </c:numCache>
              </c:numRef>
            </c:plus>
            <c:minus>
              <c:numRef>
                <c:f>'Overview Caryo'!$E$44:$E$46</c:f>
                <c:numCache>
                  <c:formatCode>General</c:formatCode>
                  <c:ptCount val="3"/>
                  <c:pt idx="0">
                    <c:v>6.2412638410287782E-3</c:v>
                  </c:pt>
                  <c:pt idx="1">
                    <c:v>1.7835473394334118E-2</c:v>
                  </c:pt>
                  <c:pt idx="2">
                    <c:v>4.01900172057688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44:$G$46</c:f>
                <c:numCache>
                  <c:formatCode>General</c:formatCode>
                  <c:ptCount val="3"/>
                  <c:pt idx="0">
                    <c:v>1.4078642641109619E-4</c:v>
                  </c:pt>
                  <c:pt idx="1">
                    <c:v>3.3174415178358573E-4</c:v>
                  </c:pt>
                  <c:pt idx="2">
                    <c:v>7.5785618119981785E-4</c:v>
                  </c:pt>
                </c:numCache>
              </c:numRef>
            </c:plus>
            <c:minus>
              <c:numRef>
                <c:f>'Overview Caryo'!$G$44:$G$46</c:f>
                <c:numCache>
                  <c:formatCode>General</c:formatCode>
                  <c:ptCount val="3"/>
                  <c:pt idx="0">
                    <c:v>1.4078642641109619E-4</c:v>
                  </c:pt>
                  <c:pt idx="1">
                    <c:v>3.3174415178358573E-4</c:v>
                  </c:pt>
                  <c:pt idx="2">
                    <c:v>7.578561811998178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44:$D$46</c:f>
              <c:numCache>
                <c:formatCode>General</c:formatCode>
                <c:ptCount val="3"/>
                <c:pt idx="0">
                  <c:v>0.16525066666666666</c:v>
                </c:pt>
                <c:pt idx="1">
                  <c:v>0.37047619999999998</c:v>
                </c:pt>
                <c:pt idx="2">
                  <c:v>0.5471959999999999</c:v>
                </c:pt>
              </c:numCache>
            </c:numRef>
          </c:xVal>
          <c:yVal>
            <c:numRef>
              <c:f>'Overview Caryo'!$F$44:$F$46</c:f>
              <c:numCache>
                <c:formatCode>General</c:formatCode>
                <c:ptCount val="3"/>
                <c:pt idx="0">
                  <c:v>6.7672939259807768E-4</c:v>
                </c:pt>
                <c:pt idx="1">
                  <c:v>4.5197771686405095E-3</c:v>
                </c:pt>
                <c:pt idx="2">
                  <c:v>9.244419039774373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C12-40A5-845F-BC39D8696DB9}"/>
            </c:ext>
          </c:extLst>
        </c:ser>
        <c:ser>
          <c:idx val="5"/>
          <c:order val="5"/>
          <c:tx>
            <c:strRef>
              <c:f>'Overview Caryo'!$A$50:$A$58</c:f>
              <c:strCache>
                <c:ptCount val="9"/>
                <c:pt idx="0">
                  <c:v>Silica gel 6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53:$E$55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5.4746204708637078E-3</c:v>
                  </c:pt>
                  <c:pt idx="2">
                    <c:v>1.1364524201801555E-2</c:v>
                  </c:pt>
                </c:numCache>
              </c:numRef>
            </c:plus>
            <c:minus>
              <c:numRef>
                <c:f>'Overview Caryo'!$E$53:$E$55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5.4746204708637078E-3</c:v>
                  </c:pt>
                  <c:pt idx="2">
                    <c:v>1.13645242018015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53:$G$5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.2751057071238381E-5</c:v>
                  </c:pt>
                  <c:pt idx="2">
                    <c:v>3.4347127067472144E-4</c:v>
                  </c:pt>
                </c:numCache>
              </c:numRef>
            </c:plus>
            <c:minus>
              <c:numRef>
                <c:f>'Overview Caryo'!$G$53:$G$5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.2751057071238381E-5</c:v>
                  </c:pt>
                  <c:pt idx="2">
                    <c:v>3.434712706747214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53:$D$55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53413860000000002</c:v>
                </c:pt>
                <c:pt idx="2">
                  <c:v>0.82237666666666664</c:v>
                </c:pt>
              </c:numCache>
            </c:numRef>
          </c:xVal>
          <c:yVal>
            <c:numRef>
              <c:f>'Overview Caryo'!$F$53:$F$55</c:f>
              <c:numCache>
                <c:formatCode>General</c:formatCode>
                <c:ptCount val="3"/>
                <c:pt idx="0">
                  <c:v>0</c:v>
                </c:pt>
                <c:pt idx="1">
                  <c:v>1.3113551873531269E-3</c:v>
                </c:pt>
                <c:pt idx="2">
                  <c:v>3.49376875095513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C12-40A5-845F-BC39D8696DB9}"/>
            </c:ext>
          </c:extLst>
        </c:ser>
        <c:ser>
          <c:idx val="6"/>
          <c:order val="6"/>
          <c:tx>
            <c:strRef>
              <c:f>'Overview Caryo'!$A$59:$A$67</c:f>
              <c:strCache>
                <c:ptCount val="9"/>
                <c:pt idx="0">
                  <c:v>XAD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62:$E$64</c:f>
                <c:numCache>
                  <c:formatCode>General</c:formatCode>
                  <c:ptCount val="3"/>
                  <c:pt idx="0">
                    <c:v>1.8024883753670503E-2</c:v>
                  </c:pt>
                  <c:pt idx="1">
                    <c:v>1.3109442539635315E-2</c:v>
                  </c:pt>
                  <c:pt idx="2">
                    <c:v>5.0647226225464054E-2</c:v>
                  </c:pt>
                </c:numCache>
              </c:numRef>
            </c:plus>
            <c:minus>
              <c:numRef>
                <c:f>'Overview Caryo'!$E$62:$E$64</c:f>
                <c:numCache>
                  <c:formatCode>General</c:formatCode>
                  <c:ptCount val="3"/>
                  <c:pt idx="0">
                    <c:v>1.8024883753670503E-2</c:v>
                  </c:pt>
                  <c:pt idx="1">
                    <c:v>1.3109442539635315E-2</c:v>
                  </c:pt>
                  <c:pt idx="2">
                    <c:v>5.06472262254640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62:$G$64</c:f>
                <c:numCache>
                  <c:formatCode>General</c:formatCode>
                  <c:ptCount val="3"/>
                  <c:pt idx="0">
                    <c:v>3.5734265786676814E-4</c:v>
                  </c:pt>
                  <c:pt idx="1">
                    <c:v>4.032782242044577E-4</c:v>
                  </c:pt>
                  <c:pt idx="2">
                    <c:v>8.4636976201949647E-4</c:v>
                  </c:pt>
                </c:numCache>
              </c:numRef>
            </c:plus>
            <c:minus>
              <c:numRef>
                <c:f>'Overview Caryo'!$G$62:$G$64</c:f>
                <c:numCache>
                  <c:formatCode>General</c:formatCode>
                  <c:ptCount val="3"/>
                  <c:pt idx="0">
                    <c:v>3.5734265786676814E-4</c:v>
                  </c:pt>
                  <c:pt idx="1">
                    <c:v>4.032782242044577E-4</c:v>
                  </c:pt>
                  <c:pt idx="2">
                    <c:v>8.463697620194964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62:$D$64</c:f>
              <c:numCache>
                <c:formatCode>General</c:formatCode>
                <c:ptCount val="3"/>
                <c:pt idx="0">
                  <c:v>0.13148533333333332</c:v>
                </c:pt>
                <c:pt idx="1">
                  <c:v>0.36834480000000003</c:v>
                </c:pt>
                <c:pt idx="2">
                  <c:v>0.47158433333333338</c:v>
                </c:pt>
              </c:numCache>
            </c:numRef>
          </c:xVal>
          <c:yVal>
            <c:numRef>
              <c:f>'Overview Caryo'!$F$62:$F$64</c:f>
              <c:numCache>
                <c:formatCode>General</c:formatCode>
                <c:ptCount val="3"/>
                <c:pt idx="0">
                  <c:v>1.3368816358610425E-3</c:v>
                </c:pt>
                <c:pt idx="1">
                  <c:v>4.7025246915242541E-3</c:v>
                </c:pt>
                <c:pt idx="2">
                  <c:v>9.926851388363707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C12-40A5-845F-BC39D8696DB9}"/>
            </c:ext>
          </c:extLst>
        </c:ser>
        <c:ser>
          <c:idx val="7"/>
          <c:order val="7"/>
          <c:tx>
            <c:strRef>
              <c:f>'Overview Caryo'!$A$68:$A$76</c:f>
              <c:strCache>
                <c:ptCount val="9"/>
                <c:pt idx="0">
                  <c:v>XAD-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71:$E$73</c:f>
                <c:numCache>
                  <c:formatCode>General</c:formatCode>
                  <c:ptCount val="3"/>
                  <c:pt idx="0">
                    <c:v>8.8621151162311829E-3</c:v>
                  </c:pt>
                  <c:pt idx="1">
                    <c:v>1.1104015152187072E-2</c:v>
                  </c:pt>
                  <c:pt idx="2">
                    <c:v>1.46386788679853E-2</c:v>
                  </c:pt>
                </c:numCache>
              </c:numRef>
            </c:plus>
            <c:minus>
              <c:numRef>
                <c:f>'Overview Caryo'!$E$71:$E$73</c:f>
                <c:numCache>
                  <c:formatCode>General</c:formatCode>
                  <c:ptCount val="3"/>
                  <c:pt idx="0">
                    <c:v>8.8621151162311829E-3</c:v>
                  </c:pt>
                  <c:pt idx="1">
                    <c:v>1.1104015152187072E-2</c:v>
                  </c:pt>
                  <c:pt idx="2">
                    <c:v>1.463867886798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71:$G$73</c:f>
                <c:numCache>
                  <c:formatCode>General</c:formatCode>
                  <c:ptCount val="3"/>
                  <c:pt idx="0">
                    <c:v>1.78767181020292E-4</c:v>
                  </c:pt>
                  <c:pt idx="1">
                    <c:v>2.3812458343656451E-4</c:v>
                  </c:pt>
                  <c:pt idx="2">
                    <c:v>1.2416647265629788E-4</c:v>
                  </c:pt>
                </c:numCache>
              </c:numRef>
            </c:plus>
            <c:minus>
              <c:numRef>
                <c:f>'Overview Caryo'!$G$71:$G$73</c:f>
                <c:numCache>
                  <c:formatCode>General</c:formatCode>
                  <c:ptCount val="3"/>
                  <c:pt idx="0">
                    <c:v>1.78767181020292E-4</c:v>
                  </c:pt>
                  <c:pt idx="1">
                    <c:v>2.3812458343656451E-4</c:v>
                  </c:pt>
                  <c:pt idx="2">
                    <c:v>1.241664726562978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71:$D$73</c:f>
              <c:numCache>
                <c:formatCode>General</c:formatCode>
                <c:ptCount val="3"/>
                <c:pt idx="0">
                  <c:v>0.18178233333333335</c:v>
                </c:pt>
                <c:pt idx="1">
                  <c:v>0.42904099999999995</c:v>
                </c:pt>
                <c:pt idx="2">
                  <c:v>0.63225700000000007</c:v>
                </c:pt>
              </c:numCache>
            </c:numRef>
          </c:xVal>
          <c:yVal>
            <c:numRef>
              <c:f>'Overview Caryo'!$F$71:$F$73</c:f>
              <c:numCache>
                <c:formatCode>General</c:formatCode>
                <c:ptCount val="3"/>
                <c:pt idx="0">
                  <c:v>3.6644052881109631E-4</c:v>
                </c:pt>
                <c:pt idx="1">
                  <c:v>3.4298333175065998E-3</c:v>
                </c:pt>
                <c:pt idx="2">
                  <c:v>7.390072478946469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C12-40A5-845F-BC39D8696D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609464"/>
        <c:axId val="367610776"/>
      </c:scatterChart>
      <c:valAx>
        <c:axId val="367609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de-DE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Concentration, g L</a:t>
                </a:r>
                <a:r>
                  <a:rPr lang="de-DE" sz="1200" b="0" i="0" u="none" strike="noStrike" kern="1200" baseline="3000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-1</a:t>
                </a:r>
                <a:endPara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4042203603308996"/>
              <c:y val="0.92419873707885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de-DE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de-DE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10776"/>
        <c:crosses val="autoZero"/>
        <c:crossBetween val="midCat"/>
      </c:valAx>
      <c:valAx>
        <c:axId val="367610776"/>
        <c:scaling>
          <c:orientation val="minMax"/>
          <c:max val="1.6000000000000004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Load, g g</a:t>
                </a:r>
                <a:r>
                  <a:rPr lang="de-DE" sz="1200" b="0" i="0" u="none" strike="noStrike" kern="1200" baseline="3000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-1</a:t>
                </a:r>
                <a:endPara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0946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2773280597837253"/>
          <c:y val="0.19468212687513278"/>
          <c:w val="0.27226719402162747"/>
          <c:h val="0.597709948277318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de-DE"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0% Acetonitri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710816596973799"/>
          <c:y val="0.12794775920267909"/>
          <c:w val="0.61021873141679128"/>
          <c:h val="0.701778495283585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Overview Caryo'!$A$5:$A$13</c:f>
              <c:strCache>
                <c:ptCount val="9"/>
                <c:pt idx="0">
                  <c:v>Bio-Beads SM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1:$E$13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0</c:v>
                  </c:pt>
                  <c:pt idx="2">
                    <c:v>1.1256138295762644E-2</c:v>
                  </c:pt>
                </c:numCache>
              </c:numRef>
            </c:plus>
            <c:minus>
              <c:numRef>
                <c:f>'Overview Caryo'!$E$11:$E$13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0</c:v>
                  </c:pt>
                  <c:pt idx="2">
                    <c:v>1.12561382957626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1:$G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0277995155568266E-4</c:v>
                  </c:pt>
                </c:numCache>
              </c:numRef>
            </c:plus>
            <c:minus>
              <c:numRef>
                <c:f>'Overview Caryo'!$G$11:$G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027799515556826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1:$D$13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6</c:v>
                </c:pt>
                <c:pt idx="2">
                  <c:v>0.92939866666666671</c:v>
                </c:pt>
              </c:numCache>
            </c:numRef>
          </c:xVal>
          <c:yVal>
            <c:numRef>
              <c:f>'Overview Caryo'!$F$11:$F$1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.4107603320827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9B-4539-9BFF-1E6F82596FE9}"/>
            </c:ext>
          </c:extLst>
        </c:ser>
        <c:ser>
          <c:idx val="1"/>
          <c:order val="1"/>
          <c:tx>
            <c:strRef>
              <c:f>'Overview Caryo'!$A$14:$A$22</c:f>
              <c:strCache>
                <c:ptCount val="9"/>
                <c:pt idx="0">
                  <c:v>Bio-Beads S-X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20:$E$22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0</c:v>
                  </c:pt>
                  <c:pt idx="2">
                    <c:v>1.1256138295762644E-2</c:v>
                  </c:pt>
                </c:numCache>
              </c:numRef>
            </c:plus>
            <c:minus>
              <c:numRef>
                <c:f>'Overview Caryo'!$E$20:$E$22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0</c:v>
                  </c:pt>
                  <c:pt idx="2">
                    <c:v>1.12561382957626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20:$G$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3852880259499706E-4</c:v>
                  </c:pt>
                </c:numCache>
              </c:numRef>
            </c:plus>
            <c:minus>
              <c:numRef>
                <c:f>'Overview Caryo'!$G$20:$G$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385288025949970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20:$D$22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6</c:v>
                </c:pt>
                <c:pt idx="2">
                  <c:v>0.92939866666666671</c:v>
                </c:pt>
              </c:numCache>
            </c:numRef>
          </c:xVal>
          <c:yVal>
            <c:numRef>
              <c:f>'Overview Caryo'!$F$20:$F$2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.386234829246072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D9B-4539-9BFF-1E6F82596FE9}"/>
            </c:ext>
          </c:extLst>
        </c:ser>
        <c:ser>
          <c:idx val="2"/>
          <c:order val="2"/>
          <c:tx>
            <c:strRef>
              <c:f>'Overview Caryo'!$A$23:$A$31</c:f>
              <c:strCache>
                <c:ptCount val="9"/>
                <c:pt idx="0">
                  <c:v>Polygoprep C1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errBars>
            <c:errDir val="x"/>
            <c:errBarType val="both"/>
            <c:errValType val="cust"/>
            <c:noEndCap val="0"/>
            <c:plus>
              <c:numRef>
                <c:f>'Overview Caryo'!$E$29:$E$31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0</c:v>
                  </c:pt>
                  <c:pt idx="2">
                    <c:v>8.8103651078338464E-4</c:v>
                  </c:pt>
                </c:numCache>
              </c:numRef>
            </c:plus>
            <c:minus>
              <c:numRef>
                <c:f>'Overview Caryo'!$E$29:$E$31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0</c:v>
                  </c:pt>
                  <c:pt idx="2">
                    <c:v>8.810365107833846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29:$G$3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1.7309165241323869E-5</c:v>
                  </c:pt>
                </c:numCache>
              </c:numRef>
            </c:plus>
            <c:minus>
              <c:numRef>
                <c:f>'Overview Caryo'!$G$29:$G$3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1.7309165241323869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29:$D$31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6</c:v>
                </c:pt>
                <c:pt idx="2">
                  <c:v>0.99949133333333329</c:v>
                </c:pt>
              </c:numCache>
            </c:numRef>
          </c:xVal>
          <c:yVal>
            <c:numRef>
              <c:f>'Overview Caryo'!$F$29:$F$3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9.9934512115260475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D9B-4539-9BFF-1E6F82596FE9}"/>
            </c:ext>
          </c:extLst>
        </c:ser>
        <c:ser>
          <c:idx val="3"/>
          <c:order val="3"/>
          <c:tx>
            <c:strRef>
              <c:f>'Overview Caryo'!$A$32:$A$40</c:f>
              <c:strCache>
                <c:ptCount val="9"/>
                <c:pt idx="0">
                  <c:v>Rensa P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38:$E$40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3.7470032470406688E-3</c:v>
                  </c:pt>
                  <c:pt idx="2">
                    <c:v>1.3839737798575995E-2</c:v>
                  </c:pt>
                </c:numCache>
              </c:numRef>
            </c:plus>
            <c:minus>
              <c:numRef>
                <c:f>'Overview Caryo'!$E$38:$E$40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3.7470032470406688E-3</c:v>
                  </c:pt>
                  <c:pt idx="2">
                    <c:v>1.38397377985759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38:$G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3040998967654371E-5</c:v>
                  </c:pt>
                  <c:pt idx="2">
                    <c:v>2.8288164874628398E-4</c:v>
                  </c:pt>
                </c:numCache>
              </c:numRef>
            </c:plus>
            <c:minus>
              <c:numRef>
                <c:f>'Overview Caryo'!$G$38:$G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3040998967654371E-5</c:v>
                  </c:pt>
                  <c:pt idx="2">
                    <c:v>2.828816487462839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38:$D$40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59783666666666668</c:v>
                </c:pt>
                <c:pt idx="2">
                  <c:v>0.98452033333333333</c:v>
                </c:pt>
              </c:numCache>
            </c:numRef>
          </c:xVal>
          <c:yVal>
            <c:numRef>
              <c:f>'Overview Caryo'!$F$38:$F$40</c:f>
              <c:numCache>
                <c:formatCode>General</c:formatCode>
                <c:ptCount val="3"/>
                <c:pt idx="0">
                  <c:v>0</c:v>
                </c:pt>
                <c:pt idx="1">
                  <c:v>4.2170240415854425E-5</c:v>
                </c:pt>
                <c:pt idx="2">
                  <c:v>3.135261127636744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D9B-4539-9BFF-1E6F82596FE9}"/>
            </c:ext>
          </c:extLst>
        </c:ser>
        <c:ser>
          <c:idx val="4"/>
          <c:order val="4"/>
          <c:tx>
            <c:strRef>
              <c:f>'Overview Caryo'!$A$41:$A$49</c:f>
              <c:strCache>
                <c:ptCount val="9"/>
                <c:pt idx="0">
                  <c:v>Rensa R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47:$E$49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2.1372980606363438E-3</c:v>
                  </c:pt>
                  <c:pt idx="2">
                    <c:v>5.5516604122852543E-4</c:v>
                  </c:pt>
                </c:numCache>
              </c:numRef>
            </c:plus>
            <c:minus>
              <c:numRef>
                <c:f>'Overview Caryo'!$E$47:$E$49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2.1372980606363438E-3</c:v>
                  </c:pt>
                  <c:pt idx="2">
                    <c:v>5.551660412285254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47:$G$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0361966077653647E-5</c:v>
                  </c:pt>
                  <c:pt idx="2">
                    <c:v>2.6649355298594448E-5</c:v>
                  </c:pt>
                </c:numCache>
              </c:numRef>
            </c:plus>
            <c:minus>
              <c:numRef>
                <c:f>'Overview Caryo'!$G$47:$G$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0361966077653647E-5</c:v>
                  </c:pt>
                  <c:pt idx="2">
                    <c:v>2.6649355298594448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47:$D$49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5884649999999999</c:v>
                </c:pt>
                <c:pt idx="2">
                  <c:v>0.95225233333333337</c:v>
                </c:pt>
              </c:numCache>
            </c:numRef>
          </c:xVal>
          <c:yVal>
            <c:numRef>
              <c:f>'Overview Caryo'!$F$47:$F$49</c:f>
              <c:numCache>
                <c:formatCode>General</c:formatCode>
                <c:ptCount val="3"/>
                <c:pt idx="0">
                  <c:v>0</c:v>
                </c:pt>
                <c:pt idx="1">
                  <c:v>2.2727837514494118E-4</c:v>
                </c:pt>
                <c:pt idx="2">
                  <c:v>9.655037101682393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D9B-4539-9BFF-1E6F82596FE9}"/>
            </c:ext>
          </c:extLst>
        </c:ser>
        <c:ser>
          <c:idx val="5"/>
          <c:order val="5"/>
          <c:tx>
            <c:strRef>
              <c:f>'Overview Caryo'!$A$50:$A$58</c:f>
              <c:strCache>
                <c:ptCount val="9"/>
                <c:pt idx="0">
                  <c:v>Silica gel 6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errBars>
            <c:errDir val="x"/>
            <c:errBarType val="both"/>
            <c:errValType val="cust"/>
            <c:noEndCap val="0"/>
            <c:plus>
              <c:numRef>
                <c:f>'Overview Caryo'!$E$56:$E$58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E$56:$E$58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56:$G$5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G$56:$G$5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56:$D$58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6</c:v>
                </c:pt>
                <c:pt idx="2">
                  <c:v>1</c:v>
                </c:pt>
              </c:numCache>
            </c:numRef>
          </c:xVal>
          <c:yVal>
            <c:numRef>
              <c:f>'Overview Caryo'!$F$56:$F$5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D9B-4539-9BFF-1E6F82596FE9}"/>
            </c:ext>
          </c:extLst>
        </c:ser>
        <c:ser>
          <c:idx val="6"/>
          <c:order val="6"/>
          <c:tx>
            <c:strRef>
              <c:f>'Overview Caryo'!$A$59:$A$67</c:f>
              <c:strCache>
                <c:ptCount val="9"/>
                <c:pt idx="0">
                  <c:v>XAD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65:$E$67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1.4169961232598073E-2</c:v>
                  </c:pt>
                  <c:pt idx="2">
                    <c:v>8.6566184506422644E-3</c:v>
                  </c:pt>
                </c:numCache>
              </c:numRef>
            </c:plus>
            <c:minus>
              <c:numRef>
                <c:f>'Overview Caryo'!$E$65:$E$67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1.4169961232598073E-2</c:v>
                  </c:pt>
                  <c:pt idx="2">
                    <c:v>8.656618450642264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65:$G$6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9100088207143339E-4</c:v>
                  </c:pt>
                  <c:pt idx="2">
                    <c:v>1.7086151740932422E-4</c:v>
                  </c:pt>
                </c:numCache>
              </c:numRef>
            </c:plus>
            <c:minus>
              <c:numRef>
                <c:f>'Overview Caryo'!$G$65:$G$6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9100088207143339E-4</c:v>
                  </c:pt>
                  <c:pt idx="2">
                    <c:v>1.708615174093242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65:$D$67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5626226666666666</c:v>
                </c:pt>
                <c:pt idx="2">
                  <c:v>0.89245200000000002</c:v>
                </c:pt>
              </c:numCache>
            </c:numRef>
          </c:xVal>
          <c:yVal>
            <c:numRef>
              <c:f>'Overview Caryo'!$F$65:$F$67</c:f>
              <c:numCache>
                <c:formatCode>General</c:formatCode>
                <c:ptCount val="3"/>
                <c:pt idx="0">
                  <c:v>0</c:v>
                </c:pt>
                <c:pt idx="1">
                  <c:v>7.6082398763408757E-4</c:v>
                </c:pt>
                <c:pt idx="2">
                  <c:v>2.173619971631193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ED9B-4539-9BFF-1E6F82596FE9}"/>
            </c:ext>
          </c:extLst>
        </c:ser>
        <c:ser>
          <c:idx val="7"/>
          <c:order val="7"/>
          <c:tx>
            <c:strRef>
              <c:f>'Overview Caryo'!$A$68:$A$76</c:f>
              <c:strCache>
                <c:ptCount val="9"/>
                <c:pt idx="0">
                  <c:v>XAD-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74:$E$76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7.0730919217364173E-3</c:v>
                  </c:pt>
                  <c:pt idx="2">
                    <c:v>5.2815911743842496E-3</c:v>
                  </c:pt>
                </c:numCache>
              </c:numRef>
            </c:plus>
            <c:minus>
              <c:numRef>
                <c:f>'Overview Caryo'!$E$74:$E$76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7.0730919217364173E-3</c:v>
                  </c:pt>
                  <c:pt idx="2">
                    <c:v>5.281591174384249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74:$G$7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38783437081155E-4</c:v>
                  </c:pt>
                  <c:pt idx="2">
                    <c:v>1.2602858078310277E-4</c:v>
                  </c:pt>
                </c:numCache>
              </c:numRef>
            </c:plus>
            <c:minus>
              <c:numRef>
                <c:f>'Overview Caryo'!$G$74:$G$7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38783437081155E-4</c:v>
                  </c:pt>
                  <c:pt idx="2">
                    <c:v>1.260285807831027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74:$D$76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59373333333333334</c:v>
                </c:pt>
                <c:pt idx="2">
                  <c:v>0.95714833333333338</c:v>
                </c:pt>
              </c:numCache>
            </c:numRef>
          </c:xVal>
          <c:yVal>
            <c:numRef>
              <c:f>'Overview Caryo'!$F$74:$F$76</c:f>
              <c:numCache>
                <c:formatCode>General</c:formatCode>
                <c:ptCount val="3"/>
                <c:pt idx="0">
                  <c:v>0</c:v>
                </c:pt>
                <c:pt idx="1">
                  <c:v>1.2760182974512238E-4</c:v>
                </c:pt>
                <c:pt idx="2">
                  <c:v>8.414866416722623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ED9B-4539-9BFF-1E6F82596F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609464"/>
        <c:axId val="367610776"/>
      </c:scatterChart>
      <c:valAx>
        <c:axId val="367609464"/>
        <c:scaling>
          <c:orientation val="minMax"/>
          <c:max val="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de-DE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Concentration, g L</a:t>
                </a:r>
                <a:r>
                  <a:rPr lang="de-DE" sz="1200" b="0" i="0" u="none" strike="noStrike" kern="1200" baseline="3000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-1</a:t>
                </a:r>
                <a:endPara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4042203603308996"/>
              <c:y val="0.92419873707885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de-DE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de-DE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10776"/>
        <c:crosses val="autoZero"/>
        <c:crossBetween val="midCat"/>
      </c:valAx>
      <c:valAx>
        <c:axId val="367610776"/>
        <c:scaling>
          <c:orientation val="minMax"/>
          <c:max val="1.6000000000000004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Load, g g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0946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73374400663169581"/>
          <c:y val="0.14879109907361701"/>
          <c:w val="0.25824090607090794"/>
          <c:h val="0.657721377966938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de-DE"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60% Ethan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verview Caryo'!$A$77:$A$85</c:f>
              <c:strCache>
                <c:ptCount val="9"/>
                <c:pt idx="0">
                  <c:v>Bio-Beads SM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77:$E$79</c:f>
                <c:numCache>
                  <c:formatCode>General</c:formatCode>
                  <c:ptCount val="3"/>
                  <c:pt idx="0">
                    <c:v>1.7740492524166294E-2</c:v>
                  </c:pt>
                  <c:pt idx="1">
                    <c:v>9.5330738182043406E-2</c:v>
                  </c:pt>
                  <c:pt idx="2">
                    <c:v>6.2479098721092328E-2</c:v>
                  </c:pt>
                </c:numCache>
              </c:numRef>
            </c:plus>
            <c:minus>
              <c:numRef>
                <c:f>'Overview Caryo'!$E$77:$E$79</c:f>
                <c:numCache>
                  <c:formatCode>General</c:formatCode>
                  <c:ptCount val="3"/>
                  <c:pt idx="0">
                    <c:v>1.7740492524166294E-2</c:v>
                  </c:pt>
                  <c:pt idx="1">
                    <c:v>9.5330738182043406E-2</c:v>
                  </c:pt>
                  <c:pt idx="2">
                    <c:v>6.24790987210923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77:$G$79</c:f>
                <c:numCache>
                  <c:formatCode>General</c:formatCode>
                  <c:ptCount val="3"/>
                  <c:pt idx="0">
                    <c:v>3.2277546000622574E-4</c:v>
                  </c:pt>
                  <c:pt idx="1">
                    <c:v>2.0989171225848681E-3</c:v>
                  </c:pt>
                  <c:pt idx="2">
                    <c:v>1.1879751430814813E-3</c:v>
                  </c:pt>
                </c:numCache>
              </c:numRef>
            </c:plus>
            <c:minus>
              <c:numRef>
                <c:f>'Overview Caryo'!$G$77:$G$79</c:f>
                <c:numCache>
                  <c:formatCode>General</c:formatCode>
                  <c:ptCount val="3"/>
                  <c:pt idx="0">
                    <c:v>3.2277546000622574E-4</c:v>
                  </c:pt>
                  <c:pt idx="1">
                    <c:v>2.0989171225848681E-3</c:v>
                  </c:pt>
                  <c:pt idx="2">
                    <c:v>1.18797514308148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77:$D$79</c:f>
              <c:numCache>
                <c:formatCode>General</c:formatCode>
                <c:ptCount val="3"/>
                <c:pt idx="0">
                  <c:v>0.18149000000000001</c:v>
                </c:pt>
                <c:pt idx="1">
                  <c:v>0.39200866666666667</c:v>
                </c:pt>
                <c:pt idx="2">
                  <c:v>0.60605699999999996</c:v>
                </c:pt>
              </c:numCache>
            </c:numRef>
          </c:xVal>
          <c:yVal>
            <c:numRef>
              <c:f>'Overview Caryo'!$F$77:$F$79</c:f>
              <c:numCache>
                <c:formatCode>General</c:formatCode>
                <c:ptCount val="3"/>
                <c:pt idx="0">
                  <c:v>3.4846852925800309E-4</c:v>
                </c:pt>
                <c:pt idx="1">
                  <c:v>4.1191559205748275E-3</c:v>
                </c:pt>
                <c:pt idx="2">
                  <c:v>7.893984644218612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C2-4FF7-B701-99B39038CDA8}"/>
            </c:ext>
          </c:extLst>
        </c:ser>
        <c:ser>
          <c:idx val="1"/>
          <c:order val="1"/>
          <c:tx>
            <c:strRef>
              <c:f>'Overview Caryo'!$A$86:$A$94</c:f>
              <c:strCache>
                <c:ptCount val="9"/>
                <c:pt idx="0">
                  <c:v>Bio-Beads S-X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86:$E$88</c:f>
                <c:numCache>
                  <c:formatCode>General</c:formatCode>
                  <c:ptCount val="3"/>
                  <c:pt idx="0">
                    <c:v>8.4395055739855535E-3</c:v>
                  </c:pt>
                  <c:pt idx="1">
                    <c:v>5.3750950636554655E-2</c:v>
                  </c:pt>
                  <c:pt idx="2">
                    <c:v>5.9276629950878089E-2</c:v>
                  </c:pt>
                </c:numCache>
              </c:numRef>
            </c:plus>
            <c:minus>
              <c:numRef>
                <c:f>'Overview Caryo'!$E$86:$E$88</c:f>
                <c:numCache>
                  <c:formatCode>General</c:formatCode>
                  <c:ptCount val="3"/>
                  <c:pt idx="0">
                    <c:v>8.4395055739855535E-3</c:v>
                  </c:pt>
                  <c:pt idx="1">
                    <c:v>5.3750950636554655E-2</c:v>
                  </c:pt>
                  <c:pt idx="2">
                    <c:v>5.92766299508780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86:$G$88</c:f>
                <c:numCache>
                  <c:formatCode>General</c:formatCode>
                  <c:ptCount val="3"/>
                  <c:pt idx="0">
                    <c:v>1.7113939438973639E-4</c:v>
                  </c:pt>
                  <c:pt idx="1">
                    <c:v>1.0379058316839697E-3</c:v>
                  </c:pt>
                  <c:pt idx="2">
                    <c:v>1.2423148993915966E-3</c:v>
                  </c:pt>
                </c:numCache>
              </c:numRef>
            </c:plus>
            <c:minus>
              <c:numRef>
                <c:f>'Overview Caryo'!$G$86:$G$88</c:f>
                <c:numCache>
                  <c:formatCode>General</c:formatCode>
                  <c:ptCount val="3"/>
                  <c:pt idx="0">
                    <c:v>1.7113939438973639E-4</c:v>
                  </c:pt>
                  <c:pt idx="1">
                    <c:v>1.0379058316839697E-3</c:v>
                  </c:pt>
                  <c:pt idx="2">
                    <c:v>1.24231489939159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86:$D$88</c:f>
              <c:numCache>
                <c:formatCode>General</c:formatCode>
                <c:ptCount val="3"/>
                <c:pt idx="0">
                  <c:v>0.17334533333333332</c:v>
                </c:pt>
                <c:pt idx="1">
                  <c:v>0.44852033333333335</c:v>
                </c:pt>
                <c:pt idx="2">
                  <c:v>0.58770466666666665</c:v>
                </c:pt>
              </c:numCache>
            </c:numRef>
          </c:xVal>
          <c:yVal>
            <c:numRef>
              <c:f>'Overview Caryo'!$F$86:$F$88</c:f>
              <c:numCache>
                <c:formatCode>General</c:formatCode>
                <c:ptCount val="3"/>
                <c:pt idx="0">
                  <c:v>5.4904206591631572E-4</c:v>
                </c:pt>
                <c:pt idx="1">
                  <c:v>2.9787957196570716E-3</c:v>
                </c:pt>
                <c:pt idx="2">
                  <c:v>8.181443194951400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C2-4FF7-B701-99B39038CDA8}"/>
            </c:ext>
          </c:extLst>
        </c:ser>
        <c:ser>
          <c:idx val="2"/>
          <c:order val="2"/>
          <c:tx>
            <c:strRef>
              <c:f>'Overview Caryo'!$A$95:$A$103</c:f>
              <c:strCache>
                <c:ptCount val="9"/>
                <c:pt idx="0">
                  <c:v>Polygoprep C1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95:$E$97</c:f>
                <c:numCache>
                  <c:formatCode>General</c:formatCode>
                  <c:ptCount val="3"/>
                  <c:pt idx="0">
                    <c:v>6.6577255125155133E-3</c:v>
                  </c:pt>
                  <c:pt idx="1">
                    <c:v>1.6373077322238468E-2</c:v>
                  </c:pt>
                  <c:pt idx="2">
                    <c:v>6.7485445514817471E-2</c:v>
                  </c:pt>
                </c:numCache>
              </c:numRef>
            </c:plus>
            <c:minus>
              <c:numRef>
                <c:f>'Overview Caryo'!$E$95:$E$97</c:f>
                <c:numCache>
                  <c:formatCode>General</c:formatCode>
                  <c:ptCount val="3"/>
                  <c:pt idx="0">
                    <c:v>6.6577255125155133E-3</c:v>
                  </c:pt>
                  <c:pt idx="1">
                    <c:v>1.6373077322238468E-2</c:v>
                  </c:pt>
                  <c:pt idx="2">
                    <c:v>6.74854455148174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95:$G$97</c:f>
                <c:numCache>
                  <c:formatCode>General</c:formatCode>
                  <c:ptCount val="3"/>
                  <c:pt idx="0">
                    <c:v>1.2484993972753855E-4</c:v>
                  </c:pt>
                  <c:pt idx="1">
                    <c:v>2.3060577306053875E-4</c:v>
                  </c:pt>
                  <c:pt idx="2">
                    <c:v>9.4626572508767768E-4</c:v>
                  </c:pt>
                </c:numCache>
              </c:numRef>
            </c:plus>
            <c:minus>
              <c:numRef>
                <c:f>'Overview Caryo'!$G$95:$G$97</c:f>
                <c:numCache>
                  <c:formatCode>General</c:formatCode>
                  <c:ptCount val="3"/>
                  <c:pt idx="0">
                    <c:v>1.2484993972753855E-4</c:v>
                  </c:pt>
                  <c:pt idx="1">
                    <c:v>2.3060577306053875E-4</c:v>
                  </c:pt>
                  <c:pt idx="2">
                    <c:v>9.462657250876776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95:$D$97</c:f>
              <c:numCache>
                <c:formatCode>General</c:formatCode>
                <c:ptCount val="3"/>
                <c:pt idx="0">
                  <c:v>0.149392</c:v>
                </c:pt>
                <c:pt idx="1">
                  <c:v>0.41062099999999996</c:v>
                </c:pt>
                <c:pt idx="2">
                  <c:v>0.53134433333333331</c:v>
                </c:pt>
              </c:numCache>
            </c:numRef>
          </c:xVal>
          <c:yVal>
            <c:numRef>
              <c:f>'Overview Caryo'!$F$95:$F$97</c:f>
              <c:numCache>
                <c:formatCode>General</c:formatCode>
                <c:ptCount val="3"/>
                <c:pt idx="0">
                  <c:v>1.0165298826371322E-3</c:v>
                </c:pt>
                <c:pt idx="1">
                  <c:v>3.6796144057080235E-3</c:v>
                </c:pt>
                <c:pt idx="2">
                  <c:v>8.989664528393318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6C2-4FF7-B701-99B39038CDA8}"/>
            </c:ext>
          </c:extLst>
        </c:ser>
        <c:ser>
          <c:idx val="3"/>
          <c:order val="3"/>
          <c:tx>
            <c:strRef>
              <c:f>'Overview Caryo'!$A$104:$A$112</c:f>
              <c:strCache>
                <c:ptCount val="9"/>
                <c:pt idx="0">
                  <c:v>Rensa P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04:$E$106</c:f>
                <c:numCache>
                  <c:formatCode>General</c:formatCode>
                  <c:ptCount val="3"/>
                  <c:pt idx="0">
                    <c:v>8.8929188871446074E-3</c:v>
                  </c:pt>
                  <c:pt idx="1">
                    <c:v>1.33538454885974E-2</c:v>
                  </c:pt>
                  <c:pt idx="2">
                    <c:v>7.0664236848163434E-2</c:v>
                  </c:pt>
                </c:numCache>
              </c:numRef>
            </c:plus>
            <c:minus>
              <c:numRef>
                <c:f>'Overview Caryo'!$E$104:$E$106</c:f>
                <c:numCache>
                  <c:formatCode>General</c:formatCode>
                  <c:ptCount val="3"/>
                  <c:pt idx="0">
                    <c:v>8.8929188871446074E-3</c:v>
                  </c:pt>
                  <c:pt idx="1">
                    <c:v>1.33538454885974E-2</c:v>
                  </c:pt>
                  <c:pt idx="2">
                    <c:v>7.06642368481634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04:$G$106</c:f>
                <c:numCache>
                  <c:formatCode>General</c:formatCode>
                  <c:ptCount val="3"/>
                  <c:pt idx="0">
                    <c:v>1.3525538612080894E-4</c:v>
                  </c:pt>
                  <c:pt idx="1">
                    <c:v>2.1134945902479002E-4</c:v>
                  </c:pt>
                  <c:pt idx="2">
                    <c:v>1.3120913700336602E-3</c:v>
                  </c:pt>
                </c:numCache>
              </c:numRef>
            </c:plus>
            <c:minus>
              <c:numRef>
                <c:f>'Overview Caryo'!$G$104:$G$106</c:f>
                <c:numCache>
                  <c:formatCode>General</c:formatCode>
                  <c:ptCount val="3"/>
                  <c:pt idx="0">
                    <c:v>1.3525538612080894E-4</c:v>
                  </c:pt>
                  <c:pt idx="1">
                    <c:v>2.1134945902479002E-4</c:v>
                  </c:pt>
                  <c:pt idx="2">
                    <c:v>1.312091370033660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04:$D$106</c:f>
              <c:numCache>
                <c:formatCode>General</c:formatCode>
                <c:ptCount val="3"/>
                <c:pt idx="0">
                  <c:v>0.15315966666666667</c:v>
                </c:pt>
                <c:pt idx="1">
                  <c:v>0.39815866666666661</c:v>
                </c:pt>
                <c:pt idx="2">
                  <c:v>0.60254933333333327</c:v>
                </c:pt>
              </c:numCache>
            </c:numRef>
          </c:xVal>
          <c:yVal>
            <c:numRef>
              <c:f>'Overview Caryo'!$F$104:$F$106</c:f>
              <c:numCache>
                <c:formatCode>General</c:formatCode>
                <c:ptCount val="3"/>
                <c:pt idx="0">
                  <c:v>9.2303865873390092E-4</c:v>
                </c:pt>
                <c:pt idx="1">
                  <c:v>4.090874664536343E-3</c:v>
                </c:pt>
                <c:pt idx="2">
                  <c:v>8.11924030129836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6C2-4FF7-B701-99B39038CDA8}"/>
            </c:ext>
          </c:extLst>
        </c:ser>
        <c:ser>
          <c:idx val="4"/>
          <c:order val="4"/>
          <c:tx>
            <c:strRef>
              <c:f>'Overview Caryo'!$A$113:$A$121</c:f>
              <c:strCache>
                <c:ptCount val="9"/>
                <c:pt idx="0">
                  <c:v>Rensa R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13:$E$115</c:f>
                <c:numCache>
                  <c:formatCode>General</c:formatCode>
                  <c:ptCount val="3"/>
                  <c:pt idx="0">
                    <c:v>1.9654280884217053E-2</c:v>
                  </c:pt>
                  <c:pt idx="1">
                    <c:v>7.8110767567410352E-2</c:v>
                  </c:pt>
                  <c:pt idx="2">
                    <c:v>1.3427634130156093E-2</c:v>
                  </c:pt>
                </c:numCache>
              </c:numRef>
            </c:plus>
            <c:minus>
              <c:numRef>
                <c:f>'Overview Caryo'!$E$113:$E$115</c:f>
                <c:numCache>
                  <c:formatCode>General</c:formatCode>
                  <c:ptCount val="3"/>
                  <c:pt idx="0">
                    <c:v>1.9654280884217053E-2</c:v>
                  </c:pt>
                  <c:pt idx="1">
                    <c:v>7.8110767567410352E-2</c:v>
                  </c:pt>
                  <c:pt idx="2">
                    <c:v>1.34276341301560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13:$G$115</c:f>
                <c:numCache>
                  <c:formatCode>General</c:formatCode>
                  <c:ptCount val="3"/>
                  <c:pt idx="0">
                    <c:v>4.428953748557511E-4</c:v>
                  </c:pt>
                  <c:pt idx="1">
                    <c:v>1.2738742895180037E-3</c:v>
                  </c:pt>
                  <c:pt idx="2">
                    <c:v>1.3964847751412487E-4</c:v>
                  </c:pt>
                </c:numCache>
              </c:numRef>
            </c:plus>
            <c:minus>
              <c:numRef>
                <c:f>'Overview Caryo'!$G$113:$G$115</c:f>
                <c:numCache>
                  <c:formatCode>General</c:formatCode>
                  <c:ptCount val="3"/>
                  <c:pt idx="0">
                    <c:v>4.428953748557511E-4</c:v>
                  </c:pt>
                  <c:pt idx="1">
                    <c:v>1.2738742895180037E-3</c:v>
                  </c:pt>
                  <c:pt idx="2">
                    <c:v>1.396484775141248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13:$D$115</c:f>
              <c:numCache>
                <c:formatCode>General</c:formatCode>
                <c:ptCount val="3"/>
                <c:pt idx="0">
                  <c:v>2.7358469999999999E-2</c:v>
                </c:pt>
                <c:pt idx="1">
                  <c:v>0.1557443</c:v>
                </c:pt>
                <c:pt idx="2">
                  <c:v>0.27728133333333332</c:v>
                </c:pt>
              </c:numCache>
            </c:numRef>
          </c:xVal>
          <c:yVal>
            <c:numRef>
              <c:f>'Overview Caryo'!$F$113:$F$115</c:f>
              <c:numCache>
                <c:formatCode>General</c:formatCode>
                <c:ptCount val="3"/>
                <c:pt idx="0">
                  <c:v>3.4641945272858871E-3</c:v>
                </c:pt>
                <c:pt idx="1">
                  <c:v>8.9557996270128292E-3</c:v>
                </c:pt>
                <c:pt idx="2">
                  <c:v>1.488605607527241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6C2-4FF7-B701-99B39038CDA8}"/>
            </c:ext>
          </c:extLst>
        </c:ser>
        <c:ser>
          <c:idx val="5"/>
          <c:order val="5"/>
          <c:tx>
            <c:strRef>
              <c:f>'Overview Caryo'!$A$122:$A$130</c:f>
              <c:strCache>
                <c:ptCount val="9"/>
                <c:pt idx="0">
                  <c:v>Silica gel 6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22:$E$124</c:f>
                <c:numCache>
                  <c:formatCode>General</c:formatCode>
                  <c:ptCount val="3"/>
                  <c:pt idx="0">
                    <c:v>1.3583128100699041E-2</c:v>
                  </c:pt>
                  <c:pt idx="1">
                    <c:v>2.526614665911682E-2</c:v>
                  </c:pt>
                  <c:pt idx="2">
                    <c:v>4.0449292717343453E-2</c:v>
                  </c:pt>
                </c:numCache>
              </c:numRef>
            </c:plus>
            <c:minus>
              <c:numRef>
                <c:f>'Overview Caryo'!$E$122:$E$124</c:f>
                <c:numCache>
                  <c:formatCode>General</c:formatCode>
                  <c:ptCount val="3"/>
                  <c:pt idx="0">
                    <c:v>1.3583128100699041E-2</c:v>
                  </c:pt>
                  <c:pt idx="1">
                    <c:v>2.526614665911682E-2</c:v>
                  </c:pt>
                  <c:pt idx="2">
                    <c:v>4.04492927173434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22:$G$124</c:f>
                <c:numCache>
                  <c:formatCode>General</c:formatCode>
                  <c:ptCount val="3"/>
                  <c:pt idx="0">
                    <c:v>2.7024118099625201E-4</c:v>
                  </c:pt>
                  <c:pt idx="1">
                    <c:v>5.5679750155329145E-4</c:v>
                  </c:pt>
                  <c:pt idx="2">
                    <c:v>7.9875737771564791E-4</c:v>
                  </c:pt>
                </c:numCache>
              </c:numRef>
            </c:plus>
            <c:minus>
              <c:numRef>
                <c:f>'Overview Caryo'!$G$122:$G$124</c:f>
                <c:numCache>
                  <c:formatCode>General</c:formatCode>
                  <c:ptCount val="3"/>
                  <c:pt idx="0">
                    <c:v>2.7024118099625201E-4</c:v>
                  </c:pt>
                  <c:pt idx="1">
                    <c:v>5.5679750155329145E-4</c:v>
                  </c:pt>
                  <c:pt idx="2">
                    <c:v>7.987573777156479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22:$D$124</c:f>
              <c:numCache>
                <c:formatCode>General</c:formatCode>
                <c:ptCount val="3"/>
                <c:pt idx="0">
                  <c:v>0.17962900000000001</c:v>
                </c:pt>
                <c:pt idx="1">
                  <c:v>0.47868500000000003</c:v>
                </c:pt>
                <c:pt idx="2">
                  <c:v>0.67756866666666671</c:v>
                </c:pt>
              </c:numCache>
            </c:numRef>
          </c:xVal>
          <c:yVal>
            <c:numRef>
              <c:f>'Overview Caryo'!$F$122:$F$124</c:f>
              <c:numCache>
                <c:formatCode>General</c:formatCode>
                <c:ptCount val="3"/>
                <c:pt idx="0">
                  <c:v>3.9922992964302556E-4</c:v>
                </c:pt>
                <c:pt idx="1">
                  <c:v>2.3937028700141416E-3</c:v>
                </c:pt>
                <c:pt idx="2">
                  <c:v>6.276578345468866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6C2-4FF7-B701-99B39038CDA8}"/>
            </c:ext>
          </c:extLst>
        </c:ser>
        <c:ser>
          <c:idx val="6"/>
          <c:order val="6"/>
          <c:tx>
            <c:strRef>
              <c:f>'Overview Caryo'!$A$131:$A$139</c:f>
              <c:strCache>
                <c:ptCount val="9"/>
                <c:pt idx="0">
                  <c:v>XAD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31:$E$133</c:f>
                <c:numCache>
                  <c:formatCode>General</c:formatCode>
                  <c:ptCount val="3"/>
                  <c:pt idx="0">
                    <c:v>3.3483793109503376E-2</c:v>
                  </c:pt>
                  <c:pt idx="1">
                    <c:v>1.2207374287700046E-2</c:v>
                  </c:pt>
                  <c:pt idx="2">
                    <c:v>4.7688801330431178E-2</c:v>
                  </c:pt>
                </c:numCache>
              </c:numRef>
            </c:plus>
            <c:minus>
              <c:numRef>
                <c:f>'Overview Caryo'!$E$131:$E$133</c:f>
                <c:numCache>
                  <c:formatCode>General</c:formatCode>
                  <c:ptCount val="3"/>
                  <c:pt idx="0">
                    <c:v>3.3483793109503376E-2</c:v>
                  </c:pt>
                  <c:pt idx="1">
                    <c:v>1.2207374287700046E-2</c:v>
                  </c:pt>
                  <c:pt idx="2">
                    <c:v>4.76888013304311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31:$G$133</c:f>
                <c:numCache>
                  <c:formatCode>General</c:formatCode>
                  <c:ptCount val="3"/>
                  <c:pt idx="0">
                    <c:v>6.6148320029707605E-4</c:v>
                  </c:pt>
                  <c:pt idx="1">
                    <c:v>3.6343219856992603E-4</c:v>
                  </c:pt>
                  <c:pt idx="2">
                    <c:v>9.0816151401136168E-4</c:v>
                  </c:pt>
                </c:numCache>
              </c:numRef>
            </c:plus>
            <c:minus>
              <c:numRef>
                <c:f>'Overview Caryo'!$G$131:$G$133</c:f>
                <c:numCache>
                  <c:formatCode>General</c:formatCode>
                  <c:ptCount val="3"/>
                  <c:pt idx="0">
                    <c:v>6.6148320029707605E-4</c:v>
                  </c:pt>
                  <c:pt idx="1">
                    <c:v>3.6343219856992603E-4</c:v>
                  </c:pt>
                  <c:pt idx="2">
                    <c:v>9.081615140113616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31:$D$133</c:f>
              <c:numCache>
                <c:formatCode>General</c:formatCode>
                <c:ptCount val="3"/>
                <c:pt idx="0">
                  <c:v>0.17211999999999997</c:v>
                </c:pt>
                <c:pt idx="1">
                  <c:v>0.34229299999999996</c:v>
                </c:pt>
                <c:pt idx="2">
                  <c:v>0.51105466666666677</c:v>
                </c:pt>
              </c:numCache>
            </c:numRef>
          </c:xVal>
          <c:yVal>
            <c:numRef>
              <c:f>'Overview Caryo'!$F$131:$F$133</c:f>
              <c:numCache>
                <c:formatCode>General</c:formatCode>
                <c:ptCount val="3"/>
                <c:pt idx="0">
                  <c:v>5.5159721867873519E-4</c:v>
                </c:pt>
                <c:pt idx="1">
                  <c:v>5.1369715292215292E-3</c:v>
                </c:pt>
                <c:pt idx="2">
                  <c:v>1.0018804279473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36C2-4FF7-B701-99B39038CDA8}"/>
            </c:ext>
          </c:extLst>
        </c:ser>
        <c:ser>
          <c:idx val="7"/>
          <c:order val="7"/>
          <c:tx>
            <c:strRef>
              <c:f>'Overview Caryo'!$A$140:$A$148</c:f>
              <c:strCache>
                <c:ptCount val="9"/>
                <c:pt idx="0">
                  <c:v>XAD-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40:$E$142</c:f>
                <c:numCache>
                  <c:formatCode>General</c:formatCode>
                  <c:ptCount val="3"/>
                  <c:pt idx="0">
                    <c:v>2.1464646662205409E-2</c:v>
                  </c:pt>
                  <c:pt idx="1">
                    <c:v>9.3926348983303602E-3</c:v>
                  </c:pt>
                  <c:pt idx="2">
                    <c:v>2.2524548859707151E-2</c:v>
                  </c:pt>
                </c:numCache>
              </c:numRef>
            </c:plus>
            <c:minus>
              <c:numRef>
                <c:f>'Overview Caryo'!$E$140:$E$142</c:f>
                <c:numCache>
                  <c:formatCode>General</c:formatCode>
                  <c:ptCount val="3"/>
                  <c:pt idx="0">
                    <c:v>2.1464646662205409E-2</c:v>
                  </c:pt>
                  <c:pt idx="1">
                    <c:v>9.3926348983303602E-3</c:v>
                  </c:pt>
                  <c:pt idx="2">
                    <c:v>2.25245488597071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40:$G$142</c:f>
                <c:numCache>
                  <c:formatCode>General</c:formatCode>
                  <c:ptCount val="3"/>
                  <c:pt idx="0">
                    <c:v>4.097752373715769E-4</c:v>
                  </c:pt>
                  <c:pt idx="1">
                    <c:v>2.291451804819939E-4</c:v>
                  </c:pt>
                  <c:pt idx="2">
                    <c:v>3.8962746981343092E-4</c:v>
                  </c:pt>
                </c:numCache>
              </c:numRef>
            </c:plus>
            <c:minus>
              <c:numRef>
                <c:f>'Overview Caryo'!$G$140:$G$142</c:f>
                <c:numCache>
                  <c:formatCode>General</c:formatCode>
                  <c:ptCount val="3"/>
                  <c:pt idx="0">
                    <c:v>4.097752373715769E-4</c:v>
                  </c:pt>
                  <c:pt idx="1">
                    <c:v>2.291451804819939E-4</c:v>
                  </c:pt>
                  <c:pt idx="2">
                    <c:v>3.896274698134309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40:$D$142</c:f>
              <c:numCache>
                <c:formatCode>General</c:formatCode>
                <c:ptCount val="3"/>
                <c:pt idx="0">
                  <c:v>0.16047933333333333</c:v>
                </c:pt>
                <c:pt idx="1">
                  <c:v>0.37460366666666661</c:v>
                </c:pt>
                <c:pt idx="2">
                  <c:v>0.5708293333333333</c:v>
                </c:pt>
              </c:numCache>
            </c:numRef>
          </c:xVal>
          <c:yVal>
            <c:numRef>
              <c:f>'Overview Caryo'!$F$140:$F$142</c:f>
              <c:numCache>
                <c:formatCode>General</c:formatCode>
                <c:ptCount val="3"/>
                <c:pt idx="0">
                  <c:v>7.9021801279107525E-4</c:v>
                </c:pt>
                <c:pt idx="1">
                  <c:v>4.4684316934333179E-3</c:v>
                </c:pt>
                <c:pt idx="2">
                  <c:v>8.923356861207787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36C2-4FF7-B701-99B39038C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609464"/>
        <c:axId val="367610776"/>
      </c:scatterChart>
      <c:valAx>
        <c:axId val="367609464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de-DE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Concentration, g L</a:t>
                </a:r>
                <a:r>
                  <a:rPr lang="de-DE" sz="1200" b="0" i="0" u="none" strike="noStrike" kern="1200" baseline="3000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-1</a:t>
                </a:r>
                <a:endPara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4042203603308996"/>
              <c:y val="0.92419873707885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de-DE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de-DE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10776"/>
        <c:crosses val="autoZero"/>
        <c:crossBetween val="midCat"/>
      </c:valAx>
      <c:valAx>
        <c:axId val="367610776"/>
        <c:scaling>
          <c:orientation val="minMax"/>
          <c:max val="1.6000000000000004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Load, g g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0946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7472869963004842"/>
          <c:y val="0.20512599110489782"/>
          <c:w val="0.2252713003699516"/>
          <c:h val="0.510474273387094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de-DE"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0% Ethan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1750713337624101"/>
          <c:y val="0.11741495335398779"/>
          <c:w val="0.6371269994912262"/>
          <c:h val="0.72632843057480678"/>
        </c:manualLayout>
      </c:layout>
      <c:scatterChart>
        <c:scatterStyle val="lineMarker"/>
        <c:varyColors val="0"/>
        <c:ser>
          <c:idx val="0"/>
          <c:order val="0"/>
          <c:tx>
            <c:strRef>
              <c:f>'Overview Caryo'!$A$77:$A$85</c:f>
              <c:strCache>
                <c:ptCount val="9"/>
                <c:pt idx="0">
                  <c:v>Bio-Beads SM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verview Caryo'!$G$83:$G$8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G$83:$G$8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C$77:$C$79</c:f>
              <c:numCache>
                <c:formatCode>General</c:formatCode>
                <c:ptCount val="3"/>
                <c:pt idx="0">
                  <c:v>0.2</c:v>
                </c:pt>
                <c:pt idx="1">
                  <c:v>0.6</c:v>
                </c:pt>
                <c:pt idx="2">
                  <c:v>1</c:v>
                </c:pt>
              </c:numCache>
            </c:numRef>
          </c:xVal>
          <c:yVal>
            <c:numRef>
              <c:f>'Overview Caryo'!$F$83:$F$8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E7-4758-A1F2-308B8AAA3CC3}"/>
            </c:ext>
          </c:extLst>
        </c:ser>
        <c:ser>
          <c:idx val="1"/>
          <c:order val="1"/>
          <c:tx>
            <c:strRef>
              <c:f>'Overview Caryo'!$A$86:$A$94</c:f>
              <c:strCache>
                <c:ptCount val="9"/>
                <c:pt idx="0">
                  <c:v>Bio-Beads S-X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verview Caryo'!$G$92:$G$9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G$92:$G$9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C$86:$C$88</c:f>
              <c:numCache>
                <c:formatCode>General</c:formatCode>
                <c:ptCount val="3"/>
                <c:pt idx="0">
                  <c:v>0.2</c:v>
                </c:pt>
                <c:pt idx="1">
                  <c:v>0.6</c:v>
                </c:pt>
                <c:pt idx="2">
                  <c:v>1</c:v>
                </c:pt>
              </c:numCache>
            </c:numRef>
          </c:xVal>
          <c:yVal>
            <c:numRef>
              <c:f>'Overview Caryo'!$F$92:$F$9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BE7-4758-A1F2-308B8AAA3CC3}"/>
            </c:ext>
          </c:extLst>
        </c:ser>
        <c:ser>
          <c:idx val="2"/>
          <c:order val="2"/>
          <c:tx>
            <c:strRef>
              <c:f>'Overview Caryo'!$A$95:$A$103</c:f>
              <c:strCache>
                <c:ptCount val="9"/>
                <c:pt idx="0">
                  <c:v>Polygoprep C1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verview Caryo'!$G$101:$G$10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G$101:$G$10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C$95:$C$97</c:f>
              <c:numCache>
                <c:formatCode>General</c:formatCode>
                <c:ptCount val="3"/>
                <c:pt idx="0">
                  <c:v>0.2</c:v>
                </c:pt>
                <c:pt idx="1">
                  <c:v>0.6</c:v>
                </c:pt>
                <c:pt idx="2">
                  <c:v>1</c:v>
                </c:pt>
              </c:numCache>
            </c:numRef>
          </c:xVal>
          <c:yVal>
            <c:numRef>
              <c:f>'Overview Caryo'!$F$101:$F$10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BE7-4758-A1F2-308B8AAA3CC3}"/>
            </c:ext>
          </c:extLst>
        </c:ser>
        <c:ser>
          <c:idx val="3"/>
          <c:order val="3"/>
          <c:tx>
            <c:strRef>
              <c:f>'Overview Caryo'!$A$104:$A$112</c:f>
              <c:strCache>
                <c:ptCount val="9"/>
                <c:pt idx="0">
                  <c:v>Rensa P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verview Caryo'!$G$110:$G$1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G$110:$G$1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C$104:$C$106</c:f>
              <c:numCache>
                <c:formatCode>General</c:formatCode>
                <c:ptCount val="3"/>
                <c:pt idx="0">
                  <c:v>0.2</c:v>
                </c:pt>
                <c:pt idx="1">
                  <c:v>0.6</c:v>
                </c:pt>
                <c:pt idx="2">
                  <c:v>1</c:v>
                </c:pt>
              </c:numCache>
            </c:numRef>
          </c:xVal>
          <c:yVal>
            <c:numRef>
              <c:f>'Overview Caryo'!$F$110:$F$11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BE7-4758-A1F2-308B8AAA3CC3}"/>
            </c:ext>
          </c:extLst>
        </c:ser>
        <c:ser>
          <c:idx val="4"/>
          <c:order val="4"/>
          <c:tx>
            <c:strRef>
              <c:f>'Overview Caryo'!$A$113:$A$121</c:f>
              <c:strCache>
                <c:ptCount val="9"/>
                <c:pt idx="0">
                  <c:v>Rensa R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verview Caryo'!$G$119:$G$1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G$119:$G$1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C$113:$C$115</c:f>
              <c:numCache>
                <c:formatCode>General</c:formatCode>
                <c:ptCount val="3"/>
                <c:pt idx="0">
                  <c:v>0.2</c:v>
                </c:pt>
                <c:pt idx="1">
                  <c:v>0.6</c:v>
                </c:pt>
                <c:pt idx="2">
                  <c:v>1</c:v>
                </c:pt>
              </c:numCache>
            </c:numRef>
          </c:xVal>
          <c:yVal>
            <c:numRef>
              <c:f>'Overview Caryo'!$F$119:$F$12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BE7-4758-A1F2-308B8AAA3CC3}"/>
            </c:ext>
          </c:extLst>
        </c:ser>
        <c:ser>
          <c:idx val="5"/>
          <c:order val="5"/>
          <c:tx>
            <c:strRef>
              <c:f>'Overview Caryo'!$A$122:$A$130</c:f>
              <c:strCache>
                <c:ptCount val="9"/>
                <c:pt idx="0">
                  <c:v>Silica gel 6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verview Caryo'!$G$128:$G$13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G$128:$G$13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C$122:$C$124</c:f>
              <c:numCache>
                <c:formatCode>General</c:formatCode>
                <c:ptCount val="3"/>
                <c:pt idx="0">
                  <c:v>0.2</c:v>
                </c:pt>
                <c:pt idx="1">
                  <c:v>0.6</c:v>
                </c:pt>
                <c:pt idx="2">
                  <c:v>1</c:v>
                </c:pt>
              </c:numCache>
            </c:numRef>
          </c:xVal>
          <c:yVal>
            <c:numRef>
              <c:f>'Overview Caryo'!$F$128:$F$13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BE7-4758-A1F2-308B8AAA3CC3}"/>
            </c:ext>
          </c:extLst>
        </c:ser>
        <c:ser>
          <c:idx val="6"/>
          <c:order val="6"/>
          <c:tx>
            <c:strRef>
              <c:f>'Overview Caryo'!$A$131:$A$139</c:f>
              <c:strCache>
                <c:ptCount val="9"/>
                <c:pt idx="0">
                  <c:v>XAD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verview Caryo'!$G$137:$G$13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G$137:$G$13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C$131:$C$133</c:f>
              <c:numCache>
                <c:formatCode>General</c:formatCode>
                <c:ptCount val="3"/>
                <c:pt idx="0">
                  <c:v>0.2</c:v>
                </c:pt>
                <c:pt idx="1">
                  <c:v>0.6</c:v>
                </c:pt>
                <c:pt idx="2">
                  <c:v>1</c:v>
                </c:pt>
              </c:numCache>
            </c:numRef>
          </c:xVal>
          <c:yVal>
            <c:numRef>
              <c:f>'Overview Caryo'!$F$137:$F$13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4BE7-4758-A1F2-308B8AAA3CC3}"/>
            </c:ext>
          </c:extLst>
        </c:ser>
        <c:ser>
          <c:idx val="7"/>
          <c:order val="7"/>
          <c:tx>
            <c:strRef>
              <c:f>'Overview Caryo'!$A$140:$A$148</c:f>
              <c:strCache>
                <c:ptCount val="9"/>
                <c:pt idx="0">
                  <c:v>XAD-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verview Caryo'!$G$146:$G$1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G$146:$G$1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C$140:$C$142</c:f>
              <c:numCache>
                <c:formatCode>General</c:formatCode>
                <c:ptCount val="3"/>
                <c:pt idx="0">
                  <c:v>0.2</c:v>
                </c:pt>
                <c:pt idx="1">
                  <c:v>0.6</c:v>
                </c:pt>
                <c:pt idx="2">
                  <c:v>1</c:v>
                </c:pt>
              </c:numCache>
            </c:numRef>
          </c:xVal>
          <c:yVal>
            <c:numRef>
              <c:f>'Overview Caryo'!$F$146:$F$14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4BE7-4758-A1F2-308B8AAA3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609464"/>
        <c:axId val="367610776"/>
      </c:scatterChart>
      <c:valAx>
        <c:axId val="367609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de-DE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Concentration, g L</a:t>
                </a:r>
                <a:r>
                  <a:rPr lang="de-DE" sz="1200" b="0" i="0" u="none" strike="noStrike" kern="1200" baseline="3000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-1</a:t>
                </a:r>
                <a:endPara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4042203603308996"/>
              <c:y val="0.92419873707885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de-DE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de-DE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10776"/>
        <c:crosses val="autoZero"/>
        <c:crossBetween val="midCat"/>
      </c:valAx>
      <c:valAx>
        <c:axId val="367610776"/>
        <c:scaling>
          <c:orientation val="minMax"/>
          <c:max val="1.6000000000000004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Load, g g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0946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7901116718281604"/>
          <c:y val="0.16868960084971399"/>
          <c:w val="0.19437681749991609"/>
          <c:h val="0.721683799071655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de-DE"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80% Ethan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verview Caryo'!$A$77:$A$85</c:f>
              <c:strCache>
                <c:ptCount val="9"/>
                <c:pt idx="0">
                  <c:v>Bio-Beads SM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80:$E$82</c:f>
                <c:numCache>
                  <c:formatCode>General</c:formatCode>
                  <c:ptCount val="3"/>
                  <c:pt idx="0">
                    <c:v>2.8564404568157072E-2</c:v>
                  </c:pt>
                  <c:pt idx="1">
                    <c:v>2.3356695971391176E-2</c:v>
                  </c:pt>
                  <c:pt idx="2">
                    <c:v>2.5957035083640303E-2</c:v>
                  </c:pt>
                </c:numCache>
              </c:numRef>
            </c:plus>
            <c:minus>
              <c:numRef>
                <c:f>'Overview Caryo'!$E$80:$E$82</c:f>
                <c:numCache>
                  <c:formatCode>General</c:formatCode>
                  <c:ptCount val="3"/>
                  <c:pt idx="0">
                    <c:v>2.8564404568157072E-2</c:v>
                  </c:pt>
                  <c:pt idx="1">
                    <c:v>2.3356695971391176E-2</c:v>
                  </c:pt>
                  <c:pt idx="2">
                    <c:v>2.59570350836403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80:$G$82</c:f>
                <c:numCache>
                  <c:formatCode>General</c:formatCode>
                  <c:ptCount val="3"/>
                  <c:pt idx="0">
                    <c:v>5.4048069192349569E-4</c:v>
                  </c:pt>
                  <c:pt idx="1">
                    <c:v>3.8097042283678594E-4</c:v>
                  </c:pt>
                  <c:pt idx="2">
                    <c:v>4.1940745211648195E-4</c:v>
                  </c:pt>
                </c:numCache>
              </c:numRef>
            </c:plus>
            <c:minus>
              <c:numRef>
                <c:f>'Overview Caryo'!$G$80:$G$82</c:f>
                <c:numCache>
                  <c:formatCode>General</c:formatCode>
                  <c:ptCount val="3"/>
                  <c:pt idx="0">
                    <c:v>5.4048069192349569E-4</c:v>
                  </c:pt>
                  <c:pt idx="1">
                    <c:v>3.8097042283678594E-4</c:v>
                  </c:pt>
                  <c:pt idx="2">
                    <c:v>4.194074521164819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80:$D$82</c:f>
              <c:numCache>
                <c:formatCode>General</c:formatCode>
                <c:ptCount val="3"/>
                <c:pt idx="0">
                  <c:v>0.1835083333333333</c:v>
                </c:pt>
                <c:pt idx="1">
                  <c:v>0.49278919999999998</c:v>
                </c:pt>
                <c:pt idx="2">
                  <c:v>0.78474933333333341</c:v>
                </c:pt>
              </c:numCache>
            </c:numRef>
          </c:xVal>
          <c:yVal>
            <c:numRef>
              <c:f>'Overview Caryo'!$F$80:$F$82</c:f>
              <c:numCache>
                <c:formatCode>General</c:formatCode>
                <c:ptCount val="3"/>
                <c:pt idx="0">
                  <c:v>3.1204667297382544E-4</c:v>
                </c:pt>
                <c:pt idx="1">
                  <c:v>1.9966859854820855E-3</c:v>
                </c:pt>
                <c:pt idx="2">
                  <c:v>4.186172580885938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82-4A2B-978C-4D4450255399}"/>
            </c:ext>
          </c:extLst>
        </c:ser>
        <c:ser>
          <c:idx val="1"/>
          <c:order val="1"/>
          <c:tx>
            <c:strRef>
              <c:f>'Overview Caryo'!$A$86:$A$94</c:f>
              <c:strCache>
                <c:ptCount val="9"/>
                <c:pt idx="0">
                  <c:v>Bio-Beads S-X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89:$E$91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2.1339437016941201E-2</c:v>
                  </c:pt>
                  <c:pt idx="2">
                    <c:v>2.7695150459963208E-2</c:v>
                  </c:pt>
                </c:numCache>
              </c:numRef>
            </c:plus>
            <c:minus>
              <c:numRef>
                <c:f>'Overview Caryo'!$E$89:$E$91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2.1339437016941201E-2</c:v>
                  </c:pt>
                  <c:pt idx="2">
                    <c:v>2.76951504599632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89:$G$9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1995943663377804E-4</c:v>
                  </c:pt>
                  <c:pt idx="2">
                    <c:v>6.4722069339561133E-4</c:v>
                  </c:pt>
                </c:numCache>
              </c:numRef>
            </c:plus>
            <c:minus>
              <c:numRef>
                <c:f>'Overview Caryo'!$G$89:$G$9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1995943663377804E-4</c:v>
                  </c:pt>
                  <c:pt idx="2">
                    <c:v>6.472206933956113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89:$D$91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57943619999999996</c:v>
                </c:pt>
                <c:pt idx="2">
                  <c:v>0.86836599999999997</c:v>
                </c:pt>
              </c:numCache>
            </c:numRef>
          </c:xVal>
          <c:yVal>
            <c:numRef>
              <c:f>'Overview Caryo'!$F$89:$F$91</c:f>
              <c:numCache>
                <c:formatCode>General</c:formatCode>
                <c:ptCount val="3"/>
                <c:pt idx="0">
                  <c:v>0</c:v>
                </c:pt>
                <c:pt idx="1">
                  <c:v>4.0941215150035615E-4</c:v>
                </c:pt>
                <c:pt idx="2">
                  <c:v>2.567834359806923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82-4A2B-978C-4D4450255399}"/>
            </c:ext>
          </c:extLst>
        </c:ser>
        <c:ser>
          <c:idx val="2"/>
          <c:order val="2"/>
          <c:tx>
            <c:strRef>
              <c:f>'Overview Caryo'!$A$95:$A$103</c:f>
              <c:strCache>
                <c:ptCount val="9"/>
                <c:pt idx="0">
                  <c:v>Polygoprep C1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98:$E$100</c:f>
                <c:numCache>
                  <c:formatCode>General</c:formatCode>
                  <c:ptCount val="3"/>
                  <c:pt idx="0">
                    <c:v>1.4841684720183679E-2</c:v>
                  </c:pt>
                  <c:pt idx="1">
                    <c:v>8.13894233300619E-3</c:v>
                  </c:pt>
                  <c:pt idx="2">
                    <c:v>4.6784412222448599E-2</c:v>
                  </c:pt>
                </c:numCache>
              </c:numRef>
            </c:plus>
            <c:minus>
              <c:numRef>
                <c:f>'Overview Caryo'!$E$98:$E$100</c:f>
                <c:numCache>
                  <c:formatCode>General</c:formatCode>
                  <c:ptCount val="3"/>
                  <c:pt idx="0">
                    <c:v>1.4841684720183679E-2</c:v>
                  </c:pt>
                  <c:pt idx="1">
                    <c:v>8.13894233300619E-3</c:v>
                  </c:pt>
                  <c:pt idx="2">
                    <c:v>4.67844122224485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98:$G$100</c:f>
                <c:numCache>
                  <c:formatCode>General</c:formatCode>
                  <c:ptCount val="3"/>
                  <c:pt idx="0">
                    <c:v>2.9624983125873931E-4</c:v>
                  </c:pt>
                  <c:pt idx="1">
                    <c:v>1.9019175443262435E-4</c:v>
                  </c:pt>
                  <c:pt idx="2">
                    <c:v>7.8944592107063681E-4</c:v>
                  </c:pt>
                </c:numCache>
              </c:numRef>
            </c:plus>
            <c:minus>
              <c:numRef>
                <c:f>'Overview Caryo'!$G$98:$G$100</c:f>
                <c:numCache>
                  <c:formatCode>General</c:formatCode>
                  <c:ptCount val="3"/>
                  <c:pt idx="0">
                    <c:v>2.9624983125873931E-4</c:v>
                  </c:pt>
                  <c:pt idx="1">
                    <c:v>1.9019175443262435E-4</c:v>
                  </c:pt>
                  <c:pt idx="2">
                    <c:v>7.894459210706368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98:$D$100</c:f>
              <c:numCache>
                <c:formatCode>General</c:formatCode>
                <c:ptCount val="3"/>
                <c:pt idx="0">
                  <c:v>0.18347466666666667</c:v>
                </c:pt>
                <c:pt idx="1">
                  <c:v>0.52777160000000001</c:v>
                </c:pt>
                <c:pt idx="2">
                  <c:v>0.80661300000000002</c:v>
                </c:pt>
              </c:numCache>
            </c:numRef>
          </c:xVal>
          <c:yVal>
            <c:numRef>
              <c:f>'Overview Caryo'!$F$98:$F$100</c:f>
              <c:numCache>
                <c:formatCode>General</c:formatCode>
                <c:ptCount val="3"/>
                <c:pt idx="0">
                  <c:v>3.2625208191183476E-4</c:v>
                </c:pt>
                <c:pt idx="1">
                  <c:v>1.4329955671402827E-3</c:v>
                </c:pt>
                <c:pt idx="2">
                  <c:v>3.717774656868877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E82-4A2B-978C-4D4450255399}"/>
            </c:ext>
          </c:extLst>
        </c:ser>
        <c:ser>
          <c:idx val="3"/>
          <c:order val="3"/>
          <c:tx>
            <c:strRef>
              <c:f>'Overview Caryo'!$A$104:$A$112</c:f>
              <c:strCache>
                <c:ptCount val="9"/>
                <c:pt idx="0">
                  <c:v>Rensa P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07:$E$109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8.4571551836299819E-3</c:v>
                  </c:pt>
                  <c:pt idx="2">
                    <c:v>1.4540442118450183E-2</c:v>
                  </c:pt>
                </c:numCache>
              </c:numRef>
            </c:plus>
            <c:minus>
              <c:numRef>
                <c:f>'Overview Caryo'!$E$107:$E$109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8.4571551836299819E-3</c:v>
                  </c:pt>
                  <c:pt idx="2">
                    <c:v>1.45404421184501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07:$G$10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448487070704692E-4</c:v>
                  </c:pt>
                  <c:pt idx="2">
                    <c:v>2.4284263692452747E-4</c:v>
                  </c:pt>
                </c:numCache>
              </c:numRef>
            </c:plus>
            <c:minus>
              <c:numRef>
                <c:f>'Overview Caryo'!$G$107:$G$10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448487070704692E-4</c:v>
                  </c:pt>
                  <c:pt idx="2">
                    <c:v>2.428426369245274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07:$D$109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54788960000000009</c:v>
                </c:pt>
                <c:pt idx="2">
                  <c:v>0.85228999999999999</c:v>
                </c:pt>
              </c:numCache>
            </c:numRef>
          </c:xVal>
          <c:yVal>
            <c:numRef>
              <c:f>'Overview Caryo'!$F$107:$F$109</c:f>
              <c:numCache>
                <c:formatCode>General</c:formatCode>
                <c:ptCount val="3"/>
                <c:pt idx="0">
                  <c:v>0</c:v>
                </c:pt>
                <c:pt idx="1">
                  <c:v>1.0205994344668404E-3</c:v>
                </c:pt>
                <c:pt idx="2">
                  <c:v>2.852356888537308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E82-4A2B-978C-4D4450255399}"/>
            </c:ext>
          </c:extLst>
        </c:ser>
        <c:ser>
          <c:idx val="4"/>
          <c:order val="4"/>
          <c:tx>
            <c:strRef>
              <c:f>'Overview Caryo'!$A$113:$A$121</c:f>
              <c:strCache>
                <c:ptCount val="9"/>
                <c:pt idx="0">
                  <c:v>Rensa R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16:$E$118</c:f>
                <c:numCache>
                  <c:formatCode>General</c:formatCode>
                  <c:ptCount val="3"/>
                  <c:pt idx="0">
                    <c:v>1.8168049794442165E-3</c:v>
                  </c:pt>
                  <c:pt idx="1">
                    <c:v>3.3488596369510619E-2</c:v>
                  </c:pt>
                  <c:pt idx="2">
                    <c:v>5.9482454836139202E-3</c:v>
                  </c:pt>
                </c:numCache>
              </c:numRef>
            </c:plus>
            <c:minus>
              <c:numRef>
                <c:f>'Overview Caryo'!$E$116:$E$118</c:f>
                <c:numCache>
                  <c:formatCode>General</c:formatCode>
                  <c:ptCount val="3"/>
                  <c:pt idx="0">
                    <c:v>1.8168049794442165E-3</c:v>
                  </c:pt>
                  <c:pt idx="1">
                    <c:v>3.3488596369510619E-2</c:v>
                  </c:pt>
                  <c:pt idx="2">
                    <c:v>5.948245483613920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16:$G$118</c:f>
                <c:numCache>
                  <c:formatCode>General</c:formatCode>
                  <c:ptCount val="3"/>
                  <c:pt idx="0">
                    <c:v>5.4240726740261688E-5</c:v>
                  </c:pt>
                  <c:pt idx="1">
                    <c:v>6.8859567453462777E-4</c:v>
                  </c:pt>
                  <c:pt idx="2">
                    <c:v>1.5799954466910114E-4</c:v>
                  </c:pt>
                </c:numCache>
              </c:numRef>
            </c:plus>
            <c:minus>
              <c:numRef>
                <c:f>'Overview Caryo'!$G$116:$G$118</c:f>
                <c:numCache>
                  <c:formatCode>General</c:formatCode>
                  <c:ptCount val="3"/>
                  <c:pt idx="0">
                    <c:v>5.4240726740261688E-5</c:v>
                  </c:pt>
                  <c:pt idx="1">
                    <c:v>6.8859567453462777E-4</c:v>
                  </c:pt>
                  <c:pt idx="2">
                    <c:v>1.579995446691011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16:$D$118</c:f>
              <c:numCache>
                <c:formatCode>General</c:formatCode>
                <c:ptCount val="3"/>
                <c:pt idx="0">
                  <c:v>0.14450633333333332</c:v>
                </c:pt>
                <c:pt idx="1">
                  <c:v>0.40688060000000004</c:v>
                </c:pt>
                <c:pt idx="2">
                  <c:v>0.64689933333333338</c:v>
                </c:pt>
              </c:numCache>
            </c:numRef>
          </c:xVal>
          <c:yVal>
            <c:numRef>
              <c:f>'Overview Caryo'!$F$116:$F$118</c:f>
              <c:numCache>
                <c:formatCode>General</c:formatCode>
                <c:ptCount val="3"/>
                <c:pt idx="0">
                  <c:v>1.1178871135094168E-3</c:v>
                </c:pt>
                <c:pt idx="1">
                  <c:v>3.8706058350426002E-3</c:v>
                </c:pt>
                <c:pt idx="2">
                  <c:v>7.046835303472978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E82-4A2B-978C-4D4450255399}"/>
            </c:ext>
          </c:extLst>
        </c:ser>
        <c:ser>
          <c:idx val="5"/>
          <c:order val="5"/>
          <c:tx>
            <c:strRef>
              <c:f>'Overview Caryo'!$A$122:$A$130</c:f>
              <c:strCache>
                <c:ptCount val="9"/>
                <c:pt idx="0">
                  <c:v>Silica gel 6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25:$E$127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2.6381189956103196E-2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E$125:$E$127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2.6381189956103196E-2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25:$G$12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3364096093046177E-4</c:v>
                  </c:pt>
                  <c:pt idx="2">
                    <c:v>0</c:v>
                  </c:pt>
                </c:numCache>
              </c:numRef>
            </c:plus>
            <c:minus>
              <c:numRef>
                <c:f>'Overview Caryo'!$G$125:$G$12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3364096093046177E-4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25:$D$127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54789600000000005</c:v>
                </c:pt>
                <c:pt idx="2">
                  <c:v>1</c:v>
                </c:pt>
              </c:numCache>
            </c:numRef>
          </c:xVal>
          <c:yVal>
            <c:numRef>
              <c:f>'Overview Caryo'!$F$125:$F$127</c:f>
              <c:numCache>
                <c:formatCode>General</c:formatCode>
                <c:ptCount val="3"/>
                <c:pt idx="0">
                  <c:v>0</c:v>
                </c:pt>
                <c:pt idx="1">
                  <c:v>1.0385229447990537E-3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E82-4A2B-978C-4D4450255399}"/>
            </c:ext>
          </c:extLst>
        </c:ser>
        <c:ser>
          <c:idx val="6"/>
          <c:order val="6"/>
          <c:tx>
            <c:strRef>
              <c:f>'Overview Caryo'!$A$131:$A$139</c:f>
              <c:strCache>
                <c:ptCount val="9"/>
                <c:pt idx="0">
                  <c:v>XAD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34:$E$136</c:f>
                <c:numCache>
                  <c:formatCode>General</c:formatCode>
                  <c:ptCount val="3"/>
                  <c:pt idx="0">
                    <c:v>1.0477752685253326E-2</c:v>
                  </c:pt>
                  <c:pt idx="1">
                    <c:v>1.283396716530005E-2</c:v>
                  </c:pt>
                  <c:pt idx="2">
                    <c:v>0.12580828146959566</c:v>
                  </c:pt>
                </c:numCache>
              </c:numRef>
            </c:plus>
            <c:minus>
              <c:numRef>
                <c:f>'Overview Caryo'!$E$134:$E$136</c:f>
                <c:numCache>
                  <c:formatCode>General</c:formatCode>
                  <c:ptCount val="3"/>
                  <c:pt idx="0">
                    <c:v>1.0477752685253326E-2</c:v>
                  </c:pt>
                  <c:pt idx="1">
                    <c:v>1.283396716530005E-2</c:v>
                  </c:pt>
                  <c:pt idx="2">
                    <c:v>0.125808281469595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34:$G$136</c:f>
                <c:numCache>
                  <c:formatCode>General</c:formatCode>
                  <c:ptCount val="3"/>
                  <c:pt idx="0">
                    <c:v>2.1231515066369458E-4</c:v>
                  </c:pt>
                  <c:pt idx="1">
                    <c:v>2.5519995272675166E-4</c:v>
                  </c:pt>
                  <c:pt idx="2">
                    <c:v>2.4179899739368263E-3</c:v>
                  </c:pt>
                </c:numCache>
              </c:numRef>
            </c:plus>
            <c:minus>
              <c:numRef>
                <c:f>'Overview Caryo'!$G$134:$G$136</c:f>
                <c:numCache>
                  <c:formatCode>General</c:formatCode>
                  <c:ptCount val="3"/>
                  <c:pt idx="0">
                    <c:v>2.1231515066369458E-4</c:v>
                  </c:pt>
                  <c:pt idx="1">
                    <c:v>2.5519995272675166E-4</c:v>
                  </c:pt>
                  <c:pt idx="2">
                    <c:v>2.41798997393682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34:$D$136</c:f>
              <c:numCache>
                <c:formatCode>General</c:formatCode>
                <c:ptCount val="3"/>
                <c:pt idx="0">
                  <c:v>0.19395066666666669</c:v>
                </c:pt>
                <c:pt idx="1">
                  <c:v>0.49224479999999993</c:v>
                </c:pt>
                <c:pt idx="2">
                  <c:v>0.74341566666666681</c:v>
                </c:pt>
              </c:numCache>
            </c:numRef>
          </c:xVal>
          <c:yVal>
            <c:numRef>
              <c:f>'Overview Caryo'!$F$134:$F$136</c:f>
              <c:numCache>
                <c:formatCode>General</c:formatCode>
                <c:ptCount val="3"/>
                <c:pt idx="0">
                  <c:v>1.2258020938872005E-4</c:v>
                </c:pt>
                <c:pt idx="1">
                  <c:v>2.0790468548329563E-3</c:v>
                </c:pt>
                <c:pt idx="2">
                  <c:v>5.027239364813143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0E82-4A2B-978C-4D4450255399}"/>
            </c:ext>
          </c:extLst>
        </c:ser>
        <c:ser>
          <c:idx val="7"/>
          <c:order val="7"/>
          <c:tx>
            <c:strRef>
              <c:f>'Overview Caryo'!$A$140:$A$148</c:f>
              <c:strCache>
                <c:ptCount val="9"/>
                <c:pt idx="0">
                  <c:v>XAD-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verview Caryo'!$E$143:$E$145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6.6134422202057432E-3</c:v>
                  </c:pt>
                  <c:pt idx="2">
                    <c:v>2.2975674288255376E-2</c:v>
                  </c:pt>
                </c:numCache>
              </c:numRef>
            </c:plus>
            <c:minus>
              <c:numRef>
                <c:f>'Overview Caryo'!$E$143:$E$145</c:f>
                <c:numCache>
                  <c:formatCode>General</c:formatCode>
                  <c:ptCount val="3"/>
                  <c:pt idx="0">
                    <c:v>3.3993498887762956E-17</c:v>
                  </c:pt>
                  <c:pt idx="1">
                    <c:v>6.6134422202057432E-3</c:v>
                  </c:pt>
                  <c:pt idx="2">
                    <c:v>2.29756742882553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Overview Caryo'!$G$143:$G$14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3012555413357893E-4</c:v>
                  </c:pt>
                  <c:pt idx="2">
                    <c:v>4.5056764845031848E-4</c:v>
                  </c:pt>
                </c:numCache>
              </c:numRef>
            </c:plus>
            <c:minus>
              <c:numRef>
                <c:f>'Overview Caryo'!$G$143:$G$14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3012555413357893E-4</c:v>
                  </c:pt>
                  <c:pt idx="2">
                    <c:v>4.505676484503184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verview Caryo'!$D$143:$D$145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59546899999999992</c:v>
                </c:pt>
                <c:pt idx="2">
                  <c:v>0.97364000000000006</c:v>
                </c:pt>
              </c:numCache>
            </c:numRef>
          </c:xVal>
          <c:yVal>
            <c:numRef>
              <c:f>'Overview Caryo'!$F$143:$F$145</c:f>
              <c:numCache>
                <c:formatCode>General</c:formatCode>
                <c:ptCount val="3"/>
                <c:pt idx="0">
                  <c:v>0</c:v>
                </c:pt>
                <c:pt idx="1">
                  <c:v>8.9404716756135346E-5</c:v>
                </c:pt>
                <c:pt idx="2">
                  <c:v>5.193606783154780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0E82-4A2B-978C-4D4450255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609464"/>
        <c:axId val="367610776"/>
      </c:scatterChart>
      <c:valAx>
        <c:axId val="367609464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de-DE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Concentration, g L</a:t>
                </a:r>
                <a:r>
                  <a:rPr lang="de-DE" sz="1200" b="0" i="0" u="none" strike="noStrike" kern="1200" baseline="3000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-1</a:t>
                </a:r>
                <a:endPara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4042203603308996"/>
              <c:y val="0.92419873707885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de-DE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de-DE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10776"/>
        <c:crosses val="autoZero"/>
        <c:crossBetween val="midCat"/>
      </c:valAx>
      <c:valAx>
        <c:axId val="367610776"/>
        <c:scaling>
          <c:orientation val="minMax"/>
          <c:max val="1.6000000000000004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Load, g g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de-DE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6760946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4067615127654496"/>
          <c:y val="0.24967658278991972"/>
          <c:w val="0.2454579754235266"/>
          <c:h val="0.530554196559617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de-DE"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062357444614096E-2"/>
          <c:y val="4.69483568075117E-2"/>
          <c:w val="0.90456481352929097"/>
          <c:h val="0.88513844220176696"/>
        </c:manualLayout>
      </c:layout>
      <c:scatterChart>
        <c:scatterStyle val="lineMarker"/>
        <c:varyColors val="0"/>
        <c:ser>
          <c:idx val="0"/>
          <c:order val="0"/>
          <c:tx>
            <c:v>4</c:v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PLC standards'!$A$4:$A$11</c:f>
              <c:numCache>
                <c:formatCode>General</c:formatCode>
                <c:ptCount val="8"/>
                <c:pt idx="0">
                  <c:v>1.2</c:v>
                </c:pt>
                <c:pt idx="1">
                  <c:v>1</c:v>
                </c:pt>
                <c:pt idx="2">
                  <c:v>0.8</c:v>
                </c:pt>
                <c:pt idx="3">
                  <c:v>0.6</c:v>
                </c:pt>
                <c:pt idx="4">
                  <c:v>0.4</c:v>
                </c:pt>
                <c:pt idx="5">
                  <c:v>0.2</c:v>
                </c:pt>
                <c:pt idx="6">
                  <c:v>0.1</c:v>
                </c:pt>
                <c:pt idx="7">
                  <c:v>0.05</c:v>
                </c:pt>
              </c:numCache>
            </c:numRef>
          </c:xVal>
          <c:yVal>
            <c:numRef>
              <c:f>'HPLC standards'!$E$4:$E$11</c:f>
              <c:numCache>
                <c:formatCode>0</c:formatCode>
                <c:ptCount val="8"/>
                <c:pt idx="0">
                  <c:v>8976</c:v>
                </c:pt>
                <c:pt idx="1">
                  <c:v>8030</c:v>
                </c:pt>
                <c:pt idx="2">
                  <c:v>6996</c:v>
                </c:pt>
                <c:pt idx="3">
                  <c:v>5726</c:v>
                </c:pt>
                <c:pt idx="4">
                  <c:v>4140</c:v>
                </c:pt>
                <c:pt idx="5">
                  <c:v>2316</c:v>
                </c:pt>
                <c:pt idx="6">
                  <c:v>1232</c:v>
                </c:pt>
                <c:pt idx="7" formatCode="General">
                  <c:v>6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FB-4977-9940-87208518C41D}"/>
            </c:ext>
          </c:extLst>
        </c:ser>
        <c:ser>
          <c:idx val="1"/>
          <c:order val="1"/>
          <c:tx>
            <c:v>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HPLC standards'!$A$4:$A$11</c:f>
              <c:numCache>
                <c:formatCode>General</c:formatCode>
                <c:ptCount val="8"/>
                <c:pt idx="0">
                  <c:v>1.2</c:v>
                </c:pt>
                <c:pt idx="1">
                  <c:v>1</c:v>
                </c:pt>
                <c:pt idx="2">
                  <c:v>0.8</c:v>
                </c:pt>
                <c:pt idx="3">
                  <c:v>0.6</c:v>
                </c:pt>
                <c:pt idx="4">
                  <c:v>0.4</c:v>
                </c:pt>
                <c:pt idx="5">
                  <c:v>0.2</c:v>
                </c:pt>
                <c:pt idx="6">
                  <c:v>0.1</c:v>
                </c:pt>
                <c:pt idx="7">
                  <c:v>0.05</c:v>
                </c:pt>
              </c:numCache>
            </c:numRef>
          </c:xVal>
          <c:yVal>
            <c:numRef>
              <c:f>'HPLC standards'!$F$4:$F$11</c:f>
              <c:numCache>
                <c:formatCode>General</c:formatCode>
                <c:ptCount val="8"/>
                <c:pt idx="0">
                  <c:v>9076</c:v>
                </c:pt>
                <c:pt idx="1">
                  <c:v>8180</c:v>
                </c:pt>
                <c:pt idx="2">
                  <c:v>7119</c:v>
                </c:pt>
                <c:pt idx="3">
                  <c:v>5792</c:v>
                </c:pt>
                <c:pt idx="4">
                  <c:v>4367</c:v>
                </c:pt>
                <c:pt idx="5">
                  <c:v>2501</c:v>
                </c:pt>
                <c:pt idx="6">
                  <c:v>1346</c:v>
                </c:pt>
                <c:pt idx="7">
                  <c:v>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FB-4977-9940-87208518C41D}"/>
            </c:ext>
          </c:extLst>
        </c:ser>
        <c:ser>
          <c:idx val="2"/>
          <c:order val="2"/>
          <c:tx>
            <c:v>averag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HPLC standards'!$A$4:$A$11</c:f>
              <c:numCache>
                <c:formatCode>General</c:formatCode>
                <c:ptCount val="8"/>
                <c:pt idx="0">
                  <c:v>1.2</c:v>
                </c:pt>
                <c:pt idx="1">
                  <c:v>1</c:v>
                </c:pt>
                <c:pt idx="2">
                  <c:v>0.8</c:v>
                </c:pt>
                <c:pt idx="3">
                  <c:v>0.6</c:v>
                </c:pt>
                <c:pt idx="4">
                  <c:v>0.4</c:v>
                </c:pt>
                <c:pt idx="5">
                  <c:v>0.2</c:v>
                </c:pt>
                <c:pt idx="6">
                  <c:v>0.1</c:v>
                </c:pt>
                <c:pt idx="7">
                  <c:v>0.05</c:v>
                </c:pt>
              </c:numCache>
            </c:numRef>
          </c:xVal>
          <c:yVal>
            <c:numRef>
              <c:f>'HPLC standards'!$G$4:$G$11</c:f>
              <c:numCache>
                <c:formatCode>0</c:formatCode>
                <c:ptCount val="8"/>
                <c:pt idx="0">
                  <c:v>9026</c:v>
                </c:pt>
                <c:pt idx="1">
                  <c:v>8105</c:v>
                </c:pt>
                <c:pt idx="2">
                  <c:v>7057.5</c:v>
                </c:pt>
                <c:pt idx="3">
                  <c:v>5759</c:v>
                </c:pt>
                <c:pt idx="4">
                  <c:v>4253.5</c:v>
                </c:pt>
                <c:pt idx="5">
                  <c:v>2408.5</c:v>
                </c:pt>
                <c:pt idx="6">
                  <c:v>1289</c:v>
                </c:pt>
                <c:pt idx="7">
                  <c:v>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FB-4977-9940-87208518C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545120"/>
        <c:axId val="604547600"/>
      </c:scatterChart>
      <c:valAx>
        <c:axId val="604545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4547600"/>
        <c:crosses val="autoZero"/>
        <c:crossBetween val="midCat"/>
      </c:valAx>
      <c:valAx>
        <c:axId val="604547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4545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736</xdr:colOff>
      <xdr:row>4</xdr:row>
      <xdr:rowOff>26256</xdr:rowOff>
    </xdr:from>
    <xdr:to>
      <xdr:col>15</xdr:col>
      <xdr:colOff>466165</xdr:colOff>
      <xdr:row>25</xdr:row>
      <xdr:rowOff>142876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44122820-288A-41A5-B048-0A3BE6B718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7930</xdr:colOff>
      <xdr:row>29</xdr:row>
      <xdr:rowOff>121584</xdr:rowOff>
    </xdr:from>
    <xdr:to>
      <xdr:col>15</xdr:col>
      <xdr:colOff>457200</xdr:colOff>
      <xdr:row>47</xdr:row>
      <xdr:rowOff>169209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6A260D8F-8CED-4579-8E1C-822D5E7CA2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3788</xdr:colOff>
      <xdr:row>49</xdr:row>
      <xdr:rowOff>156322</xdr:rowOff>
    </xdr:from>
    <xdr:to>
      <xdr:col>15</xdr:col>
      <xdr:colOff>493059</xdr:colOff>
      <xdr:row>68</xdr:row>
      <xdr:rowOff>6723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BA1B0298-7E29-4FF6-889A-09174959E6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07576</xdr:colOff>
      <xdr:row>76</xdr:row>
      <xdr:rowOff>17929</xdr:rowOff>
    </xdr:from>
    <xdr:to>
      <xdr:col>15</xdr:col>
      <xdr:colOff>779930</xdr:colOff>
      <xdr:row>94</xdr:row>
      <xdr:rowOff>164166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B334BD12-6291-476D-B197-14D9D22EEF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</xdr:colOff>
      <xdr:row>119</xdr:row>
      <xdr:rowOff>0</xdr:rowOff>
    </xdr:from>
    <xdr:to>
      <xdr:col>15</xdr:col>
      <xdr:colOff>835063</xdr:colOff>
      <xdr:row>137</xdr:row>
      <xdr:rowOff>47625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909EA719-0112-49B8-A8F3-01B8C8B836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6894</xdr:colOff>
      <xdr:row>97</xdr:row>
      <xdr:rowOff>123825</xdr:rowOff>
    </xdr:from>
    <xdr:to>
      <xdr:col>15</xdr:col>
      <xdr:colOff>833718</xdr:colOff>
      <xdr:row>115</xdr:row>
      <xdr:rowOff>171450</xdr:rowOff>
    </xdr:to>
    <xdr:graphicFrame macro="">
      <xdr:nvGraphicFramePr>
        <xdr:cNvPr id="18" name="Diagramm 17">
          <a:extLst>
            <a:ext uri="{FF2B5EF4-FFF2-40B4-BE49-F238E27FC236}">
              <a16:creationId xmlns:a16="http://schemas.microsoft.com/office/drawing/2014/main" id="{EA666711-2156-4A66-BC9E-3C3336BDB0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14343</xdr:rowOff>
    </xdr:from>
    <xdr:to>
      <xdr:col>3</xdr:col>
      <xdr:colOff>70892</xdr:colOff>
      <xdr:row>1</xdr:row>
      <xdr:rowOff>331843</xdr:rowOff>
    </xdr:to>
    <xdr:pic>
      <xdr:nvPicPr>
        <xdr:cNvPr id="2" name="Bild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420821" y="404002"/>
          <a:ext cx="1071087" cy="317500"/>
        </a:xfrm>
        <a:prstGeom prst="rect">
          <a:avLst/>
        </a:prstGeom>
      </xdr:spPr>
    </xdr:pic>
    <xdr:clientData/>
  </xdr:twoCellAnchor>
  <xdr:twoCellAnchor editAs="oneCell">
    <xdr:from>
      <xdr:col>15</xdr:col>
      <xdr:colOff>1130300</xdr:colOff>
      <xdr:row>0</xdr:row>
      <xdr:rowOff>139700</xdr:rowOff>
    </xdr:from>
    <xdr:to>
      <xdr:col>16</xdr:col>
      <xdr:colOff>938893</xdr:colOff>
      <xdr:row>1</xdr:row>
      <xdr:rowOff>59171</xdr:rowOff>
    </xdr:to>
    <xdr:pic>
      <xdr:nvPicPr>
        <xdr:cNvPr id="3" name="Bild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1978600" y="139700"/>
          <a:ext cx="1065892" cy="317500"/>
        </a:xfrm>
        <a:prstGeom prst="rect">
          <a:avLst/>
        </a:prstGeom>
      </xdr:spPr>
    </xdr:pic>
    <xdr:clientData/>
  </xdr:twoCellAnchor>
  <xdr:oneCellAnchor>
    <xdr:from>
      <xdr:col>15</xdr:col>
      <xdr:colOff>981787</xdr:colOff>
      <xdr:row>1</xdr:row>
      <xdr:rowOff>14343</xdr:rowOff>
    </xdr:from>
    <xdr:ext cx="1063356" cy="317500"/>
    <xdr:pic>
      <xdr:nvPicPr>
        <xdr:cNvPr id="4" name="Bild 1">
          <a:extLst>
            <a:ext uri="{FF2B5EF4-FFF2-40B4-BE49-F238E27FC236}">
              <a16:creationId xmlns:a16="http://schemas.microsoft.com/office/drawing/2014/main" id="{DE491982-A0D5-42D2-80CB-70C91DB7EC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364537" y="408950"/>
          <a:ext cx="1063356" cy="317500"/>
        </a:xfrm>
        <a:prstGeom prst="rect">
          <a:avLst/>
        </a:prstGeom>
      </xdr:spPr>
    </xdr:pic>
    <xdr:clientData/>
  </xdr:oneCellAnchor>
  <xdr:oneCellAnchor>
    <xdr:from>
      <xdr:col>16</xdr:col>
      <xdr:colOff>1130300</xdr:colOff>
      <xdr:row>0</xdr:row>
      <xdr:rowOff>139700</xdr:rowOff>
    </xdr:from>
    <xdr:ext cx="1071010" cy="306158"/>
    <xdr:pic>
      <xdr:nvPicPr>
        <xdr:cNvPr id="5" name="Bild 2">
          <a:extLst>
            <a:ext uri="{FF2B5EF4-FFF2-40B4-BE49-F238E27FC236}">
              <a16:creationId xmlns:a16="http://schemas.microsoft.com/office/drawing/2014/main" id="{8F90955E-0B45-41A7-B94E-72CB020ECA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967046" y="139700"/>
          <a:ext cx="1071010" cy="306158"/>
        </a:xfrm>
        <a:prstGeom prst="rect">
          <a:avLst/>
        </a:prstGeom>
      </xdr:spPr>
    </xdr:pic>
    <xdr:clientData/>
  </xdr:oneCellAnchor>
  <xdr:oneCellAnchor>
    <xdr:from>
      <xdr:col>16</xdr:col>
      <xdr:colOff>981787</xdr:colOff>
      <xdr:row>1</xdr:row>
      <xdr:rowOff>14343</xdr:rowOff>
    </xdr:from>
    <xdr:ext cx="1063356" cy="317500"/>
    <xdr:pic>
      <xdr:nvPicPr>
        <xdr:cNvPr id="6" name="Bild 1">
          <a:extLst>
            <a:ext uri="{FF2B5EF4-FFF2-40B4-BE49-F238E27FC236}">
              <a16:creationId xmlns:a16="http://schemas.microsoft.com/office/drawing/2014/main" id="{089FDAD3-01C1-4B88-819C-F7EC443942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818533" y="401030"/>
          <a:ext cx="1063356" cy="317500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7850</xdr:colOff>
      <xdr:row>13</xdr:row>
      <xdr:rowOff>44450</xdr:rowOff>
    </xdr:from>
    <xdr:to>
      <xdr:col>5</xdr:col>
      <xdr:colOff>25400</xdr:colOff>
      <xdr:row>27</xdr:row>
      <xdr:rowOff>1397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C0209-AF60-46A1-A6C7-45BB38B8EA7D}">
  <sheetPr codeName="Tabelle2"/>
  <dimension ref="A1:H149"/>
  <sheetViews>
    <sheetView tabSelected="1" zoomScale="71" zoomScaleNormal="85" workbookViewId="0">
      <pane xSplit="2" ySplit="4" topLeftCell="C5" activePane="bottomRight" state="frozen"/>
      <selection pane="topRight" activeCell="C1" sqref="C1"/>
      <selection pane="bottomLeft" activeCell="A4" sqref="A4"/>
      <selection pane="bottomRight" activeCell="X17" sqref="X17"/>
    </sheetView>
  </sheetViews>
  <sheetFormatPr baseColWidth="10" defaultColWidth="11" defaultRowHeight="15.6" x14ac:dyDescent="0.3"/>
  <cols>
    <col min="1" max="1" width="22.69921875" style="7" customWidth="1"/>
    <col min="2" max="2" width="11" style="7"/>
    <col min="3" max="5" width="13.59765625" style="7" customWidth="1"/>
    <col min="6" max="6" width="14.5" style="7" customWidth="1"/>
    <col min="7" max="7" width="13.3984375" style="7" customWidth="1"/>
    <col min="8" max="8" width="15.09765625" style="7" customWidth="1"/>
    <col min="9" max="16384" width="11" style="7"/>
  </cols>
  <sheetData>
    <row r="1" spans="1:8" ht="21.6" thickBot="1" x14ac:dyDescent="0.45">
      <c r="A1" s="174" t="s">
        <v>220</v>
      </c>
      <c r="B1" s="175" t="s">
        <v>221</v>
      </c>
      <c r="C1" s="175"/>
      <c r="D1" s="175"/>
      <c r="E1" s="175"/>
      <c r="F1" s="175"/>
      <c r="G1" s="175"/>
      <c r="H1" s="176"/>
    </row>
    <row r="2" spans="1:8" x14ac:dyDescent="0.3">
      <c r="C2" s="170" t="s">
        <v>215</v>
      </c>
      <c r="D2" s="171"/>
      <c r="E2" s="171"/>
      <c r="F2" s="172"/>
      <c r="G2" s="172"/>
      <c r="H2" s="173"/>
    </row>
    <row r="3" spans="1:8" ht="16.2" thickBot="1" x14ac:dyDescent="0.35">
      <c r="C3" s="150"/>
      <c r="D3" s="151"/>
      <c r="E3" s="151"/>
      <c r="F3" s="152"/>
      <c r="G3" s="152"/>
      <c r="H3" s="153"/>
    </row>
    <row r="4" spans="1:8" ht="48.75" customHeight="1" thickTop="1" thickBot="1" x14ac:dyDescent="0.35">
      <c r="A4" s="101" t="s">
        <v>207</v>
      </c>
      <c r="B4" s="101" t="s">
        <v>206</v>
      </c>
      <c r="C4" s="134" t="s">
        <v>209</v>
      </c>
      <c r="D4" s="134" t="s">
        <v>217</v>
      </c>
      <c r="E4" s="134" t="s">
        <v>219</v>
      </c>
      <c r="F4" s="134" t="s">
        <v>208</v>
      </c>
      <c r="G4" s="134" t="s">
        <v>211</v>
      </c>
      <c r="H4" s="134" t="s">
        <v>210</v>
      </c>
    </row>
    <row r="5" spans="1:8" ht="15.75" customHeight="1" thickTop="1" thickBot="1" x14ac:dyDescent="0.35">
      <c r="A5" s="154" t="s">
        <v>43</v>
      </c>
      <c r="B5" s="155" t="s">
        <v>64</v>
      </c>
      <c r="C5" s="145">
        <v>0.2</v>
      </c>
      <c r="D5" s="136">
        <v>0.18194433333333335</v>
      </c>
      <c r="E5" s="136">
        <v>2.7704139660587455E-2</v>
      </c>
      <c r="F5" s="136">
        <v>3.5798568307534993E-4</v>
      </c>
      <c r="G5" s="136">
        <v>5.4826172595936974E-4</v>
      </c>
      <c r="H5" s="137">
        <v>60</v>
      </c>
    </row>
    <row r="6" spans="1:8" ht="15.75" customHeight="1" thickTop="1" thickBot="1" x14ac:dyDescent="0.35">
      <c r="A6" s="148"/>
      <c r="B6" s="149"/>
      <c r="C6" s="146">
        <v>0.6</v>
      </c>
      <c r="D6" s="59">
        <v>0.4181333333333333</v>
      </c>
      <c r="E6" s="59">
        <v>2.9620790558884942E-3</v>
      </c>
      <c r="F6" s="59">
        <v>3.5350431279225036E-3</v>
      </c>
      <c r="G6" s="59">
        <v>1.8876294280610858E-4</v>
      </c>
      <c r="H6" s="138">
        <v>60</v>
      </c>
    </row>
    <row r="7" spans="1:8" ht="15.75" customHeight="1" thickTop="1" thickBot="1" x14ac:dyDescent="0.35">
      <c r="A7" s="148"/>
      <c r="B7" s="149"/>
      <c r="C7" s="146">
        <v>1</v>
      </c>
      <c r="D7" s="59">
        <v>0.57057166666666659</v>
      </c>
      <c r="E7" s="59">
        <v>7.6992692077451855E-3</v>
      </c>
      <c r="F7" s="59">
        <v>8.5555563066243984E-3</v>
      </c>
      <c r="G7" s="59">
        <v>5.5660725180311295E-4</v>
      </c>
      <c r="H7" s="138">
        <v>60</v>
      </c>
    </row>
    <row r="8" spans="1:8" ht="15.75" customHeight="1" thickTop="1" thickBot="1" x14ac:dyDescent="0.35">
      <c r="A8" s="148"/>
      <c r="B8" s="149"/>
      <c r="C8" s="146">
        <v>0.2</v>
      </c>
      <c r="D8" s="59">
        <v>0.20000000000000004</v>
      </c>
      <c r="E8" s="59">
        <v>3.3993498887762956E-17</v>
      </c>
      <c r="F8" s="59">
        <v>0</v>
      </c>
      <c r="G8" s="59">
        <v>0</v>
      </c>
      <c r="H8" s="138">
        <v>80</v>
      </c>
    </row>
    <row r="9" spans="1:8" ht="15.75" customHeight="1" thickTop="1" thickBot="1" x14ac:dyDescent="0.35">
      <c r="A9" s="148"/>
      <c r="B9" s="149"/>
      <c r="C9" s="146">
        <v>0.6</v>
      </c>
      <c r="D9" s="59">
        <v>0.47411159999999997</v>
      </c>
      <c r="E9" s="59">
        <v>1.3244274849911555E-2</v>
      </c>
      <c r="F9" s="59">
        <v>2.4634233545132575E-3</v>
      </c>
      <c r="G9" s="59">
        <v>2.3344495635430025E-4</v>
      </c>
      <c r="H9" s="138">
        <v>80</v>
      </c>
    </row>
    <row r="10" spans="1:8" ht="15.75" customHeight="1" thickTop="1" thickBot="1" x14ac:dyDescent="0.35">
      <c r="A10" s="148"/>
      <c r="B10" s="149"/>
      <c r="C10" s="146">
        <v>1</v>
      </c>
      <c r="D10" s="59">
        <v>0.65928766666666661</v>
      </c>
      <c r="E10" s="59">
        <v>6.3756446210036944E-3</v>
      </c>
      <c r="F10" s="59">
        <v>6.6678739069019359E-3</v>
      </c>
      <c r="G10" s="59">
        <v>2.4044017319651672E-4</v>
      </c>
      <c r="H10" s="138">
        <v>80</v>
      </c>
    </row>
    <row r="11" spans="1:8" ht="15.75" customHeight="1" thickTop="1" thickBot="1" x14ac:dyDescent="0.35">
      <c r="A11" s="148"/>
      <c r="B11" s="149"/>
      <c r="C11" s="146">
        <v>0.2</v>
      </c>
      <c r="D11" s="59">
        <v>0.20000000000000004</v>
      </c>
      <c r="E11" s="59">
        <v>3.3993498887762956E-17</v>
      </c>
      <c r="F11" s="59">
        <v>0</v>
      </c>
      <c r="G11" s="59">
        <v>0</v>
      </c>
      <c r="H11" s="138">
        <v>100</v>
      </c>
    </row>
    <row r="12" spans="1:8" ht="15.75" customHeight="1" thickTop="1" thickBot="1" x14ac:dyDescent="0.35">
      <c r="A12" s="148"/>
      <c r="B12" s="149"/>
      <c r="C12" s="146">
        <v>0.6</v>
      </c>
      <c r="D12" s="59">
        <v>0.6</v>
      </c>
      <c r="E12" s="59">
        <v>0</v>
      </c>
      <c r="F12" s="59">
        <v>0</v>
      </c>
      <c r="G12" s="59">
        <v>0</v>
      </c>
      <c r="H12" s="138">
        <v>100</v>
      </c>
    </row>
    <row r="13" spans="1:8" ht="15.75" customHeight="1" thickTop="1" thickBot="1" x14ac:dyDescent="0.35">
      <c r="A13" s="148"/>
      <c r="B13" s="149"/>
      <c r="C13" s="147">
        <v>1</v>
      </c>
      <c r="D13" s="139">
        <v>0.92939866666666671</v>
      </c>
      <c r="E13" s="139">
        <v>1.1256138295762644E-2</v>
      </c>
      <c r="F13" s="139">
        <v>1.410760332082708E-3</v>
      </c>
      <c r="G13" s="139">
        <v>2.0277995155568266E-4</v>
      </c>
      <c r="H13" s="140">
        <v>100</v>
      </c>
    </row>
    <row r="14" spans="1:8" ht="15.75" customHeight="1" thickTop="1" thickBot="1" x14ac:dyDescent="0.35">
      <c r="A14" s="148" t="s">
        <v>42</v>
      </c>
      <c r="B14" s="149"/>
      <c r="C14" s="67">
        <v>0.2</v>
      </c>
      <c r="D14" s="7">
        <v>0.18194433333333335</v>
      </c>
      <c r="E14" s="7">
        <v>2.7704139660587455E-2</v>
      </c>
      <c r="F14" s="100">
        <v>3.4269758715011872E-4</v>
      </c>
      <c r="G14" s="100">
        <v>5.2489003139201407E-4</v>
      </c>
      <c r="H14" s="144">
        <v>60</v>
      </c>
    </row>
    <row r="15" spans="1:8" ht="15.75" customHeight="1" thickTop="1" thickBot="1" x14ac:dyDescent="0.35">
      <c r="A15" s="148"/>
      <c r="B15" s="149"/>
      <c r="C15" s="67">
        <v>0.6</v>
      </c>
      <c r="D15" s="7">
        <v>0.4181333333333333</v>
      </c>
      <c r="E15" s="7">
        <v>2.9620790558884942E-3</v>
      </c>
      <c r="F15" s="59">
        <v>3.6050518951789919E-3</v>
      </c>
      <c r="G15" s="59">
        <v>2.2212525745023583E-5</v>
      </c>
      <c r="H15" s="138">
        <v>60</v>
      </c>
    </row>
    <row r="16" spans="1:8" ht="15.75" customHeight="1" thickTop="1" thickBot="1" x14ac:dyDescent="0.35">
      <c r="A16" s="148"/>
      <c r="B16" s="149"/>
      <c r="C16" s="67">
        <v>1</v>
      </c>
      <c r="D16" s="7">
        <v>0.57057166666666659</v>
      </c>
      <c r="E16" s="7">
        <v>7.6992692077451855E-3</v>
      </c>
      <c r="F16" s="59">
        <v>8.5810656916408112E-3</v>
      </c>
      <c r="G16" s="59">
        <v>5.1714551260069767E-4</v>
      </c>
      <c r="H16" s="138">
        <v>60</v>
      </c>
    </row>
    <row r="17" spans="1:8" ht="15.75" customHeight="1" thickTop="1" thickBot="1" x14ac:dyDescent="0.35">
      <c r="A17" s="148"/>
      <c r="B17" s="149"/>
      <c r="C17" s="67">
        <v>0.2</v>
      </c>
      <c r="D17" s="7">
        <v>0.20000000000000004</v>
      </c>
      <c r="E17" s="7">
        <v>3.3993498887762956E-17</v>
      </c>
      <c r="F17" s="59">
        <v>0</v>
      </c>
      <c r="G17" s="59">
        <v>0</v>
      </c>
      <c r="H17" s="138">
        <v>80</v>
      </c>
    </row>
    <row r="18" spans="1:8" ht="15.75" customHeight="1" thickTop="1" thickBot="1" x14ac:dyDescent="0.35">
      <c r="A18" s="148"/>
      <c r="B18" s="149"/>
      <c r="C18" s="67">
        <v>0.6</v>
      </c>
      <c r="D18" s="7">
        <v>0.47411159999999997</v>
      </c>
      <c r="E18" s="7">
        <v>1.3244274849911555E-2</v>
      </c>
      <c r="F18" s="59">
        <v>2.4965346720223903E-3</v>
      </c>
      <c r="G18" s="59">
        <v>2.81996183101393E-4</v>
      </c>
      <c r="H18" s="138">
        <v>80</v>
      </c>
    </row>
    <row r="19" spans="1:8" ht="15.75" customHeight="1" thickTop="1" thickBot="1" x14ac:dyDescent="0.35">
      <c r="A19" s="148"/>
      <c r="B19" s="149"/>
      <c r="C19" s="67">
        <v>1</v>
      </c>
      <c r="D19" s="7">
        <v>0.65928766666666661</v>
      </c>
      <c r="E19" s="7">
        <v>6.3756446210036944E-3</v>
      </c>
      <c r="F19" s="59">
        <v>6.8927648704747782E-3</v>
      </c>
      <c r="G19" s="59">
        <v>2.4812106602075241E-4</v>
      </c>
      <c r="H19" s="138">
        <v>80</v>
      </c>
    </row>
    <row r="20" spans="1:8" ht="15.75" customHeight="1" thickTop="1" thickBot="1" x14ac:dyDescent="0.35">
      <c r="A20" s="148"/>
      <c r="B20" s="149"/>
      <c r="C20" s="67">
        <v>0.2</v>
      </c>
      <c r="D20" s="7">
        <v>0.20000000000000004</v>
      </c>
      <c r="E20" s="7">
        <v>3.3993498887762956E-17</v>
      </c>
      <c r="F20" s="59">
        <v>0</v>
      </c>
      <c r="G20" s="59">
        <v>0</v>
      </c>
      <c r="H20" s="138">
        <v>100</v>
      </c>
    </row>
    <row r="21" spans="1:8" ht="15.75" customHeight="1" thickTop="1" thickBot="1" x14ac:dyDescent="0.35">
      <c r="A21" s="148"/>
      <c r="B21" s="149"/>
      <c r="C21" s="67">
        <v>0.6</v>
      </c>
      <c r="D21" s="7">
        <v>0.6</v>
      </c>
      <c r="E21" s="7">
        <v>0</v>
      </c>
      <c r="F21" s="59">
        <v>0</v>
      </c>
      <c r="G21" s="59">
        <v>0</v>
      </c>
      <c r="H21" s="138">
        <v>100</v>
      </c>
    </row>
    <row r="22" spans="1:8" ht="15.75" customHeight="1" thickTop="1" thickBot="1" x14ac:dyDescent="0.35">
      <c r="A22" s="148"/>
      <c r="B22" s="149"/>
      <c r="C22" s="68">
        <v>1</v>
      </c>
      <c r="D22" s="69">
        <v>0.92939866666666671</v>
      </c>
      <c r="E22" s="69">
        <v>1.1256138295762644E-2</v>
      </c>
      <c r="F22" s="139">
        <v>1.3862348292460721E-3</v>
      </c>
      <c r="G22" s="139">
        <v>2.3852880259499706E-4</v>
      </c>
      <c r="H22" s="140">
        <v>100</v>
      </c>
    </row>
    <row r="23" spans="1:8" ht="15.75" customHeight="1" thickTop="1" thickBot="1" x14ac:dyDescent="0.35">
      <c r="A23" s="148" t="s">
        <v>51</v>
      </c>
      <c r="B23" s="149"/>
      <c r="C23" s="60">
        <v>0.2</v>
      </c>
      <c r="D23" s="61">
        <v>0.16296333333333335</v>
      </c>
      <c r="E23" s="61">
        <v>7.1914872824286758E-3</v>
      </c>
      <c r="F23" s="136">
        <v>7.272585083277506E-4</v>
      </c>
      <c r="G23" s="136">
        <v>1.5535707631524531E-4</v>
      </c>
      <c r="H23" s="137">
        <v>60</v>
      </c>
    </row>
    <row r="24" spans="1:8" ht="15.75" customHeight="1" thickTop="1" thickBot="1" x14ac:dyDescent="0.35">
      <c r="A24" s="148"/>
      <c r="B24" s="149"/>
      <c r="C24" s="67">
        <v>0.6</v>
      </c>
      <c r="D24" s="7">
        <v>0.4107426666666667</v>
      </c>
      <c r="E24" s="7">
        <v>1.292523014624241E-2</v>
      </c>
      <c r="F24" s="59">
        <v>3.7059651536445206E-3</v>
      </c>
      <c r="G24" s="59">
        <v>2.1941633951132444E-4</v>
      </c>
      <c r="H24" s="138">
        <v>60</v>
      </c>
    </row>
    <row r="25" spans="1:8" ht="15.75" customHeight="1" thickTop="1" thickBot="1" x14ac:dyDescent="0.35">
      <c r="A25" s="148"/>
      <c r="B25" s="149"/>
      <c r="C25" s="67">
        <v>1</v>
      </c>
      <c r="D25" s="7">
        <v>0.57870733333333335</v>
      </c>
      <c r="E25" s="7">
        <v>1.5023947561587619E-2</v>
      </c>
      <c r="F25" s="59">
        <v>8.3018625746508982E-3</v>
      </c>
      <c r="G25" s="59">
        <v>2.9084779488284856E-4</v>
      </c>
      <c r="H25" s="138">
        <v>60</v>
      </c>
    </row>
    <row r="26" spans="1:8" ht="15.75" customHeight="1" thickTop="1" thickBot="1" x14ac:dyDescent="0.35">
      <c r="A26" s="148"/>
      <c r="B26" s="149"/>
      <c r="C26" s="67">
        <v>0.2</v>
      </c>
      <c r="D26" s="7">
        <v>0.19744899999999999</v>
      </c>
      <c r="E26" s="7">
        <v>2.7606848787936735E-3</v>
      </c>
      <c r="F26" s="59">
        <v>5.0522101568498548E-5</v>
      </c>
      <c r="G26" s="59">
        <v>5.4473413832492713E-5</v>
      </c>
      <c r="H26" s="138">
        <v>80</v>
      </c>
    </row>
    <row r="27" spans="1:8" ht="15.75" customHeight="1" thickTop="1" thickBot="1" x14ac:dyDescent="0.35">
      <c r="A27" s="148"/>
      <c r="B27" s="149"/>
      <c r="C27" s="67">
        <v>0.6</v>
      </c>
      <c r="D27" s="7">
        <v>0.47806300000000002</v>
      </c>
      <c r="E27" s="7">
        <v>1.1306255768378851E-2</v>
      </c>
      <c r="F27" s="59">
        <v>2.3611109626524023E-3</v>
      </c>
      <c r="G27" s="59">
        <v>1.7274504706896795E-4</v>
      </c>
      <c r="H27" s="138">
        <v>80</v>
      </c>
    </row>
    <row r="28" spans="1:8" ht="15.75" customHeight="1" thickTop="1" thickBot="1" x14ac:dyDescent="0.35">
      <c r="A28" s="148"/>
      <c r="B28" s="149"/>
      <c r="C28" s="67">
        <v>1</v>
      </c>
      <c r="D28" s="7">
        <v>0.719468</v>
      </c>
      <c r="E28" s="7">
        <v>1.7894941100769213E-2</v>
      </c>
      <c r="F28" s="59">
        <v>5.3741973299168558E-3</v>
      </c>
      <c r="G28" s="59">
        <v>1.3348887000379426E-4</v>
      </c>
      <c r="H28" s="138">
        <v>80</v>
      </c>
    </row>
    <row r="29" spans="1:8" ht="15.75" customHeight="1" thickTop="1" thickBot="1" x14ac:dyDescent="0.35">
      <c r="A29" s="148"/>
      <c r="B29" s="149"/>
      <c r="C29" s="67">
        <v>0.2</v>
      </c>
      <c r="D29" s="7">
        <v>0.20000000000000004</v>
      </c>
      <c r="E29" s="7">
        <v>3.3993498887762956E-17</v>
      </c>
      <c r="F29" s="59">
        <v>0</v>
      </c>
      <c r="G29" s="59">
        <v>0</v>
      </c>
      <c r="H29" s="138">
        <v>100</v>
      </c>
    </row>
    <row r="30" spans="1:8" ht="15.75" customHeight="1" thickTop="1" thickBot="1" x14ac:dyDescent="0.35">
      <c r="A30" s="148"/>
      <c r="B30" s="149"/>
      <c r="C30" s="67">
        <v>0.6</v>
      </c>
      <c r="D30" s="7">
        <v>0.6</v>
      </c>
      <c r="E30" s="7">
        <v>0</v>
      </c>
      <c r="F30" s="59">
        <v>0</v>
      </c>
      <c r="G30" s="59">
        <v>0</v>
      </c>
      <c r="H30" s="138">
        <v>100</v>
      </c>
    </row>
    <row r="31" spans="1:8" ht="15.75" customHeight="1" thickTop="1" thickBot="1" x14ac:dyDescent="0.35">
      <c r="A31" s="148"/>
      <c r="B31" s="149"/>
      <c r="C31" s="68">
        <v>1</v>
      </c>
      <c r="D31" s="69">
        <v>0.99949133333333329</v>
      </c>
      <c r="E31" s="69">
        <v>8.8103651078338464E-4</v>
      </c>
      <c r="F31" s="139">
        <v>9.9934512115260475E-6</v>
      </c>
      <c r="G31" s="139">
        <v>1.7309165241323869E-5</v>
      </c>
      <c r="H31" s="140">
        <v>100</v>
      </c>
    </row>
    <row r="32" spans="1:8" ht="15.75" customHeight="1" thickTop="1" thickBot="1" x14ac:dyDescent="0.35">
      <c r="A32" s="148" t="s">
        <v>50</v>
      </c>
      <c r="B32" s="149"/>
      <c r="C32" s="60">
        <v>0.2</v>
      </c>
      <c r="D32" s="61">
        <v>0.11666799999999999</v>
      </c>
      <c r="E32" s="61">
        <v>8.6402521375246906E-3</v>
      </c>
      <c r="F32" s="136">
        <v>1.6383659054585355E-3</v>
      </c>
      <c r="G32" s="136">
        <v>1.7896139066504436E-4</v>
      </c>
      <c r="H32" s="137">
        <v>60</v>
      </c>
    </row>
    <row r="33" spans="1:8" ht="15.75" customHeight="1" thickTop="1" thickBot="1" x14ac:dyDescent="0.35">
      <c r="A33" s="148"/>
      <c r="B33" s="149"/>
      <c r="C33" s="67">
        <v>0.6</v>
      </c>
      <c r="D33" s="7">
        <v>0.28389000000000003</v>
      </c>
      <c r="E33" s="7">
        <v>6.1870047680602329E-3</v>
      </c>
      <c r="F33" s="59">
        <v>6.2931697027303586E-3</v>
      </c>
      <c r="G33" s="59">
        <v>2.2489396246817272E-4</v>
      </c>
      <c r="H33" s="138">
        <v>60</v>
      </c>
    </row>
    <row r="34" spans="1:8" ht="15.75" customHeight="1" thickTop="1" thickBot="1" x14ac:dyDescent="0.35">
      <c r="A34" s="148"/>
      <c r="B34" s="149"/>
      <c r="C34" s="67">
        <v>1</v>
      </c>
      <c r="D34" s="7">
        <v>0.46646466666666669</v>
      </c>
      <c r="E34" s="7">
        <v>9.7346943626049898E-3</v>
      </c>
      <c r="F34" s="59">
        <v>1.0589040171758679E-2</v>
      </c>
      <c r="G34" s="59">
        <v>3.3297663234444522E-4</v>
      </c>
      <c r="H34" s="138">
        <v>60</v>
      </c>
    </row>
    <row r="35" spans="1:8" ht="15.75" customHeight="1" thickTop="1" thickBot="1" x14ac:dyDescent="0.35">
      <c r="A35" s="148"/>
      <c r="B35" s="149"/>
      <c r="C35" s="67">
        <v>0.2</v>
      </c>
      <c r="D35" s="7">
        <v>0.18789900000000001</v>
      </c>
      <c r="E35" s="7">
        <v>5.0908955007935453E-3</v>
      </c>
      <c r="F35" s="59">
        <v>2.4095805662444208E-4</v>
      </c>
      <c r="G35" s="59">
        <v>1.0307598484672954E-4</v>
      </c>
      <c r="H35" s="138">
        <v>80</v>
      </c>
    </row>
    <row r="36" spans="1:8" ht="15.75" customHeight="1" thickTop="1" thickBot="1" x14ac:dyDescent="0.35">
      <c r="A36" s="148"/>
      <c r="B36" s="149"/>
      <c r="C36" s="67">
        <v>0.6</v>
      </c>
      <c r="D36" s="7">
        <v>0.43383880000000002</v>
      </c>
      <c r="E36" s="7">
        <v>9.1762781507537024E-3</v>
      </c>
      <c r="F36" s="59">
        <v>3.2977201747367963E-3</v>
      </c>
      <c r="G36" s="59">
        <v>2.3575294038499772E-4</v>
      </c>
      <c r="H36" s="138">
        <v>80</v>
      </c>
    </row>
    <row r="37" spans="1:8" ht="15.75" customHeight="1" thickTop="1" thickBot="1" x14ac:dyDescent="0.35">
      <c r="A37" s="148"/>
      <c r="B37" s="149"/>
      <c r="C37" s="67">
        <v>1</v>
      </c>
      <c r="D37" s="7">
        <v>0.64030399999999998</v>
      </c>
      <c r="E37" s="7">
        <v>2.1695797934162309E-2</v>
      </c>
      <c r="F37" s="59">
        <v>7.0233905936037859E-3</v>
      </c>
      <c r="G37" s="59">
        <v>4.1995950618411911E-4</v>
      </c>
      <c r="H37" s="138">
        <v>80</v>
      </c>
    </row>
    <row r="38" spans="1:8" ht="15.75" customHeight="1" thickTop="1" thickBot="1" x14ac:dyDescent="0.35">
      <c r="A38" s="148"/>
      <c r="B38" s="149"/>
      <c r="C38" s="67">
        <v>0.2</v>
      </c>
      <c r="D38" s="7">
        <v>0.20000000000000004</v>
      </c>
      <c r="E38" s="7">
        <v>3.3993498887762956E-17</v>
      </c>
      <c r="F38" s="59">
        <v>0</v>
      </c>
      <c r="G38" s="59">
        <v>0</v>
      </c>
      <c r="H38" s="138">
        <v>100</v>
      </c>
    </row>
    <row r="39" spans="1:8" ht="15.75" customHeight="1" thickTop="1" thickBot="1" x14ac:dyDescent="0.35">
      <c r="A39" s="148"/>
      <c r="B39" s="149"/>
      <c r="C39" s="67">
        <v>0.6</v>
      </c>
      <c r="D39" s="7">
        <v>0.59783666666666668</v>
      </c>
      <c r="E39" s="7">
        <v>3.7470032470406688E-3</v>
      </c>
      <c r="F39" s="59">
        <v>4.2170240415854425E-5</v>
      </c>
      <c r="G39" s="59">
        <v>7.3040998967654371E-5</v>
      </c>
      <c r="H39" s="138">
        <v>100</v>
      </c>
    </row>
    <row r="40" spans="1:8" ht="15.75" customHeight="1" thickTop="1" thickBot="1" x14ac:dyDescent="0.35">
      <c r="A40" s="148"/>
      <c r="B40" s="149"/>
      <c r="C40" s="68">
        <v>1</v>
      </c>
      <c r="D40" s="69">
        <v>0.98452033333333333</v>
      </c>
      <c r="E40" s="69">
        <v>1.3839737798575995E-2</v>
      </c>
      <c r="F40" s="139">
        <v>3.1352611276367449E-4</v>
      </c>
      <c r="G40" s="139">
        <v>2.8288164874628398E-4</v>
      </c>
      <c r="H40" s="140">
        <v>100</v>
      </c>
    </row>
    <row r="41" spans="1:8" ht="15.75" customHeight="1" thickTop="1" thickBot="1" x14ac:dyDescent="0.35">
      <c r="A41" s="148" t="s">
        <v>49</v>
      </c>
      <c r="B41" s="149"/>
      <c r="C41" s="60">
        <v>0.2</v>
      </c>
      <c r="D41" s="61">
        <v>9.7646699999999989E-2</v>
      </c>
      <c r="E41" s="61">
        <v>3.9854035399065929E-2</v>
      </c>
      <c r="F41" s="136">
        <v>2.0044751830454589E-3</v>
      </c>
      <c r="G41" s="136">
        <v>7.7905321004638527E-4</v>
      </c>
      <c r="H41" s="137">
        <v>60</v>
      </c>
    </row>
    <row r="42" spans="1:8" ht="15.75" customHeight="1" thickTop="1" thickBot="1" x14ac:dyDescent="0.35">
      <c r="A42" s="148"/>
      <c r="B42" s="149"/>
      <c r="C42" s="67">
        <v>0.6</v>
      </c>
      <c r="D42" s="7">
        <v>0.19982566666666668</v>
      </c>
      <c r="E42" s="7">
        <v>4.4995200103270294E-2</v>
      </c>
      <c r="F42" s="59">
        <v>7.9552431294640739E-3</v>
      </c>
      <c r="G42" s="59">
        <v>6.3051511335702841E-4</v>
      </c>
      <c r="H42" s="138">
        <v>60</v>
      </c>
    </row>
    <row r="43" spans="1:8" ht="15.75" customHeight="1" thickTop="1" thickBot="1" x14ac:dyDescent="0.35">
      <c r="A43" s="148"/>
      <c r="B43" s="149"/>
      <c r="C43" s="67">
        <v>1</v>
      </c>
      <c r="D43" s="7">
        <v>0.33456666666666668</v>
      </c>
      <c r="E43" s="7">
        <v>5.5785518410545472E-2</v>
      </c>
      <c r="F43" s="59">
        <v>1.2999372852279563E-2</v>
      </c>
      <c r="G43" s="59">
        <v>1.2048774095355038E-3</v>
      </c>
      <c r="H43" s="138">
        <v>60</v>
      </c>
    </row>
    <row r="44" spans="1:8" ht="15.75" customHeight="1" thickTop="1" thickBot="1" x14ac:dyDescent="0.35">
      <c r="A44" s="148"/>
      <c r="B44" s="149"/>
      <c r="C44" s="67">
        <v>0.2</v>
      </c>
      <c r="D44" s="7">
        <v>0.16525066666666666</v>
      </c>
      <c r="E44" s="7">
        <v>6.2412638410287782E-3</v>
      </c>
      <c r="F44" s="59">
        <v>6.7672939259807768E-4</v>
      </c>
      <c r="G44" s="59">
        <v>1.4078642641109619E-4</v>
      </c>
      <c r="H44" s="138">
        <v>80</v>
      </c>
    </row>
    <row r="45" spans="1:8" ht="15.75" customHeight="1" thickTop="1" thickBot="1" x14ac:dyDescent="0.35">
      <c r="A45" s="148"/>
      <c r="B45" s="149"/>
      <c r="C45" s="67">
        <v>0.6</v>
      </c>
      <c r="D45" s="7">
        <v>0.37047619999999998</v>
      </c>
      <c r="E45" s="7">
        <v>1.7835473394334118E-2</v>
      </c>
      <c r="F45" s="59">
        <v>4.5197771686405095E-3</v>
      </c>
      <c r="G45" s="59">
        <v>3.3174415178358573E-4</v>
      </c>
      <c r="H45" s="138">
        <v>80</v>
      </c>
    </row>
    <row r="46" spans="1:8" ht="15.75" customHeight="1" thickTop="1" thickBot="1" x14ac:dyDescent="0.35">
      <c r="A46" s="148"/>
      <c r="B46" s="149"/>
      <c r="C46" s="67">
        <v>1</v>
      </c>
      <c r="D46" s="7">
        <v>0.5471959999999999</v>
      </c>
      <c r="E46" s="7">
        <v>4.0190017205768883E-2</v>
      </c>
      <c r="F46" s="59">
        <v>9.2444190397743733E-3</v>
      </c>
      <c r="G46" s="59">
        <v>7.5785618119981785E-4</v>
      </c>
      <c r="H46" s="138">
        <v>80</v>
      </c>
    </row>
    <row r="47" spans="1:8" ht="15.75" customHeight="1" thickTop="1" thickBot="1" x14ac:dyDescent="0.35">
      <c r="A47" s="148"/>
      <c r="B47" s="149"/>
      <c r="C47" s="67">
        <v>0.2</v>
      </c>
      <c r="D47" s="7">
        <v>0.20000000000000004</v>
      </c>
      <c r="E47" s="7">
        <v>3.3993498887762956E-17</v>
      </c>
      <c r="F47" s="59">
        <v>0</v>
      </c>
      <c r="G47" s="59">
        <v>0</v>
      </c>
      <c r="H47" s="138">
        <v>100</v>
      </c>
    </row>
    <row r="48" spans="1:8" ht="15.75" customHeight="1" thickTop="1" thickBot="1" x14ac:dyDescent="0.35">
      <c r="A48" s="148"/>
      <c r="B48" s="149"/>
      <c r="C48" s="67">
        <v>0.6</v>
      </c>
      <c r="D48" s="7">
        <v>0.5884649999999999</v>
      </c>
      <c r="E48" s="7">
        <v>2.1372980606363438E-3</v>
      </c>
      <c r="F48" s="59">
        <v>2.2727837514494118E-4</v>
      </c>
      <c r="G48" s="59">
        <v>4.0361966077653647E-5</v>
      </c>
      <c r="H48" s="138">
        <v>100</v>
      </c>
    </row>
    <row r="49" spans="1:8" ht="15.75" customHeight="1" thickTop="1" thickBot="1" x14ac:dyDescent="0.35">
      <c r="A49" s="148"/>
      <c r="B49" s="149"/>
      <c r="C49" s="68">
        <v>1</v>
      </c>
      <c r="D49" s="69">
        <v>0.95225233333333337</v>
      </c>
      <c r="E49" s="69">
        <v>5.5516604122852543E-4</v>
      </c>
      <c r="F49" s="139">
        <v>9.6550371016823936E-4</v>
      </c>
      <c r="G49" s="139">
        <v>2.6649355298594448E-5</v>
      </c>
      <c r="H49" s="140">
        <v>100</v>
      </c>
    </row>
    <row r="50" spans="1:8" ht="15.75" customHeight="1" thickTop="1" thickBot="1" x14ac:dyDescent="0.35">
      <c r="A50" s="148" t="s">
        <v>52</v>
      </c>
      <c r="B50" s="149"/>
      <c r="C50" s="60">
        <v>0.2</v>
      </c>
      <c r="D50" s="61">
        <v>0.19283066666666668</v>
      </c>
      <c r="E50" s="61">
        <v>4.696272174111441E-3</v>
      </c>
      <c r="F50" s="136">
        <v>1.3960876943855421E-4</v>
      </c>
      <c r="G50" s="136">
        <v>9.5742340535781884E-5</v>
      </c>
      <c r="H50" s="137">
        <v>60</v>
      </c>
    </row>
    <row r="51" spans="1:8" ht="15.75" customHeight="1" thickTop="1" thickBot="1" x14ac:dyDescent="0.35">
      <c r="A51" s="148"/>
      <c r="B51" s="149"/>
      <c r="C51" s="67">
        <v>0.6</v>
      </c>
      <c r="D51" s="7">
        <v>0.48251399999999994</v>
      </c>
      <c r="E51" s="7">
        <v>2.2404436257134428E-2</v>
      </c>
      <c r="F51" s="59">
        <v>2.3210216737897245E-3</v>
      </c>
      <c r="G51" s="59">
        <v>3.8676991818439052E-4</v>
      </c>
      <c r="H51" s="138">
        <v>60</v>
      </c>
    </row>
    <row r="52" spans="1:8" ht="15.75" customHeight="1" thickTop="1" thickBot="1" x14ac:dyDescent="0.35">
      <c r="A52" s="148"/>
      <c r="B52" s="149"/>
      <c r="C52" s="67">
        <v>1</v>
      </c>
      <c r="D52" s="7">
        <v>0.70751933333333339</v>
      </c>
      <c r="E52" s="7">
        <v>2.3656352134962217E-2</v>
      </c>
      <c r="F52" s="59">
        <v>5.8776132357955093E-3</v>
      </c>
      <c r="G52" s="59">
        <v>5.2849984462807677E-4</v>
      </c>
      <c r="H52" s="138">
        <v>60</v>
      </c>
    </row>
    <row r="53" spans="1:8" ht="15.75" customHeight="1" thickTop="1" thickBot="1" x14ac:dyDescent="0.35">
      <c r="A53" s="148"/>
      <c r="B53" s="149"/>
      <c r="C53" s="67">
        <v>0.2</v>
      </c>
      <c r="D53" s="7">
        <v>0.20000000000000004</v>
      </c>
      <c r="E53" s="7">
        <v>3.3993498887762956E-17</v>
      </c>
      <c r="F53" s="59">
        <v>0</v>
      </c>
      <c r="G53" s="59">
        <v>0</v>
      </c>
      <c r="H53" s="138">
        <v>80</v>
      </c>
    </row>
    <row r="54" spans="1:8" ht="15.75" customHeight="1" thickTop="1" thickBot="1" x14ac:dyDescent="0.35">
      <c r="A54" s="148"/>
      <c r="B54" s="149"/>
      <c r="C54" s="67">
        <v>0.6</v>
      </c>
      <c r="D54" s="7">
        <v>0.53413860000000002</v>
      </c>
      <c r="E54" s="7">
        <v>5.4746204708637078E-3</v>
      </c>
      <c r="F54" s="59">
        <v>1.3113551873531269E-3</v>
      </c>
      <c r="G54" s="59">
        <v>9.2751057071238381E-5</v>
      </c>
      <c r="H54" s="138">
        <v>80</v>
      </c>
    </row>
    <row r="55" spans="1:8" ht="15.75" customHeight="1" thickTop="1" thickBot="1" x14ac:dyDescent="0.35">
      <c r="A55" s="148"/>
      <c r="B55" s="149"/>
      <c r="C55" s="67">
        <v>1</v>
      </c>
      <c r="D55" s="7">
        <v>0.82237666666666664</v>
      </c>
      <c r="E55" s="7">
        <v>1.1364524201801555E-2</v>
      </c>
      <c r="F55" s="59">
        <v>3.4937687509551396E-3</v>
      </c>
      <c r="G55" s="59">
        <v>3.4347127067472144E-4</v>
      </c>
      <c r="H55" s="138">
        <v>80</v>
      </c>
    </row>
    <row r="56" spans="1:8" ht="15.75" customHeight="1" thickTop="1" thickBot="1" x14ac:dyDescent="0.35">
      <c r="A56" s="148"/>
      <c r="B56" s="149"/>
      <c r="C56" s="67">
        <v>0.2</v>
      </c>
      <c r="D56" s="7">
        <v>0.20000000000000004</v>
      </c>
      <c r="E56" s="7">
        <v>3.3993498887762956E-17</v>
      </c>
      <c r="F56" s="59">
        <v>0</v>
      </c>
      <c r="G56" s="59">
        <v>0</v>
      </c>
      <c r="H56" s="138">
        <v>100</v>
      </c>
    </row>
    <row r="57" spans="1:8" ht="15.75" customHeight="1" thickTop="1" thickBot="1" x14ac:dyDescent="0.35">
      <c r="A57" s="148"/>
      <c r="B57" s="149"/>
      <c r="C57" s="67">
        <v>0.6</v>
      </c>
      <c r="D57" s="7">
        <v>0.6</v>
      </c>
      <c r="E57" s="7">
        <v>0</v>
      </c>
      <c r="F57" s="59">
        <v>0</v>
      </c>
      <c r="G57" s="59">
        <v>0</v>
      </c>
      <c r="H57" s="138">
        <v>100</v>
      </c>
    </row>
    <row r="58" spans="1:8" ht="15.75" customHeight="1" thickTop="1" thickBot="1" x14ac:dyDescent="0.35">
      <c r="A58" s="148"/>
      <c r="B58" s="149"/>
      <c r="C58" s="67">
        <v>1</v>
      </c>
      <c r="D58" s="7">
        <v>1</v>
      </c>
      <c r="E58" s="7">
        <v>0</v>
      </c>
      <c r="F58" s="141">
        <v>0</v>
      </c>
      <c r="G58" s="141">
        <v>0</v>
      </c>
      <c r="H58" s="142">
        <v>100</v>
      </c>
    </row>
    <row r="59" spans="1:8" ht="15.75" customHeight="1" thickTop="1" thickBot="1" x14ac:dyDescent="0.35">
      <c r="A59" s="148" t="s">
        <v>47</v>
      </c>
      <c r="B59" s="149"/>
      <c r="C59" s="60">
        <v>0.2</v>
      </c>
      <c r="D59" s="61">
        <v>8.9395966666666674E-2</v>
      </c>
      <c r="E59" s="61">
        <v>2.4082956523303549E-2</v>
      </c>
      <c r="F59" s="136">
        <v>2.2006621797074611E-3</v>
      </c>
      <c r="G59" s="136">
        <v>5.219119001841101E-4</v>
      </c>
      <c r="H59" s="137">
        <v>60</v>
      </c>
    </row>
    <row r="60" spans="1:8" ht="15.75" customHeight="1" thickTop="1" thickBot="1" x14ac:dyDescent="0.35">
      <c r="A60" s="148"/>
      <c r="B60" s="149"/>
      <c r="C60" s="67">
        <v>0.6</v>
      </c>
      <c r="D60" s="7">
        <v>0.26279633333333335</v>
      </c>
      <c r="E60" s="7">
        <v>7.0112463972772529E-2</v>
      </c>
      <c r="F60" s="59">
        <v>6.7821096549177022E-3</v>
      </c>
      <c r="G60" s="59">
        <v>1.5823471973921677E-3</v>
      </c>
      <c r="H60" s="138">
        <v>60</v>
      </c>
    </row>
    <row r="61" spans="1:8" ht="15.75" customHeight="1" thickTop="1" thickBot="1" x14ac:dyDescent="0.35">
      <c r="A61" s="148"/>
      <c r="B61" s="149"/>
      <c r="C61" s="67">
        <v>1</v>
      </c>
      <c r="D61" s="7">
        <v>0.40204800000000002</v>
      </c>
      <c r="E61" s="7">
        <v>9.8865516571755088E-2</v>
      </c>
      <c r="F61" s="59">
        <v>1.1627719848082268E-2</v>
      </c>
      <c r="G61" s="59">
        <v>2.1650133213326783E-3</v>
      </c>
      <c r="H61" s="138">
        <v>60</v>
      </c>
    </row>
    <row r="62" spans="1:8" ht="15.75" customHeight="1" thickTop="1" thickBot="1" x14ac:dyDescent="0.35">
      <c r="A62" s="148"/>
      <c r="B62" s="149"/>
      <c r="C62" s="67">
        <v>0.2</v>
      </c>
      <c r="D62" s="7">
        <v>0.13148533333333332</v>
      </c>
      <c r="E62" s="7">
        <v>1.8024883753670503E-2</v>
      </c>
      <c r="F62" s="59">
        <v>1.3368816358610425E-3</v>
      </c>
      <c r="G62" s="59">
        <v>3.5734265786676814E-4</v>
      </c>
      <c r="H62" s="138">
        <v>80</v>
      </c>
    </row>
    <row r="63" spans="1:8" ht="15.75" customHeight="1" thickTop="1" thickBot="1" x14ac:dyDescent="0.35">
      <c r="A63" s="148"/>
      <c r="B63" s="149"/>
      <c r="C63" s="67">
        <v>0.6</v>
      </c>
      <c r="D63" s="7">
        <v>0.36834480000000003</v>
      </c>
      <c r="E63" s="7">
        <v>1.3109442539635315E-2</v>
      </c>
      <c r="F63" s="59">
        <v>4.7025246915242541E-3</v>
      </c>
      <c r="G63" s="59">
        <v>4.032782242044577E-4</v>
      </c>
      <c r="H63" s="138">
        <v>80</v>
      </c>
    </row>
    <row r="64" spans="1:8" ht="15.75" customHeight="1" thickTop="1" thickBot="1" x14ac:dyDescent="0.35">
      <c r="A64" s="148"/>
      <c r="B64" s="149"/>
      <c r="C64" s="67">
        <v>1</v>
      </c>
      <c r="D64" s="7">
        <v>0.47158433333333338</v>
      </c>
      <c r="E64" s="7">
        <v>5.0647226225464054E-2</v>
      </c>
      <c r="F64" s="59">
        <v>9.9268513883637079E-3</v>
      </c>
      <c r="G64" s="59">
        <v>8.4636976201949647E-4</v>
      </c>
      <c r="H64" s="138">
        <v>80</v>
      </c>
    </row>
    <row r="65" spans="1:8" ht="15.75" customHeight="1" thickTop="1" thickBot="1" x14ac:dyDescent="0.35">
      <c r="A65" s="148"/>
      <c r="B65" s="149"/>
      <c r="C65" s="67">
        <v>0.2</v>
      </c>
      <c r="D65" s="7">
        <v>0.20000000000000004</v>
      </c>
      <c r="E65" s="7">
        <v>3.3993498887762956E-17</v>
      </c>
      <c r="F65" s="59">
        <v>0</v>
      </c>
      <c r="G65" s="59">
        <v>0</v>
      </c>
      <c r="H65" s="138">
        <v>100</v>
      </c>
    </row>
    <row r="66" spans="1:8" ht="15.75" customHeight="1" thickTop="1" thickBot="1" x14ac:dyDescent="0.35">
      <c r="A66" s="148"/>
      <c r="B66" s="149"/>
      <c r="C66" s="67">
        <v>0.6</v>
      </c>
      <c r="D66" s="7">
        <v>0.5626226666666666</v>
      </c>
      <c r="E66" s="7">
        <v>1.4169961232598073E-2</v>
      </c>
      <c r="F66" s="59">
        <v>7.6082398763408757E-4</v>
      </c>
      <c r="G66" s="59">
        <v>2.9100088207143339E-4</v>
      </c>
      <c r="H66" s="138">
        <v>100</v>
      </c>
    </row>
    <row r="67" spans="1:8" ht="15.75" customHeight="1" thickTop="1" thickBot="1" x14ac:dyDescent="0.35">
      <c r="A67" s="148"/>
      <c r="B67" s="149"/>
      <c r="C67" s="68">
        <v>1</v>
      </c>
      <c r="D67" s="69">
        <v>0.89245200000000002</v>
      </c>
      <c r="E67" s="69">
        <v>8.6566184506422644E-3</v>
      </c>
      <c r="F67" s="139">
        <v>2.1736199716311938E-3</v>
      </c>
      <c r="G67" s="139">
        <v>1.7086151740932422E-4</v>
      </c>
      <c r="H67" s="140">
        <v>100</v>
      </c>
    </row>
    <row r="68" spans="1:8" ht="15.75" customHeight="1" thickTop="1" thickBot="1" x14ac:dyDescent="0.35">
      <c r="A68" s="148" t="s">
        <v>48</v>
      </c>
      <c r="B68" s="149"/>
      <c r="C68" s="60">
        <v>0.2</v>
      </c>
      <c r="D68" s="61">
        <v>0.12031833333333335</v>
      </c>
      <c r="E68" s="61">
        <v>1.4493625230884556E-2</v>
      </c>
      <c r="F68" s="136">
        <v>1.5878330821338285E-3</v>
      </c>
      <c r="G68" s="136">
        <v>2.4894596995156024E-4</v>
      </c>
      <c r="H68" s="137">
        <v>60</v>
      </c>
    </row>
    <row r="69" spans="1:8" ht="15.75" customHeight="1" thickTop="1" thickBot="1" x14ac:dyDescent="0.35">
      <c r="A69" s="148"/>
      <c r="B69" s="149"/>
      <c r="C69" s="67">
        <v>0.6</v>
      </c>
      <c r="D69" s="7">
        <v>0.24970766666666666</v>
      </c>
      <c r="E69" s="7">
        <v>1.1438277944399382E-2</v>
      </c>
      <c r="F69" s="59">
        <v>6.9283676849813567E-3</v>
      </c>
      <c r="G69" s="59">
        <v>4.0321233845744745E-5</v>
      </c>
      <c r="H69" s="138">
        <v>60</v>
      </c>
    </row>
    <row r="70" spans="1:8" ht="15.75" customHeight="1" thickTop="1" thickBot="1" x14ac:dyDescent="0.35">
      <c r="A70" s="148"/>
      <c r="B70" s="149"/>
      <c r="C70" s="67">
        <v>1</v>
      </c>
      <c r="D70" s="7">
        <v>0.40635433333333332</v>
      </c>
      <c r="E70" s="7">
        <v>2.2985905558261834E-2</v>
      </c>
      <c r="F70" s="59">
        <v>1.2064214733415799E-2</v>
      </c>
      <c r="G70" s="59">
        <v>3.0431096230404831E-4</v>
      </c>
      <c r="H70" s="138">
        <v>60</v>
      </c>
    </row>
    <row r="71" spans="1:8" ht="15.75" customHeight="1" thickTop="1" thickBot="1" x14ac:dyDescent="0.35">
      <c r="A71" s="148"/>
      <c r="B71" s="149"/>
      <c r="C71" s="67">
        <v>0.2</v>
      </c>
      <c r="D71" s="7">
        <v>0.18178233333333335</v>
      </c>
      <c r="E71" s="7">
        <v>8.8621151162311829E-3</v>
      </c>
      <c r="F71" s="59">
        <v>3.6644052881109631E-4</v>
      </c>
      <c r="G71" s="59">
        <v>1.78767181020292E-4</v>
      </c>
      <c r="H71" s="138">
        <v>80</v>
      </c>
    </row>
    <row r="72" spans="1:8" ht="15.75" customHeight="1" thickTop="1" thickBot="1" x14ac:dyDescent="0.35">
      <c r="A72" s="148"/>
      <c r="B72" s="149"/>
      <c r="C72" s="67">
        <v>0.6</v>
      </c>
      <c r="D72" s="7">
        <v>0.42904099999999995</v>
      </c>
      <c r="E72" s="7">
        <v>1.1104015152187072E-2</v>
      </c>
      <c r="F72" s="59">
        <v>3.4298333175065998E-3</v>
      </c>
      <c r="G72" s="59">
        <v>2.3812458343656451E-4</v>
      </c>
      <c r="H72" s="138">
        <v>80</v>
      </c>
    </row>
    <row r="73" spans="1:8" ht="15.75" customHeight="1" thickTop="1" thickBot="1" x14ac:dyDescent="0.35">
      <c r="A73" s="148"/>
      <c r="B73" s="149"/>
      <c r="C73" s="67">
        <v>1</v>
      </c>
      <c r="D73" s="7">
        <v>0.63225700000000007</v>
      </c>
      <c r="E73" s="7">
        <v>1.46386788679853E-2</v>
      </c>
      <c r="F73" s="59">
        <v>7.3900724789464694E-3</v>
      </c>
      <c r="G73" s="59">
        <v>1.2416647265629788E-4</v>
      </c>
      <c r="H73" s="138">
        <v>80</v>
      </c>
    </row>
    <row r="74" spans="1:8" ht="15.75" customHeight="1" thickTop="1" thickBot="1" x14ac:dyDescent="0.35">
      <c r="A74" s="148"/>
      <c r="B74" s="149"/>
      <c r="C74" s="67">
        <v>0.2</v>
      </c>
      <c r="D74" s="7">
        <v>0.20000000000000004</v>
      </c>
      <c r="E74" s="7">
        <v>3.3993498887762956E-17</v>
      </c>
      <c r="F74" s="59">
        <v>0</v>
      </c>
      <c r="G74" s="59">
        <v>0</v>
      </c>
      <c r="H74" s="138">
        <v>100</v>
      </c>
    </row>
    <row r="75" spans="1:8" ht="15.75" customHeight="1" thickTop="1" thickBot="1" x14ac:dyDescent="0.35">
      <c r="A75" s="148"/>
      <c r="B75" s="149"/>
      <c r="C75" s="67">
        <v>0.6</v>
      </c>
      <c r="D75" s="7">
        <v>0.59373333333333334</v>
      </c>
      <c r="E75" s="7">
        <v>7.0730919217364173E-3</v>
      </c>
      <c r="F75" s="59">
        <v>1.2760182974512238E-4</v>
      </c>
      <c r="G75" s="59">
        <v>1.438783437081155E-4</v>
      </c>
      <c r="H75" s="138">
        <v>100</v>
      </c>
    </row>
    <row r="76" spans="1:8" ht="15.75" customHeight="1" thickTop="1" thickBot="1" x14ac:dyDescent="0.35">
      <c r="A76" s="148"/>
      <c r="B76" s="149"/>
      <c r="C76" s="68">
        <v>1</v>
      </c>
      <c r="D76" s="69">
        <v>0.95714833333333338</v>
      </c>
      <c r="E76" s="69">
        <v>5.2815911743842496E-3</v>
      </c>
      <c r="F76" s="139">
        <v>8.4148664167226232E-4</v>
      </c>
      <c r="G76" s="139">
        <v>1.2602858078310277E-4</v>
      </c>
      <c r="H76" s="140">
        <v>100</v>
      </c>
    </row>
    <row r="77" spans="1:8" ht="16.8" thickTop="1" thickBot="1" x14ac:dyDescent="0.35">
      <c r="A77" s="148" t="s">
        <v>43</v>
      </c>
      <c r="B77" s="149" t="s">
        <v>65</v>
      </c>
      <c r="C77" s="60">
        <v>0.2</v>
      </c>
      <c r="D77" s="61">
        <v>0.18149000000000001</v>
      </c>
      <c r="E77" s="61">
        <v>1.7740492524166294E-2</v>
      </c>
      <c r="F77" s="136">
        <v>3.4846852925800309E-4</v>
      </c>
      <c r="G77" s="136">
        <v>3.2277546000622574E-4</v>
      </c>
      <c r="H77" s="137">
        <v>60</v>
      </c>
    </row>
    <row r="78" spans="1:8" ht="16.8" thickTop="1" thickBot="1" x14ac:dyDescent="0.35">
      <c r="A78" s="148"/>
      <c r="B78" s="149"/>
      <c r="C78" s="67">
        <v>0.6</v>
      </c>
      <c r="D78" s="7">
        <v>0.39200866666666667</v>
      </c>
      <c r="E78" s="7">
        <v>9.5330738182043406E-2</v>
      </c>
      <c r="F78" s="59">
        <v>4.1191559205748275E-3</v>
      </c>
      <c r="G78" s="59">
        <v>2.0989171225848681E-3</v>
      </c>
      <c r="H78" s="138">
        <v>60</v>
      </c>
    </row>
    <row r="79" spans="1:8" ht="16.8" thickTop="1" thickBot="1" x14ac:dyDescent="0.35">
      <c r="A79" s="148"/>
      <c r="B79" s="149"/>
      <c r="C79" s="67">
        <v>1</v>
      </c>
      <c r="D79" s="7">
        <v>0.60605699999999996</v>
      </c>
      <c r="E79" s="7">
        <v>6.2479098721092328E-2</v>
      </c>
      <c r="F79" s="59">
        <v>7.8939846442186122E-3</v>
      </c>
      <c r="G79" s="59">
        <v>1.1879751430814813E-3</v>
      </c>
      <c r="H79" s="138">
        <v>60</v>
      </c>
    </row>
    <row r="80" spans="1:8" ht="16.8" thickTop="1" thickBot="1" x14ac:dyDescent="0.35">
      <c r="A80" s="148"/>
      <c r="B80" s="149"/>
      <c r="C80" s="67">
        <v>0.2</v>
      </c>
      <c r="D80" s="7">
        <v>0.1835083333333333</v>
      </c>
      <c r="E80" s="7">
        <v>2.8564404568157072E-2</v>
      </c>
      <c r="F80" s="59">
        <v>3.1204667297382544E-4</v>
      </c>
      <c r="G80" s="59">
        <v>5.4048069192349569E-4</v>
      </c>
      <c r="H80" s="138">
        <v>80</v>
      </c>
    </row>
    <row r="81" spans="1:8" ht="16.8" thickTop="1" thickBot="1" x14ac:dyDescent="0.35">
      <c r="A81" s="148"/>
      <c r="B81" s="149"/>
      <c r="C81" s="67">
        <v>0.6</v>
      </c>
      <c r="D81" s="7">
        <v>0.49278919999999998</v>
      </c>
      <c r="E81" s="7">
        <v>2.3356695971391176E-2</v>
      </c>
      <c r="F81" s="59">
        <v>1.9966859854820855E-3</v>
      </c>
      <c r="G81" s="59">
        <v>3.8097042283678594E-4</v>
      </c>
      <c r="H81" s="138">
        <v>80</v>
      </c>
    </row>
    <row r="82" spans="1:8" ht="16.8" thickTop="1" thickBot="1" x14ac:dyDescent="0.35">
      <c r="A82" s="148"/>
      <c r="B82" s="149"/>
      <c r="C82" s="67">
        <v>1</v>
      </c>
      <c r="D82" s="7">
        <v>0.78474933333333341</v>
      </c>
      <c r="E82" s="7">
        <v>2.5957035083640303E-2</v>
      </c>
      <c r="F82" s="59">
        <v>4.1861725808859385E-3</v>
      </c>
      <c r="G82" s="59">
        <v>4.1940745211648195E-4</v>
      </c>
      <c r="H82" s="138">
        <v>80</v>
      </c>
    </row>
    <row r="83" spans="1:8" ht="16.8" thickTop="1" thickBot="1" x14ac:dyDescent="0.35">
      <c r="A83" s="148"/>
      <c r="B83" s="149"/>
      <c r="C83" s="67">
        <v>0.2</v>
      </c>
      <c r="D83" s="7">
        <v>0.20000000000000004</v>
      </c>
      <c r="E83" s="7">
        <v>3.3993498887762956E-17</v>
      </c>
      <c r="F83" s="59">
        <v>0</v>
      </c>
      <c r="G83" s="59">
        <v>0</v>
      </c>
      <c r="H83" s="138">
        <v>100</v>
      </c>
    </row>
    <row r="84" spans="1:8" ht="16.8" thickTop="1" thickBot="1" x14ac:dyDescent="0.35">
      <c r="A84" s="148"/>
      <c r="B84" s="149"/>
      <c r="C84" s="67">
        <v>0.6</v>
      </c>
      <c r="D84" s="7">
        <v>0.6</v>
      </c>
      <c r="E84" s="7">
        <v>0</v>
      </c>
      <c r="F84" s="59">
        <v>0</v>
      </c>
      <c r="G84" s="59">
        <v>0</v>
      </c>
      <c r="H84" s="138">
        <v>100</v>
      </c>
    </row>
    <row r="85" spans="1:8" ht="16.8" thickTop="1" thickBot="1" x14ac:dyDescent="0.35">
      <c r="A85" s="148"/>
      <c r="B85" s="149"/>
      <c r="C85" s="68">
        <v>1</v>
      </c>
      <c r="D85" s="69">
        <v>1</v>
      </c>
      <c r="E85" s="69">
        <v>0</v>
      </c>
      <c r="F85" s="139">
        <v>0</v>
      </c>
      <c r="G85" s="139">
        <v>0</v>
      </c>
      <c r="H85" s="140">
        <v>100</v>
      </c>
    </row>
    <row r="86" spans="1:8" ht="16.8" thickTop="1" thickBot="1" x14ac:dyDescent="0.35">
      <c r="A86" s="148" t="s">
        <v>42</v>
      </c>
      <c r="B86" s="149"/>
      <c r="C86" s="60">
        <v>0.2</v>
      </c>
      <c r="D86" s="61">
        <v>0.17334533333333332</v>
      </c>
      <c r="E86" s="61">
        <v>8.4395055739855535E-3</v>
      </c>
      <c r="F86" s="136">
        <v>5.4904206591631572E-4</v>
      </c>
      <c r="G86" s="136">
        <v>1.7113939438973639E-4</v>
      </c>
      <c r="H86" s="137">
        <v>60</v>
      </c>
    </row>
    <row r="87" spans="1:8" ht="16.8" thickTop="1" thickBot="1" x14ac:dyDescent="0.35">
      <c r="A87" s="148"/>
      <c r="B87" s="149"/>
      <c r="C87" s="67">
        <v>0.6</v>
      </c>
      <c r="D87" s="7">
        <v>0.44852033333333335</v>
      </c>
      <c r="E87" s="7">
        <v>5.3750950636554655E-2</v>
      </c>
      <c r="F87" s="59">
        <v>2.9787957196570716E-3</v>
      </c>
      <c r="G87" s="59">
        <v>1.0379058316839697E-3</v>
      </c>
      <c r="H87" s="138">
        <v>60</v>
      </c>
    </row>
    <row r="88" spans="1:8" ht="16.8" thickTop="1" thickBot="1" x14ac:dyDescent="0.35">
      <c r="A88" s="148"/>
      <c r="B88" s="149"/>
      <c r="C88" s="67">
        <v>1</v>
      </c>
      <c r="D88" s="7">
        <v>0.58770466666666665</v>
      </c>
      <c r="E88" s="7">
        <v>5.9276629950878089E-2</v>
      </c>
      <c r="F88" s="59">
        <v>8.1814431949514006E-3</v>
      </c>
      <c r="G88" s="59">
        <v>1.2423148993915966E-3</v>
      </c>
      <c r="H88" s="138">
        <v>60</v>
      </c>
    </row>
    <row r="89" spans="1:8" ht="16.8" thickTop="1" thickBot="1" x14ac:dyDescent="0.35">
      <c r="A89" s="148"/>
      <c r="B89" s="149"/>
      <c r="C89" s="67">
        <v>0.2</v>
      </c>
      <c r="D89" s="7">
        <v>0.20000000000000004</v>
      </c>
      <c r="E89" s="7">
        <v>3.3993498887762956E-17</v>
      </c>
      <c r="F89" s="59">
        <v>0</v>
      </c>
      <c r="G89" s="59">
        <v>0</v>
      </c>
      <c r="H89" s="138">
        <v>80</v>
      </c>
    </row>
    <row r="90" spans="1:8" ht="16.8" thickTop="1" thickBot="1" x14ac:dyDescent="0.35">
      <c r="A90" s="148"/>
      <c r="B90" s="149"/>
      <c r="C90" s="67">
        <v>0.6</v>
      </c>
      <c r="D90" s="7">
        <v>0.57943619999999996</v>
      </c>
      <c r="E90" s="7">
        <v>2.1339437016941201E-2</v>
      </c>
      <c r="F90" s="59">
        <v>4.0941215150035615E-4</v>
      </c>
      <c r="G90" s="59">
        <v>4.1995943663377804E-4</v>
      </c>
      <c r="H90" s="138">
        <v>80</v>
      </c>
    </row>
    <row r="91" spans="1:8" ht="16.8" thickTop="1" thickBot="1" x14ac:dyDescent="0.35">
      <c r="A91" s="148"/>
      <c r="B91" s="149"/>
      <c r="C91" s="67">
        <v>1</v>
      </c>
      <c r="D91" s="7">
        <v>0.86836599999999997</v>
      </c>
      <c r="E91" s="7">
        <v>2.7695150459963208E-2</v>
      </c>
      <c r="F91" s="59">
        <v>2.5678343598069231E-3</v>
      </c>
      <c r="G91" s="59">
        <v>6.4722069339561133E-4</v>
      </c>
      <c r="H91" s="138">
        <v>80</v>
      </c>
    </row>
    <row r="92" spans="1:8" ht="16.8" thickTop="1" thickBot="1" x14ac:dyDescent="0.35">
      <c r="A92" s="148"/>
      <c r="B92" s="149"/>
      <c r="C92" s="67">
        <v>0.2</v>
      </c>
      <c r="D92" s="7">
        <v>0.20000000000000004</v>
      </c>
      <c r="E92" s="7">
        <v>3.3993498887762956E-17</v>
      </c>
      <c r="F92" s="59">
        <v>0</v>
      </c>
      <c r="G92" s="59">
        <v>0</v>
      </c>
      <c r="H92" s="138">
        <v>100</v>
      </c>
    </row>
    <row r="93" spans="1:8" ht="16.8" thickTop="1" thickBot="1" x14ac:dyDescent="0.35">
      <c r="A93" s="148"/>
      <c r="B93" s="149"/>
      <c r="C93" s="67">
        <v>0.6</v>
      </c>
      <c r="D93" s="7">
        <v>0.6</v>
      </c>
      <c r="E93" s="7">
        <v>0</v>
      </c>
      <c r="F93" s="59">
        <v>0</v>
      </c>
      <c r="G93" s="59">
        <v>0</v>
      </c>
      <c r="H93" s="138">
        <v>100</v>
      </c>
    </row>
    <row r="94" spans="1:8" ht="16.8" thickTop="1" thickBot="1" x14ac:dyDescent="0.35">
      <c r="A94" s="148"/>
      <c r="B94" s="149"/>
      <c r="C94" s="68">
        <v>1</v>
      </c>
      <c r="D94" s="69">
        <v>1</v>
      </c>
      <c r="E94" s="69">
        <v>0</v>
      </c>
      <c r="F94" s="139">
        <v>0</v>
      </c>
      <c r="G94" s="139">
        <v>0</v>
      </c>
      <c r="H94" s="140">
        <v>100</v>
      </c>
    </row>
    <row r="95" spans="1:8" ht="16.8" thickTop="1" thickBot="1" x14ac:dyDescent="0.35">
      <c r="A95" s="148" t="s">
        <v>51</v>
      </c>
      <c r="B95" s="148"/>
      <c r="C95" s="102">
        <v>0.2</v>
      </c>
      <c r="D95" s="7">
        <v>0.149392</v>
      </c>
      <c r="E95" s="7">
        <v>6.6577255125155133E-3</v>
      </c>
      <c r="F95" s="100">
        <v>1.0165298826371322E-3</v>
      </c>
      <c r="G95" s="100">
        <v>1.2484993972753855E-4</v>
      </c>
      <c r="H95" s="135">
        <v>60</v>
      </c>
    </row>
    <row r="96" spans="1:8" ht="16.8" thickTop="1" thickBot="1" x14ac:dyDescent="0.35">
      <c r="A96" s="148"/>
      <c r="B96" s="148"/>
      <c r="C96" s="102">
        <v>0.6</v>
      </c>
      <c r="D96" s="7">
        <v>0.41062099999999996</v>
      </c>
      <c r="E96" s="7">
        <v>1.6373077322238468E-2</v>
      </c>
      <c r="F96" s="59">
        <v>3.6796144057080235E-3</v>
      </c>
      <c r="G96" s="59">
        <v>2.3060577306053875E-4</v>
      </c>
      <c r="H96" s="103">
        <v>60</v>
      </c>
    </row>
    <row r="97" spans="1:8" ht="16.8" thickTop="1" thickBot="1" x14ac:dyDescent="0.35">
      <c r="A97" s="148"/>
      <c r="B97" s="148"/>
      <c r="C97" s="102">
        <v>1</v>
      </c>
      <c r="D97" s="7">
        <v>0.53134433333333331</v>
      </c>
      <c r="E97" s="7">
        <v>6.7485445514817471E-2</v>
      </c>
      <c r="F97" s="59">
        <v>8.9896645283933183E-3</v>
      </c>
      <c r="G97" s="59">
        <v>9.4626572508767768E-4</v>
      </c>
      <c r="H97" s="103">
        <v>60</v>
      </c>
    </row>
    <row r="98" spans="1:8" ht="16.8" thickTop="1" thickBot="1" x14ac:dyDescent="0.35">
      <c r="A98" s="148"/>
      <c r="B98" s="148"/>
      <c r="C98" s="102">
        <v>0.2</v>
      </c>
      <c r="D98" s="7">
        <v>0.18347466666666667</v>
      </c>
      <c r="E98" s="7">
        <v>1.4841684720183679E-2</v>
      </c>
      <c r="F98" s="59">
        <v>3.2625208191183476E-4</v>
      </c>
      <c r="G98" s="59">
        <v>2.9624983125873931E-4</v>
      </c>
      <c r="H98" s="103">
        <v>80</v>
      </c>
    </row>
    <row r="99" spans="1:8" ht="16.8" thickTop="1" thickBot="1" x14ac:dyDescent="0.35">
      <c r="A99" s="148"/>
      <c r="B99" s="148"/>
      <c r="C99" s="102">
        <v>0.6</v>
      </c>
      <c r="D99" s="7">
        <v>0.52777160000000001</v>
      </c>
      <c r="E99" s="7">
        <v>8.13894233300619E-3</v>
      </c>
      <c r="F99" s="59">
        <v>1.4329955671402827E-3</v>
      </c>
      <c r="G99" s="59">
        <v>1.9019175443262435E-4</v>
      </c>
      <c r="H99" s="103">
        <v>80</v>
      </c>
    </row>
    <row r="100" spans="1:8" ht="16.8" thickTop="1" thickBot="1" x14ac:dyDescent="0.35">
      <c r="A100" s="148"/>
      <c r="B100" s="148"/>
      <c r="C100" s="102">
        <v>1</v>
      </c>
      <c r="D100" s="7">
        <v>0.80661300000000002</v>
      </c>
      <c r="E100" s="7">
        <v>4.6784412222448599E-2</v>
      </c>
      <c r="F100" s="59">
        <v>3.7177746568688775E-3</v>
      </c>
      <c r="G100" s="59">
        <v>7.8944592107063681E-4</v>
      </c>
      <c r="H100" s="103">
        <v>80</v>
      </c>
    </row>
    <row r="101" spans="1:8" ht="16.8" thickTop="1" thickBot="1" x14ac:dyDescent="0.35">
      <c r="A101" s="148"/>
      <c r="B101" s="148"/>
      <c r="C101" s="102">
        <v>0.2</v>
      </c>
      <c r="D101" s="7">
        <v>0.20000000000000004</v>
      </c>
      <c r="E101" s="7">
        <v>3.3993498887762956E-17</v>
      </c>
      <c r="F101" s="59">
        <v>0</v>
      </c>
      <c r="G101" s="59">
        <v>0</v>
      </c>
      <c r="H101" s="103">
        <v>100</v>
      </c>
    </row>
    <row r="102" spans="1:8" ht="16.8" thickTop="1" thickBot="1" x14ac:dyDescent="0.35">
      <c r="A102" s="148"/>
      <c r="B102" s="148"/>
      <c r="C102" s="102">
        <v>0.6</v>
      </c>
      <c r="D102" s="7">
        <v>0.6</v>
      </c>
      <c r="E102" s="7">
        <v>0</v>
      </c>
      <c r="F102" s="59">
        <v>0</v>
      </c>
      <c r="G102" s="59">
        <v>0</v>
      </c>
      <c r="H102" s="103">
        <v>100</v>
      </c>
    </row>
    <row r="103" spans="1:8" ht="16.8" thickTop="1" thickBot="1" x14ac:dyDescent="0.35">
      <c r="A103" s="148"/>
      <c r="B103" s="148"/>
      <c r="C103" s="102">
        <v>1</v>
      </c>
      <c r="D103" s="7">
        <v>1</v>
      </c>
      <c r="E103" s="7">
        <v>0</v>
      </c>
      <c r="F103" s="141">
        <v>0</v>
      </c>
      <c r="G103" s="141">
        <v>0</v>
      </c>
      <c r="H103" s="143">
        <v>100</v>
      </c>
    </row>
    <row r="104" spans="1:8" ht="16.8" thickTop="1" thickBot="1" x14ac:dyDescent="0.35">
      <c r="A104" s="148" t="s">
        <v>50</v>
      </c>
      <c r="B104" s="149"/>
      <c r="C104" s="60">
        <v>0.2</v>
      </c>
      <c r="D104" s="61">
        <v>0.15315966666666667</v>
      </c>
      <c r="E104" s="61">
        <v>8.8929188871446074E-3</v>
      </c>
      <c r="F104" s="136">
        <v>9.2303865873390092E-4</v>
      </c>
      <c r="G104" s="136">
        <v>1.3525538612080894E-4</v>
      </c>
      <c r="H104" s="137">
        <v>60</v>
      </c>
    </row>
    <row r="105" spans="1:8" ht="16.8" thickTop="1" thickBot="1" x14ac:dyDescent="0.35">
      <c r="A105" s="148"/>
      <c r="B105" s="149"/>
      <c r="C105" s="67">
        <v>0.6</v>
      </c>
      <c r="D105" s="7">
        <v>0.39815866666666661</v>
      </c>
      <c r="E105" s="7">
        <v>1.33538454885974E-2</v>
      </c>
      <c r="F105" s="59">
        <v>4.090874664536343E-3</v>
      </c>
      <c r="G105" s="59">
        <v>2.1134945902479002E-4</v>
      </c>
      <c r="H105" s="138">
        <v>60</v>
      </c>
    </row>
    <row r="106" spans="1:8" ht="16.8" thickTop="1" thickBot="1" x14ac:dyDescent="0.35">
      <c r="A106" s="148"/>
      <c r="B106" s="149"/>
      <c r="C106" s="67">
        <v>1</v>
      </c>
      <c r="D106" s="7">
        <v>0.60254933333333327</v>
      </c>
      <c r="E106" s="7">
        <v>7.0664236848163434E-2</v>
      </c>
      <c r="F106" s="59">
        <v>8.1192403012983697E-3</v>
      </c>
      <c r="G106" s="59">
        <v>1.3120913700336602E-3</v>
      </c>
      <c r="H106" s="138">
        <v>60</v>
      </c>
    </row>
    <row r="107" spans="1:8" ht="16.8" thickTop="1" thickBot="1" x14ac:dyDescent="0.35">
      <c r="A107" s="148"/>
      <c r="B107" s="149"/>
      <c r="C107" s="67">
        <v>0.2</v>
      </c>
      <c r="D107" s="7">
        <v>0.20000000000000004</v>
      </c>
      <c r="E107" s="7">
        <v>3.3993498887762956E-17</v>
      </c>
      <c r="F107" s="59">
        <v>0</v>
      </c>
      <c r="G107" s="59">
        <v>0</v>
      </c>
      <c r="H107" s="138">
        <v>80</v>
      </c>
    </row>
    <row r="108" spans="1:8" ht="16.8" thickTop="1" thickBot="1" x14ac:dyDescent="0.35">
      <c r="A108" s="148"/>
      <c r="B108" s="149"/>
      <c r="C108" s="67">
        <v>0.6</v>
      </c>
      <c r="D108" s="7">
        <v>0.54788960000000009</v>
      </c>
      <c r="E108" s="7">
        <v>8.4571551836299819E-3</v>
      </c>
      <c r="F108" s="59">
        <v>1.0205994344668404E-3</v>
      </c>
      <c r="G108" s="59">
        <v>1.4448487070704692E-4</v>
      </c>
      <c r="H108" s="138">
        <v>80</v>
      </c>
    </row>
    <row r="109" spans="1:8" ht="16.8" thickTop="1" thickBot="1" x14ac:dyDescent="0.35">
      <c r="A109" s="148"/>
      <c r="B109" s="149"/>
      <c r="C109" s="67">
        <v>1</v>
      </c>
      <c r="D109" s="7">
        <v>0.85228999999999999</v>
      </c>
      <c r="E109" s="7">
        <v>1.4540442118450183E-2</v>
      </c>
      <c r="F109" s="59">
        <v>2.8523568885373083E-3</v>
      </c>
      <c r="G109" s="59">
        <v>2.4284263692452747E-4</v>
      </c>
      <c r="H109" s="138">
        <v>80</v>
      </c>
    </row>
    <row r="110" spans="1:8" ht="16.8" thickTop="1" thickBot="1" x14ac:dyDescent="0.35">
      <c r="A110" s="148"/>
      <c r="B110" s="149"/>
      <c r="C110" s="67">
        <v>0.2</v>
      </c>
      <c r="D110" s="7">
        <v>0.20000000000000004</v>
      </c>
      <c r="E110" s="7">
        <v>3.3993498887762956E-17</v>
      </c>
      <c r="F110" s="59">
        <v>0</v>
      </c>
      <c r="G110" s="59">
        <v>0</v>
      </c>
      <c r="H110" s="138">
        <v>100</v>
      </c>
    </row>
    <row r="111" spans="1:8" ht="16.8" thickTop="1" thickBot="1" x14ac:dyDescent="0.35">
      <c r="A111" s="148"/>
      <c r="B111" s="149"/>
      <c r="C111" s="67">
        <v>0.6</v>
      </c>
      <c r="D111" s="7">
        <v>0.6</v>
      </c>
      <c r="E111" s="7">
        <v>0</v>
      </c>
      <c r="F111" s="59">
        <v>0</v>
      </c>
      <c r="G111" s="59">
        <v>0</v>
      </c>
      <c r="H111" s="138">
        <v>100</v>
      </c>
    </row>
    <row r="112" spans="1:8" ht="16.8" thickTop="1" thickBot="1" x14ac:dyDescent="0.35">
      <c r="A112" s="148"/>
      <c r="B112" s="149"/>
      <c r="C112" s="68">
        <v>1</v>
      </c>
      <c r="D112" s="69">
        <v>1</v>
      </c>
      <c r="E112" s="69">
        <v>0</v>
      </c>
      <c r="F112" s="139">
        <v>0</v>
      </c>
      <c r="G112" s="139">
        <v>0</v>
      </c>
      <c r="H112" s="140">
        <v>100</v>
      </c>
    </row>
    <row r="113" spans="1:8" ht="16.8" thickTop="1" thickBot="1" x14ac:dyDescent="0.35">
      <c r="A113" s="148" t="s">
        <v>49</v>
      </c>
      <c r="B113" s="149"/>
      <c r="C113" s="60">
        <v>0.2</v>
      </c>
      <c r="D113" s="61">
        <v>2.7358469999999999E-2</v>
      </c>
      <c r="E113" s="61">
        <v>1.9654280884217053E-2</v>
      </c>
      <c r="F113" s="136">
        <v>3.4641945272858871E-3</v>
      </c>
      <c r="G113" s="136">
        <v>4.428953748557511E-4</v>
      </c>
      <c r="H113" s="137">
        <v>60</v>
      </c>
    </row>
    <row r="114" spans="1:8" ht="16.8" thickTop="1" thickBot="1" x14ac:dyDescent="0.35">
      <c r="A114" s="148"/>
      <c r="B114" s="149"/>
      <c r="C114" s="67">
        <v>0.6</v>
      </c>
      <c r="D114" s="7">
        <v>0.1557443</v>
      </c>
      <c r="E114" s="7">
        <v>7.8110767567410352E-2</v>
      </c>
      <c r="F114" s="59">
        <v>8.9557996270128292E-3</v>
      </c>
      <c r="G114" s="59">
        <v>1.2738742895180037E-3</v>
      </c>
      <c r="H114" s="138">
        <v>60</v>
      </c>
    </row>
    <row r="115" spans="1:8" ht="16.8" thickTop="1" thickBot="1" x14ac:dyDescent="0.35">
      <c r="A115" s="148"/>
      <c r="B115" s="149"/>
      <c r="C115" s="67">
        <v>1</v>
      </c>
      <c r="D115" s="7">
        <v>0.27728133333333332</v>
      </c>
      <c r="E115" s="7">
        <v>1.3427634130156093E-2</v>
      </c>
      <c r="F115" s="59">
        <v>1.4886056075272415E-2</v>
      </c>
      <c r="G115" s="59">
        <v>1.3964847751412487E-4</v>
      </c>
      <c r="H115" s="138">
        <v>60</v>
      </c>
    </row>
    <row r="116" spans="1:8" ht="16.8" thickTop="1" thickBot="1" x14ac:dyDescent="0.35">
      <c r="A116" s="148"/>
      <c r="B116" s="149"/>
      <c r="C116" s="67">
        <v>0.2</v>
      </c>
      <c r="D116" s="7">
        <v>0.14450633333333332</v>
      </c>
      <c r="E116" s="7">
        <v>1.8168049794442165E-3</v>
      </c>
      <c r="F116" s="59">
        <v>1.1178871135094168E-3</v>
      </c>
      <c r="G116" s="59">
        <v>5.4240726740261688E-5</v>
      </c>
      <c r="H116" s="138">
        <v>80</v>
      </c>
    </row>
    <row r="117" spans="1:8" ht="16.8" thickTop="1" thickBot="1" x14ac:dyDescent="0.35">
      <c r="A117" s="148"/>
      <c r="B117" s="149"/>
      <c r="C117" s="67">
        <v>0.6</v>
      </c>
      <c r="D117" s="7">
        <v>0.40688060000000004</v>
      </c>
      <c r="E117" s="7">
        <v>3.3488596369510619E-2</v>
      </c>
      <c r="F117" s="59">
        <v>3.8706058350426002E-3</v>
      </c>
      <c r="G117" s="59">
        <v>6.8859567453462777E-4</v>
      </c>
      <c r="H117" s="138">
        <v>80</v>
      </c>
    </row>
    <row r="118" spans="1:8" ht="16.8" thickTop="1" thickBot="1" x14ac:dyDescent="0.35">
      <c r="A118" s="148"/>
      <c r="B118" s="149"/>
      <c r="C118" s="67">
        <v>1</v>
      </c>
      <c r="D118" s="7">
        <v>0.64689933333333338</v>
      </c>
      <c r="E118" s="7">
        <v>5.9482454836139202E-3</v>
      </c>
      <c r="F118" s="59">
        <v>7.0468353034729781E-3</v>
      </c>
      <c r="G118" s="59">
        <v>1.5799954466910114E-4</v>
      </c>
      <c r="H118" s="138">
        <v>80</v>
      </c>
    </row>
    <row r="119" spans="1:8" ht="16.8" thickTop="1" thickBot="1" x14ac:dyDescent="0.35">
      <c r="A119" s="148"/>
      <c r="B119" s="149"/>
      <c r="C119" s="67">
        <v>0.2</v>
      </c>
      <c r="D119" s="7">
        <v>0.20000000000000004</v>
      </c>
      <c r="E119" s="7">
        <v>3.3993498887762956E-17</v>
      </c>
      <c r="F119" s="59">
        <v>0</v>
      </c>
      <c r="G119" s="59">
        <v>0</v>
      </c>
      <c r="H119" s="138">
        <v>100</v>
      </c>
    </row>
    <row r="120" spans="1:8" ht="16.8" thickTop="1" thickBot="1" x14ac:dyDescent="0.35">
      <c r="A120" s="148"/>
      <c r="B120" s="149"/>
      <c r="C120" s="67">
        <v>0.6</v>
      </c>
      <c r="D120" s="7">
        <v>0.6</v>
      </c>
      <c r="E120" s="7">
        <v>0</v>
      </c>
      <c r="F120" s="59">
        <v>0</v>
      </c>
      <c r="G120" s="59">
        <v>0</v>
      </c>
      <c r="H120" s="138">
        <v>100</v>
      </c>
    </row>
    <row r="121" spans="1:8" ht="16.8" thickTop="1" thickBot="1" x14ac:dyDescent="0.35">
      <c r="A121" s="148"/>
      <c r="B121" s="149"/>
      <c r="C121" s="68">
        <v>1</v>
      </c>
      <c r="D121" s="69">
        <v>1</v>
      </c>
      <c r="E121" s="69">
        <v>0</v>
      </c>
      <c r="F121" s="139">
        <v>0</v>
      </c>
      <c r="G121" s="139">
        <v>0</v>
      </c>
      <c r="H121" s="140">
        <v>100</v>
      </c>
    </row>
    <row r="122" spans="1:8" ht="16.8" thickTop="1" thickBot="1" x14ac:dyDescent="0.35">
      <c r="A122" s="148" t="s">
        <v>52</v>
      </c>
      <c r="B122" s="149"/>
      <c r="C122" s="60">
        <v>0.2</v>
      </c>
      <c r="D122" s="61">
        <v>0.17962900000000001</v>
      </c>
      <c r="E122" s="61">
        <v>1.3583128100699041E-2</v>
      </c>
      <c r="F122" s="136">
        <v>3.9922992964302556E-4</v>
      </c>
      <c r="G122" s="136">
        <v>2.7024118099625201E-4</v>
      </c>
      <c r="H122" s="137">
        <v>60</v>
      </c>
    </row>
    <row r="123" spans="1:8" ht="16.8" thickTop="1" thickBot="1" x14ac:dyDescent="0.35">
      <c r="A123" s="148"/>
      <c r="B123" s="149"/>
      <c r="C123" s="67">
        <v>0.6</v>
      </c>
      <c r="D123" s="7">
        <v>0.47868500000000003</v>
      </c>
      <c r="E123" s="7">
        <v>2.526614665911682E-2</v>
      </c>
      <c r="F123" s="59">
        <v>2.3937028700141416E-3</v>
      </c>
      <c r="G123" s="59">
        <v>5.5679750155329145E-4</v>
      </c>
      <c r="H123" s="138">
        <v>60</v>
      </c>
    </row>
    <row r="124" spans="1:8" ht="16.8" thickTop="1" thickBot="1" x14ac:dyDescent="0.35">
      <c r="A124" s="148"/>
      <c r="B124" s="149"/>
      <c r="C124" s="67">
        <v>1</v>
      </c>
      <c r="D124" s="7">
        <v>0.67756866666666671</v>
      </c>
      <c r="E124" s="7">
        <v>4.0449292717343453E-2</v>
      </c>
      <c r="F124" s="59">
        <v>6.2765783454688667E-3</v>
      </c>
      <c r="G124" s="59">
        <v>7.9875737771564791E-4</v>
      </c>
      <c r="H124" s="138">
        <v>60</v>
      </c>
    </row>
    <row r="125" spans="1:8" ht="16.8" thickTop="1" thickBot="1" x14ac:dyDescent="0.35">
      <c r="A125" s="148"/>
      <c r="B125" s="149"/>
      <c r="C125" s="67">
        <v>0.2</v>
      </c>
      <c r="D125" s="7">
        <v>0.20000000000000004</v>
      </c>
      <c r="E125" s="7">
        <v>3.3993498887762956E-17</v>
      </c>
      <c r="F125" s="59">
        <v>0</v>
      </c>
      <c r="G125" s="59">
        <v>0</v>
      </c>
      <c r="H125" s="138">
        <v>80</v>
      </c>
    </row>
    <row r="126" spans="1:8" ht="16.8" thickTop="1" thickBot="1" x14ac:dyDescent="0.35">
      <c r="A126" s="148"/>
      <c r="B126" s="149"/>
      <c r="C126" s="67">
        <v>0.6</v>
      </c>
      <c r="D126" s="7">
        <v>0.54789600000000005</v>
      </c>
      <c r="E126" s="7">
        <v>2.6381189956103196E-2</v>
      </c>
      <c r="F126" s="59">
        <v>1.0385229447990537E-3</v>
      </c>
      <c r="G126" s="59">
        <v>5.3364096093046177E-4</v>
      </c>
      <c r="H126" s="138">
        <v>80</v>
      </c>
    </row>
    <row r="127" spans="1:8" ht="16.8" thickTop="1" thickBot="1" x14ac:dyDescent="0.35">
      <c r="A127" s="148"/>
      <c r="B127" s="149"/>
      <c r="C127" s="67">
        <v>1</v>
      </c>
      <c r="D127" s="7">
        <v>1</v>
      </c>
      <c r="E127" s="7">
        <v>0</v>
      </c>
      <c r="F127" s="59">
        <v>0</v>
      </c>
      <c r="G127" s="59">
        <v>0</v>
      </c>
      <c r="H127" s="138">
        <v>80</v>
      </c>
    </row>
    <row r="128" spans="1:8" ht="16.8" thickTop="1" thickBot="1" x14ac:dyDescent="0.35">
      <c r="A128" s="148"/>
      <c r="B128" s="149"/>
      <c r="C128" s="67">
        <v>0.2</v>
      </c>
      <c r="D128" s="7">
        <v>0.20000000000000004</v>
      </c>
      <c r="E128" s="7">
        <v>3.3993498887762956E-17</v>
      </c>
      <c r="F128" s="59">
        <v>0</v>
      </c>
      <c r="G128" s="59">
        <v>0</v>
      </c>
      <c r="H128" s="138">
        <v>100</v>
      </c>
    </row>
    <row r="129" spans="1:8" ht="16.8" thickTop="1" thickBot="1" x14ac:dyDescent="0.35">
      <c r="A129" s="148"/>
      <c r="B129" s="149"/>
      <c r="C129" s="67">
        <v>0.6</v>
      </c>
      <c r="D129" s="7">
        <v>0.6</v>
      </c>
      <c r="E129" s="7">
        <v>0</v>
      </c>
      <c r="F129" s="59">
        <v>0</v>
      </c>
      <c r="G129" s="59">
        <v>0</v>
      </c>
      <c r="H129" s="138">
        <v>100</v>
      </c>
    </row>
    <row r="130" spans="1:8" ht="16.8" thickTop="1" thickBot="1" x14ac:dyDescent="0.35">
      <c r="A130" s="148"/>
      <c r="B130" s="149"/>
      <c r="C130" s="68">
        <v>1</v>
      </c>
      <c r="D130" s="69">
        <v>1</v>
      </c>
      <c r="E130" s="69">
        <v>0</v>
      </c>
      <c r="F130" s="139">
        <v>0</v>
      </c>
      <c r="G130" s="139">
        <v>0</v>
      </c>
      <c r="H130" s="140">
        <v>100</v>
      </c>
    </row>
    <row r="131" spans="1:8" ht="16.8" thickTop="1" thickBot="1" x14ac:dyDescent="0.35">
      <c r="A131" s="148" t="s">
        <v>47</v>
      </c>
      <c r="B131" s="149"/>
      <c r="C131" s="60">
        <v>0.2</v>
      </c>
      <c r="D131" s="61">
        <v>0.17211999999999997</v>
      </c>
      <c r="E131" s="61">
        <v>3.3483793109503376E-2</v>
      </c>
      <c r="F131" s="136">
        <v>5.5159721867873519E-4</v>
      </c>
      <c r="G131" s="136">
        <v>6.6148320029707605E-4</v>
      </c>
      <c r="H131" s="137">
        <v>60</v>
      </c>
    </row>
    <row r="132" spans="1:8" ht="16.8" thickTop="1" thickBot="1" x14ac:dyDescent="0.35">
      <c r="A132" s="148"/>
      <c r="B132" s="149"/>
      <c r="C132" s="67">
        <v>0.6</v>
      </c>
      <c r="D132" s="7">
        <v>0.34229299999999996</v>
      </c>
      <c r="E132" s="7">
        <v>1.2207374287700046E-2</v>
      </c>
      <c r="F132" s="59">
        <v>5.1369715292215292E-3</v>
      </c>
      <c r="G132" s="59">
        <v>3.6343219856992603E-4</v>
      </c>
      <c r="H132" s="138">
        <v>60</v>
      </c>
    </row>
    <row r="133" spans="1:8" ht="16.8" thickTop="1" thickBot="1" x14ac:dyDescent="0.35">
      <c r="A133" s="148"/>
      <c r="B133" s="149"/>
      <c r="C133" s="67">
        <v>1</v>
      </c>
      <c r="D133" s="7">
        <v>0.51105466666666677</v>
      </c>
      <c r="E133" s="7">
        <v>4.7688801330431178E-2</v>
      </c>
      <c r="F133" s="59">
        <v>1.0018804279473001E-2</v>
      </c>
      <c r="G133" s="59">
        <v>9.0816151401136168E-4</v>
      </c>
      <c r="H133" s="138">
        <v>60</v>
      </c>
    </row>
    <row r="134" spans="1:8" ht="16.8" thickTop="1" thickBot="1" x14ac:dyDescent="0.35">
      <c r="A134" s="148"/>
      <c r="B134" s="149"/>
      <c r="C134" s="67">
        <v>0.2</v>
      </c>
      <c r="D134" s="7">
        <v>0.19395066666666669</v>
      </c>
      <c r="E134" s="7">
        <v>1.0477752685253326E-2</v>
      </c>
      <c r="F134" s="59">
        <v>1.2258020938872005E-4</v>
      </c>
      <c r="G134" s="59">
        <v>2.1231515066369458E-4</v>
      </c>
      <c r="H134" s="138">
        <v>80</v>
      </c>
    </row>
    <row r="135" spans="1:8" ht="16.8" thickTop="1" thickBot="1" x14ac:dyDescent="0.35">
      <c r="A135" s="148"/>
      <c r="B135" s="149"/>
      <c r="C135" s="67">
        <v>0.6</v>
      </c>
      <c r="D135" s="7">
        <v>0.49224479999999993</v>
      </c>
      <c r="E135" s="7">
        <v>1.283396716530005E-2</v>
      </c>
      <c r="F135" s="59">
        <v>2.0790468548329563E-3</v>
      </c>
      <c r="G135" s="59">
        <v>2.5519995272675166E-4</v>
      </c>
      <c r="H135" s="138">
        <v>80</v>
      </c>
    </row>
    <row r="136" spans="1:8" ht="16.8" thickTop="1" thickBot="1" x14ac:dyDescent="0.35">
      <c r="A136" s="148"/>
      <c r="B136" s="149"/>
      <c r="C136" s="67">
        <v>1</v>
      </c>
      <c r="D136" s="7">
        <v>0.74341566666666681</v>
      </c>
      <c r="E136" s="7">
        <v>0.12580828146959566</v>
      </c>
      <c r="F136" s="59">
        <v>5.0272393648131434E-3</v>
      </c>
      <c r="G136" s="59">
        <v>2.4179899739368263E-3</v>
      </c>
      <c r="H136" s="138">
        <v>80</v>
      </c>
    </row>
    <row r="137" spans="1:8" ht="16.8" thickTop="1" thickBot="1" x14ac:dyDescent="0.35">
      <c r="A137" s="148"/>
      <c r="B137" s="149"/>
      <c r="C137" s="67">
        <v>0.2</v>
      </c>
      <c r="D137" s="7">
        <v>0.20000000000000004</v>
      </c>
      <c r="E137" s="7">
        <v>3.3993498887762956E-17</v>
      </c>
      <c r="F137" s="59">
        <v>0</v>
      </c>
      <c r="G137" s="59">
        <v>0</v>
      </c>
      <c r="H137" s="138">
        <v>100</v>
      </c>
    </row>
    <row r="138" spans="1:8" ht="16.8" thickTop="1" thickBot="1" x14ac:dyDescent="0.35">
      <c r="A138" s="148"/>
      <c r="B138" s="149"/>
      <c r="C138" s="67">
        <v>0.6</v>
      </c>
      <c r="D138" s="7">
        <v>0.6</v>
      </c>
      <c r="E138" s="7">
        <v>0</v>
      </c>
      <c r="F138" s="59">
        <v>0</v>
      </c>
      <c r="G138" s="59">
        <v>0</v>
      </c>
      <c r="H138" s="138">
        <v>100</v>
      </c>
    </row>
    <row r="139" spans="1:8" ht="16.8" thickTop="1" thickBot="1" x14ac:dyDescent="0.35">
      <c r="A139" s="148"/>
      <c r="B139" s="149"/>
      <c r="C139" s="68">
        <v>1</v>
      </c>
      <c r="D139" s="69">
        <v>1</v>
      </c>
      <c r="E139" s="69">
        <v>0</v>
      </c>
      <c r="F139" s="139">
        <v>0</v>
      </c>
      <c r="G139" s="139">
        <v>0</v>
      </c>
      <c r="H139" s="140">
        <v>100</v>
      </c>
    </row>
    <row r="140" spans="1:8" ht="16.8" thickTop="1" thickBot="1" x14ac:dyDescent="0.35">
      <c r="A140" s="148" t="s">
        <v>48</v>
      </c>
      <c r="B140" s="149"/>
      <c r="C140" s="60">
        <v>0.2</v>
      </c>
      <c r="D140" s="61">
        <v>0.16047933333333333</v>
      </c>
      <c r="E140" s="61">
        <v>2.1464646662205409E-2</v>
      </c>
      <c r="F140" s="136">
        <v>7.9021801279107525E-4</v>
      </c>
      <c r="G140" s="136">
        <v>4.097752373715769E-4</v>
      </c>
      <c r="H140" s="137">
        <v>60</v>
      </c>
    </row>
    <row r="141" spans="1:8" ht="16.8" thickTop="1" thickBot="1" x14ac:dyDescent="0.35">
      <c r="A141" s="148"/>
      <c r="B141" s="149"/>
      <c r="C141" s="67">
        <v>0.6</v>
      </c>
      <c r="D141" s="7">
        <v>0.37460366666666661</v>
      </c>
      <c r="E141" s="7">
        <v>9.3926348983303602E-3</v>
      </c>
      <c r="F141" s="59">
        <v>4.4684316934333179E-3</v>
      </c>
      <c r="G141" s="59">
        <v>2.291451804819939E-4</v>
      </c>
      <c r="H141" s="138">
        <v>60</v>
      </c>
    </row>
    <row r="142" spans="1:8" ht="16.8" thickTop="1" thickBot="1" x14ac:dyDescent="0.35">
      <c r="A142" s="148"/>
      <c r="B142" s="149"/>
      <c r="C142" s="67">
        <v>1</v>
      </c>
      <c r="D142" s="7">
        <v>0.5708293333333333</v>
      </c>
      <c r="E142" s="7">
        <v>2.2524548859707151E-2</v>
      </c>
      <c r="F142" s="59">
        <v>8.9233568612077877E-3</v>
      </c>
      <c r="G142" s="59">
        <v>3.8962746981343092E-4</v>
      </c>
      <c r="H142" s="138">
        <v>60</v>
      </c>
    </row>
    <row r="143" spans="1:8" ht="16.8" thickTop="1" thickBot="1" x14ac:dyDescent="0.35">
      <c r="A143" s="148"/>
      <c r="B143" s="149"/>
      <c r="C143" s="67">
        <v>0.2</v>
      </c>
      <c r="D143" s="7">
        <v>0.20000000000000004</v>
      </c>
      <c r="E143" s="7">
        <v>3.3993498887762956E-17</v>
      </c>
      <c r="F143" s="59">
        <v>0</v>
      </c>
      <c r="G143" s="59">
        <v>0</v>
      </c>
      <c r="H143" s="138">
        <v>80</v>
      </c>
    </row>
    <row r="144" spans="1:8" ht="16.8" thickTop="1" thickBot="1" x14ac:dyDescent="0.35">
      <c r="A144" s="148"/>
      <c r="B144" s="149"/>
      <c r="C144" s="67">
        <v>0.6</v>
      </c>
      <c r="D144" s="7">
        <v>0.59546899999999992</v>
      </c>
      <c r="E144" s="7">
        <v>6.6134422202057432E-3</v>
      </c>
      <c r="F144" s="59">
        <v>8.9404716756135346E-5</v>
      </c>
      <c r="G144" s="59">
        <v>1.3012555413357893E-4</v>
      </c>
      <c r="H144" s="138">
        <v>80</v>
      </c>
    </row>
    <row r="145" spans="1:8" ht="16.8" thickTop="1" thickBot="1" x14ac:dyDescent="0.35">
      <c r="A145" s="148"/>
      <c r="B145" s="149"/>
      <c r="C145" s="67">
        <v>1</v>
      </c>
      <c r="D145" s="7">
        <v>0.97364000000000006</v>
      </c>
      <c r="E145" s="7">
        <v>2.2975674288255376E-2</v>
      </c>
      <c r="F145" s="59">
        <v>5.1936067831547807E-4</v>
      </c>
      <c r="G145" s="59">
        <v>4.5056764845031848E-4</v>
      </c>
      <c r="H145" s="138">
        <v>80</v>
      </c>
    </row>
    <row r="146" spans="1:8" ht="16.8" thickTop="1" thickBot="1" x14ac:dyDescent="0.35">
      <c r="A146" s="148"/>
      <c r="B146" s="149"/>
      <c r="C146" s="67">
        <v>0.2</v>
      </c>
      <c r="D146" s="7">
        <v>0.20000000000000004</v>
      </c>
      <c r="E146" s="7">
        <v>3.3993498887762956E-17</v>
      </c>
      <c r="F146" s="59">
        <v>0</v>
      </c>
      <c r="G146" s="59">
        <v>0</v>
      </c>
      <c r="H146" s="138">
        <v>100</v>
      </c>
    </row>
    <row r="147" spans="1:8" ht="16.8" thickTop="1" thickBot="1" x14ac:dyDescent="0.35">
      <c r="A147" s="148"/>
      <c r="B147" s="149"/>
      <c r="C147" s="67">
        <v>0.6</v>
      </c>
      <c r="D147" s="7">
        <v>0.6</v>
      </c>
      <c r="E147" s="7">
        <v>0</v>
      </c>
      <c r="F147" s="59">
        <v>0</v>
      </c>
      <c r="G147" s="59">
        <v>0</v>
      </c>
      <c r="H147" s="138">
        <v>100</v>
      </c>
    </row>
    <row r="148" spans="1:8" ht="16.8" thickTop="1" thickBot="1" x14ac:dyDescent="0.35">
      <c r="A148" s="148"/>
      <c r="B148" s="149"/>
      <c r="C148" s="68">
        <v>1</v>
      </c>
      <c r="D148" s="69">
        <v>1</v>
      </c>
      <c r="E148" s="69">
        <v>0</v>
      </c>
      <c r="F148" s="139">
        <v>0</v>
      </c>
      <c r="G148" s="139">
        <v>0</v>
      </c>
      <c r="H148" s="140">
        <v>100</v>
      </c>
    </row>
    <row r="149" spans="1:8" ht="16.2" thickTop="1" x14ac:dyDescent="0.3"/>
  </sheetData>
  <mergeCells count="20">
    <mergeCell ref="B1:H1"/>
    <mergeCell ref="B77:B148"/>
    <mergeCell ref="A86:A94"/>
    <mergeCell ref="A95:A103"/>
    <mergeCell ref="A104:A112"/>
    <mergeCell ref="A113:A121"/>
    <mergeCell ref="A122:A130"/>
    <mergeCell ref="A131:A139"/>
    <mergeCell ref="A140:A148"/>
    <mergeCell ref="A77:A85"/>
    <mergeCell ref="C2:H3"/>
    <mergeCell ref="A5:A13"/>
    <mergeCell ref="B5:B76"/>
    <mergeCell ref="A14:A22"/>
    <mergeCell ref="A68:A76"/>
    <mergeCell ref="A23:A31"/>
    <mergeCell ref="A32:A40"/>
    <mergeCell ref="A41:A49"/>
    <mergeCell ref="A50:A58"/>
    <mergeCell ref="A59:A67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3"/>
  <dimension ref="A1:Z478"/>
  <sheetViews>
    <sheetView zoomScale="41" zoomScaleNormal="41" zoomScalePageLayoutView="75" workbookViewId="0">
      <pane ySplit="2" topLeftCell="A3" activePane="bottomLeft" state="frozen"/>
      <selection pane="bottomLeft" activeCell="AI1" sqref="AI1:AI1048576"/>
    </sheetView>
  </sheetViews>
  <sheetFormatPr baseColWidth="10" defaultColWidth="10.8984375" defaultRowHeight="15.6" x14ac:dyDescent="0.3"/>
  <cols>
    <col min="1" max="2" width="10.8984375" style="7"/>
    <col min="3" max="8" width="13" style="7" customWidth="1"/>
    <col min="9" max="9" width="14.09765625" style="7" bestFit="1" customWidth="1"/>
    <col min="10" max="10" width="10.8984375" style="7"/>
    <col min="11" max="12" width="13" style="7" customWidth="1"/>
    <col min="13" max="13" width="10.8984375" style="8"/>
    <col min="14" max="14" width="10.8984375" style="18"/>
    <col min="15" max="18" width="16.5" style="7" customWidth="1"/>
    <col min="19" max="19" width="16.8984375" style="57" customWidth="1"/>
    <col min="20" max="23" width="13" style="7" customWidth="1"/>
    <col min="24" max="24" width="16.8984375" style="57" customWidth="1"/>
    <col min="25" max="25" width="10.8984375" style="7"/>
    <col min="26" max="26" width="13.09765625" style="7" customWidth="1"/>
    <col min="27" max="16384" width="10.8984375" style="7"/>
  </cols>
  <sheetData>
    <row r="1" spans="1:26" ht="30.75" customHeight="1" x14ac:dyDescent="0.4">
      <c r="D1" s="162" t="s">
        <v>44</v>
      </c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  <c r="Q1" s="163"/>
      <c r="R1" s="163"/>
      <c r="S1" s="163"/>
      <c r="T1" s="163"/>
      <c r="U1" s="163"/>
      <c r="V1" s="163"/>
      <c r="W1" s="164"/>
      <c r="X1" s="55"/>
      <c r="Y1" s="21"/>
      <c r="Z1" s="21"/>
    </row>
    <row r="2" spans="1:26" s="23" customFormat="1" ht="127.5" customHeight="1" x14ac:dyDescent="0.3">
      <c r="A2" s="58" t="s">
        <v>203</v>
      </c>
      <c r="B2" s="58" t="s">
        <v>0</v>
      </c>
      <c r="C2" s="14"/>
      <c r="D2" s="95" t="s">
        <v>61</v>
      </c>
      <c r="E2" s="95" t="s">
        <v>62</v>
      </c>
      <c r="F2" s="96" t="s">
        <v>46</v>
      </c>
      <c r="G2" s="96" t="s">
        <v>55</v>
      </c>
      <c r="H2" s="96" t="s">
        <v>56</v>
      </c>
      <c r="I2" s="95" t="s">
        <v>1</v>
      </c>
      <c r="J2" s="95" t="s">
        <v>2</v>
      </c>
      <c r="K2" s="95"/>
      <c r="L2" s="95"/>
      <c r="M2" s="96" t="s">
        <v>40</v>
      </c>
      <c r="N2" s="97" t="s">
        <v>78</v>
      </c>
      <c r="O2" s="95" t="s">
        <v>77</v>
      </c>
      <c r="P2" s="95" t="s">
        <v>200</v>
      </c>
      <c r="Q2" s="95" t="s">
        <v>216</v>
      </c>
      <c r="R2" s="95" t="s">
        <v>218</v>
      </c>
      <c r="S2" s="98" t="s">
        <v>212</v>
      </c>
      <c r="T2" s="99" t="s">
        <v>204</v>
      </c>
      <c r="U2" s="99" t="s">
        <v>213</v>
      </c>
      <c r="V2" s="99" t="s">
        <v>205</v>
      </c>
      <c r="W2" s="99" t="s">
        <v>214</v>
      </c>
      <c r="X2" s="56"/>
      <c r="Y2" s="19" t="s">
        <v>79</v>
      </c>
      <c r="Z2" s="19" t="s">
        <v>80</v>
      </c>
    </row>
    <row r="3" spans="1:26" x14ac:dyDescent="0.3">
      <c r="A3" s="7">
        <v>1</v>
      </c>
      <c r="D3" s="67">
        <v>60</v>
      </c>
      <c r="E3" s="7">
        <v>0.2</v>
      </c>
      <c r="F3" s="8">
        <f t="shared" ref="F3:F66" si="0">200*E3/3</f>
        <v>13.333333333333334</v>
      </c>
      <c r="G3" s="8">
        <f t="shared" ref="G3:G66" si="1">200*D3/100-F3</f>
        <v>106.66666666666667</v>
      </c>
      <c r="H3" s="8">
        <f t="shared" ref="H3:H66" si="2">200-G3-F3</f>
        <v>80</v>
      </c>
      <c r="I3" s="10" t="s">
        <v>43</v>
      </c>
      <c r="J3" s="7" t="s">
        <v>64</v>
      </c>
      <c r="K3" s="10">
        <v>1</v>
      </c>
      <c r="L3" s="8" t="s">
        <v>152</v>
      </c>
      <c r="M3" s="7">
        <v>10.1</v>
      </c>
      <c r="N3" s="40">
        <v>20</v>
      </c>
      <c r="O3" s="39">
        <v>0.15004700000000001</v>
      </c>
      <c r="P3" s="41">
        <f t="shared" ref="P3:P66" si="3">IF(O3&gt;E3,E3,O3)</f>
        <v>0.15004700000000001</v>
      </c>
      <c r="Q3" s="156">
        <f>AVERAGE(P3:P5)</f>
        <v>0.18194433333333335</v>
      </c>
      <c r="R3" s="156">
        <f>_xlfn.STDEV.S(P3:P5)</f>
        <v>2.7704139660587455E-2</v>
      </c>
      <c r="S3" s="89">
        <f t="shared" ref="S3:S66" si="4">0.2/M3*(E3-P3)</f>
        <v>9.8916831683168319E-4</v>
      </c>
      <c r="T3" s="41">
        <f>AVERAGE(S3:S5)</f>
        <v>3.5798568307534993E-4</v>
      </c>
      <c r="U3" s="7">
        <f>_xlfn.STDEV.S(S3:S5)</f>
        <v>5.4826172595936974E-4</v>
      </c>
      <c r="V3" s="166">
        <f>E3</f>
        <v>0.2</v>
      </c>
      <c r="W3" s="166">
        <f>D3</f>
        <v>60</v>
      </c>
    </row>
    <row r="4" spans="1:26" x14ac:dyDescent="0.3">
      <c r="A4" s="7">
        <v>2</v>
      </c>
      <c r="D4" s="67">
        <v>60</v>
      </c>
      <c r="E4" s="7">
        <v>0.2</v>
      </c>
      <c r="F4" s="8">
        <f t="shared" si="0"/>
        <v>13.333333333333334</v>
      </c>
      <c r="G4" s="8">
        <f t="shared" si="1"/>
        <v>106.66666666666667</v>
      </c>
      <c r="H4" s="8">
        <f t="shared" si="2"/>
        <v>80</v>
      </c>
      <c r="I4" s="10" t="s">
        <v>43</v>
      </c>
      <c r="J4" s="7" t="s">
        <v>64</v>
      </c>
      <c r="K4" s="10">
        <v>2</v>
      </c>
      <c r="L4" s="8" t="s">
        <v>153</v>
      </c>
      <c r="M4" s="7">
        <v>9.9</v>
      </c>
      <c r="N4" s="40">
        <v>20</v>
      </c>
      <c r="O4" s="39">
        <v>0.206459</v>
      </c>
      <c r="P4" s="41">
        <f t="shared" si="3"/>
        <v>0.2</v>
      </c>
      <c r="Q4" s="157"/>
      <c r="R4" s="157"/>
      <c r="S4" s="89">
        <f t="shared" si="4"/>
        <v>0</v>
      </c>
      <c r="T4" s="41"/>
      <c r="V4" s="165"/>
      <c r="W4" s="165"/>
    </row>
    <row r="5" spans="1:26" ht="16.2" thickBot="1" x14ac:dyDescent="0.35">
      <c r="A5" s="7">
        <v>3</v>
      </c>
      <c r="D5" s="68">
        <v>60</v>
      </c>
      <c r="E5" s="69">
        <v>0.2</v>
      </c>
      <c r="F5" s="70">
        <f t="shared" si="0"/>
        <v>13.333333333333334</v>
      </c>
      <c r="G5" s="70">
        <f t="shared" si="1"/>
        <v>106.66666666666667</v>
      </c>
      <c r="H5" s="70">
        <f t="shared" si="2"/>
        <v>80</v>
      </c>
      <c r="I5" s="71" t="s">
        <v>43</v>
      </c>
      <c r="J5" s="69" t="s">
        <v>64</v>
      </c>
      <c r="K5" s="71">
        <v>3</v>
      </c>
      <c r="L5" s="70" t="s">
        <v>154</v>
      </c>
      <c r="M5" s="69">
        <v>9.94</v>
      </c>
      <c r="N5" s="72">
        <v>20</v>
      </c>
      <c r="O5" s="73">
        <v>0.19578599999999999</v>
      </c>
      <c r="P5" s="74">
        <f t="shared" si="3"/>
        <v>0.19578599999999999</v>
      </c>
      <c r="Q5" s="158"/>
      <c r="R5" s="158"/>
      <c r="S5" s="90">
        <f t="shared" si="4"/>
        <v>8.4788732394366686E-5</v>
      </c>
      <c r="T5" s="74"/>
      <c r="U5" s="69"/>
      <c r="V5" s="165"/>
      <c r="W5" s="165"/>
    </row>
    <row r="6" spans="1:26" x14ac:dyDescent="0.3">
      <c r="A6" s="7">
        <v>4</v>
      </c>
      <c r="D6" s="60">
        <v>60</v>
      </c>
      <c r="E6" s="61">
        <v>0.6</v>
      </c>
      <c r="F6" s="62">
        <f t="shared" si="0"/>
        <v>40</v>
      </c>
      <c r="G6" s="62">
        <f t="shared" si="1"/>
        <v>80</v>
      </c>
      <c r="H6" s="62">
        <f t="shared" si="2"/>
        <v>80</v>
      </c>
      <c r="I6" s="63" t="s">
        <v>43</v>
      </c>
      <c r="J6" s="61" t="s">
        <v>64</v>
      </c>
      <c r="K6" s="63">
        <v>13</v>
      </c>
      <c r="L6" s="62" t="s">
        <v>164</v>
      </c>
      <c r="M6" s="61">
        <v>9.5299999999999994</v>
      </c>
      <c r="N6" s="64">
        <v>20</v>
      </c>
      <c r="O6" s="65">
        <v>0.42125499999999999</v>
      </c>
      <c r="P6" s="66">
        <f t="shared" si="3"/>
        <v>0.42125499999999999</v>
      </c>
      <c r="Q6" s="156">
        <f t="shared" ref="Q6" si="5">AVERAGE(P6:P8)</f>
        <v>0.4181333333333333</v>
      </c>
      <c r="R6" s="156">
        <f t="shared" ref="R6" si="6">_xlfn.STDEV.S(P6:P8)</f>
        <v>2.9620790558884942E-3</v>
      </c>
      <c r="S6" s="88">
        <f t="shared" si="4"/>
        <v>3.7512067156348374E-3</v>
      </c>
      <c r="T6" s="66">
        <f t="shared" ref="T6" si="7">AVERAGE(S6:S8)</f>
        <v>3.5350431279225036E-3</v>
      </c>
      <c r="U6" s="61">
        <f t="shared" ref="U6" si="8">_xlfn.STDEV.S(S6:S8)</f>
        <v>1.8876294280610858E-4</v>
      </c>
      <c r="V6" s="165">
        <f t="shared" ref="V6" si="9">E6</f>
        <v>0.6</v>
      </c>
      <c r="W6" s="165">
        <f t="shared" ref="W6" si="10">D6</f>
        <v>60</v>
      </c>
    </row>
    <row r="7" spans="1:26" x14ac:dyDescent="0.3">
      <c r="A7" s="7">
        <v>5</v>
      </c>
      <c r="D7" s="67">
        <v>60</v>
      </c>
      <c r="E7" s="7">
        <v>0.6</v>
      </c>
      <c r="F7" s="8">
        <f t="shared" si="0"/>
        <v>40</v>
      </c>
      <c r="G7" s="8">
        <f t="shared" si="1"/>
        <v>80</v>
      </c>
      <c r="H7" s="8">
        <f t="shared" si="2"/>
        <v>80</v>
      </c>
      <c r="I7" s="10" t="s">
        <v>43</v>
      </c>
      <c r="J7" s="7" t="s">
        <v>64</v>
      </c>
      <c r="K7" s="10">
        <v>14</v>
      </c>
      <c r="L7" s="8" t="s">
        <v>165</v>
      </c>
      <c r="M7" s="7">
        <v>10.7</v>
      </c>
      <c r="N7" s="40">
        <v>20</v>
      </c>
      <c r="O7" s="39">
        <v>0.41536200000000001</v>
      </c>
      <c r="P7" s="41">
        <f t="shared" si="3"/>
        <v>0.41536200000000001</v>
      </c>
      <c r="Q7" s="157"/>
      <c r="R7" s="157"/>
      <c r="S7" s="89">
        <f t="shared" si="4"/>
        <v>3.4511775700934578E-3</v>
      </c>
      <c r="T7" s="41"/>
      <c r="V7" s="165"/>
      <c r="W7" s="165"/>
    </row>
    <row r="8" spans="1:26" ht="16.2" thickBot="1" x14ac:dyDescent="0.35">
      <c r="A8" s="7">
        <v>6</v>
      </c>
      <c r="D8" s="68">
        <v>60</v>
      </c>
      <c r="E8" s="69">
        <v>0.6</v>
      </c>
      <c r="F8" s="70">
        <f t="shared" si="0"/>
        <v>40</v>
      </c>
      <c r="G8" s="70">
        <f t="shared" si="1"/>
        <v>80</v>
      </c>
      <c r="H8" s="70">
        <f t="shared" si="2"/>
        <v>80</v>
      </c>
      <c r="I8" s="71" t="s">
        <v>43</v>
      </c>
      <c r="J8" s="69" t="s">
        <v>64</v>
      </c>
      <c r="K8" s="71">
        <v>15</v>
      </c>
      <c r="L8" s="70" t="s">
        <v>166</v>
      </c>
      <c r="M8" s="69">
        <v>10.71</v>
      </c>
      <c r="N8" s="72">
        <v>20</v>
      </c>
      <c r="O8" s="73">
        <v>0.41778300000000002</v>
      </c>
      <c r="P8" s="74">
        <f t="shared" si="3"/>
        <v>0.41778300000000002</v>
      </c>
      <c r="Q8" s="158"/>
      <c r="R8" s="158"/>
      <c r="S8" s="90">
        <f t="shared" si="4"/>
        <v>3.4027450980392148E-3</v>
      </c>
      <c r="T8" s="74"/>
      <c r="U8" s="69"/>
      <c r="V8" s="165"/>
      <c r="W8" s="165"/>
    </row>
    <row r="9" spans="1:26" x14ac:dyDescent="0.3">
      <c r="A9" s="7">
        <v>7</v>
      </c>
      <c r="D9" s="60">
        <v>60</v>
      </c>
      <c r="E9" s="61">
        <v>1</v>
      </c>
      <c r="F9" s="62">
        <f t="shared" si="0"/>
        <v>66.666666666666671</v>
      </c>
      <c r="G9" s="62">
        <f t="shared" si="1"/>
        <v>53.333333333333329</v>
      </c>
      <c r="H9" s="62">
        <f t="shared" si="2"/>
        <v>80.000000000000014</v>
      </c>
      <c r="I9" s="63" t="s">
        <v>43</v>
      </c>
      <c r="J9" s="61" t="s">
        <v>64</v>
      </c>
      <c r="K9" s="63">
        <v>7</v>
      </c>
      <c r="L9" s="62" t="s">
        <v>158</v>
      </c>
      <c r="M9" s="61">
        <v>10.38</v>
      </c>
      <c r="N9" s="64">
        <v>20</v>
      </c>
      <c r="O9" s="65">
        <v>0.57935199999999998</v>
      </c>
      <c r="P9" s="66">
        <f t="shared" si="3"/>
        <v>0.57935199999999998</v>
      </c>
      <c r="Q9" s="156">
        <f t="shared" ref="Q9" si="11">AVERAGE(P9:P11)</f>
        <v>0.57057166666666659</v>
      </c>
      <c r="R9" s="156">
        <f t="shared" ref="R9" si="12">_xlfn.STDEV.S(P9:P11)</f>
        <v>7.6992692077451855E-3</v>
      </c>
      <c r="S9" s="88">
        <f t="shared" si="4"/>
        <v>8.1049710982658962E-3</v>
      </c>
      <c r="T9" s="66">
        <f t="shared" ref="T9" si="13">AVERAGE(S9:S11)</f>
        <v>8.5555563066243984E-3</v>
      </c>
      <c r="U9" s="61">
        <f t="shared" ref="U9" si="14">_xlfn.STDEV.S(S9:S11)</f>
        <v>5.5660725180311295E-4</v>
      </c>
      <c r="V9" s="165">
        <f t="shared" ref="V9" si="15">E9</f>
        <v>1</v>
      </c>
      <c r="W9" s="165">
        <f t="shared" ref="W9" si="16">D9</f>
        <v>60</v>
      </c>
    </row>
    <row r="10" spans="1:26" x14ac:dyDescent="0.3">
      <c r="A10" s="7">
        <v>8</v>
      </c>
      <c r="D10" s="67">
        <v>60</v>
      </c>
      <c r="E10" s="7">
        <v>1</v>
      </c>
      <c r="F10" s="8">
        <f t="shared" si="0"/>
        <v>66.666666666666671</v>
      </c>
      <c r="G10" s="8">
        <f t="shared" si="1"/>
        <v>53.333333333333329</v>
      </c>
      <c r="H10" s="8">
        <f t="shared" si="2"/>
        <v>80.000000000000014</v>
      </c>
      <c r="I10" s="10" t="s">
        <v>43</v>
      </c>
      <c r="J10" s="7" t="s">
        <v>64</v>
      </c>
      <c r="K10" s="10">
        <v>8</v>
      </c>
      <c r="L10" s="8" t="s">
        <v>159</v>
      </c>
      <c r="M10" s="7">
        <v>10.32</v>
      </c>
      <c r="N10" s="40">
        <v>20</v>
      </c>
      <c r="O10" s="39">
        <v>0.56738900000000003</v>
      </c>
      <c r="P10" s="41">
        <f t="shared" si="3"/>
        <v>0.56738900000000003</v>
      </c>
      <c r="Q10" s="157"/>
      <c r="R10" s="157"/>
      <c r="S10" s="89">
        <f t="shared" si="4"/>
        <v>8.3839341085271309E-3</v>
      </c>
      <c r="T10" s="41"/>
      <c r="V10" s="165"/>
      <c r="W10" s="165"/>
    </row>
    <row r="11" spans="1:26" ht="16.2" thickBot="1" x14ac:dyDescent="0.35">
      <c r="A11" s="7">
        <v>9</v>
      </c>
      <c r="D11" s="68">
        <v>60</v>
      </c>
      <c r="E11" s="69">
        <v>1</v>
      </c>
      <c r="F11" s="70">
        <f t="shared" si="0"/>
        <v>66.666666666666671</v>
      </c>
      <c r="G11" s="70">
        <f t="shared" si="1"/>
        <v>53.333333333333329</v>
      </c>
      <c r="H11" s="70">
        <f t="shared" si="2"/>
        <v>80.000000000000014</v>
      </c>
      <c r="I11" s="71" t="s">
        <v>43</v>
      </c>
      <c r="J11" s="69" t="s">
        <v>64</v>
      </c>
      <c r="K11" s="71">
        <v>9</v>
      </c>
      <c r="L11" s="70" t="s">
        <v>160</v>
      </c>
      <c r="M11" s="69">
        <v>9.48</v>
      </c>
      <c r="N11" s="72">
        <v>20</v>
      </c>
      <c r="O11" s="73">
        <v>0.56497399999999998</v>
      </c>
      <c r="P11" s="74">
        <f t="shared" si="3"/>
        <v>0.56497399999999998</v>
      </c>
      <c r="Q11" s="158"/>
      <c r="R11" s="158"/>
      <c r="S11" s="90">
        <f t="shared" si="4"/>
        <v>9.1777637130801681E-3</v>
      </c>
      <c r="T11" s="74"/>
      <c r="U11" s="69"/>
      <c r="V11" s="165"/>
      <c r="W11" s="165"/>
    </row>
    <row r="12" spans="1:26" x14ac:dyDescent="0.3">
      <c r="A12" s="7">
        <v>10</v>
      </c>
      <c r="D12" s="60">
        <v>80</v>
      </c>
      <c r="E12" s="61">
        <v>0.2</v>
      </c>
      <c r="F12" s="62">
        <f t="shared" si="0"/>
        <v>13.333333333333334</v>
      </c>
      <c r="G12" s="62">
        <f t="shared" si="1"/>
        <v>146.66666666666666</v>
      </c>
      <c r="H12" s="62">
        <f t="shared" si="2"/>
        <v>40.000000000000007</v>
      </c>
      <c r="I12" s="63" t="s">
        <v>43</v>
      </c>
      <c r="J12" s="61" t="s">
        <v>64</v>
      </c>
      <c r="K12" s="63">
        <v>19</v>
      </c>
      <c r="L12" s="62" t="s">
        <v>170</v>
      </c>
      <c r="M12" s="61">
        <v>10.9</v>
      </c>
      <c r="N12" s="64">
        <v>20</v>
      </c>
      <c r="O12" s="65">
        <v>0.234344</v>
      </c>
      <c r="P12" s="66">
        <f t="shared" si="3"/>
        <v>0.2</v>
      </c>
      <c r="Q12" s="156">
        <f t="shared" ref="Q12" si="17">AVERAGE(P12:P14)</f>
        <v>0.20000000000000004</v>
      </c>
      <c r="R12" s="156">
        <f t="shared" ref="R12" si="18">_xlfn.STDEV.S(P12:P14)</f>
        <v>3.3993498887762956E-17</v>
      </c>
      <c r="S12" s="88">
        <f t="shared" si="4"/>
        <v>0</v>
      </c>
      <c r="T12" s="66">
        <f t="shared" ref="T12" si="19">AVERAGE(S12:S14)</f>
        <v>0</v>
      </c>
      <c r="U12" s="61">
        <f t="shared" ref="U12" si="20">_xlfn.STDEV.S(S12:S14)</f>
        <v>0</v>
      </c>
      <c r="V12" s="165">
        <f t="shared" ref="V12" si="21">E12</f>
        <v>0.2</v>
      </c>
      <c r="W12" s="165">
        <f t="shared" ref="W12" si="22">D12</f>
        <v>80</v>
      </c>
    </row>
    <row r="13" spans="1:26" x14ac:dyDescent="0.3">
      <c r="A13" s="7">
        <v>11</v>
      </c>
      <c r="D13" s="67">
        <v>80</v>
      </c>
      <c r="E13" s="7">
        <v>0.2</v>
      </c>
      <c r="F13" s="8">
        <f t="shared" si="0"/>
        <v>13.333333333333334</v>
      </c>
      <c r="G13" s="8">
        <f t="shared" si="1"/>
        <v>146.66666666666666</v>
      </c>
      <c r="H13" s="8">
        <f t="shared" si="2"/>
        <v>40.000000000000007</v>
      </c>
      <c r="I13" s="10" t="s">
        <v>43</v>
      </c>
      <c r="J13" s="7" t="s">
        <v>64</v>
      </c>
      <c r="K13" s="10">
        <v>20</v>
      </c>
      <c r="L13" s="8" t="s">
        <v>171</v>
      </c>
      <c r="M13" s="7">
        <v>9.4499999999999993</v>
      </c>
      <c r="N13" s="40">
        <v>20</v>
      </c>
      <c r="O13" s="39">
        <v>0.226411</v>
      </c>
      <c r="P13" s="41">
        <f t="shared" si="3"/>
        <v>0.2</v>
      </c>
      <c r="Q13" s="157"/>
      <c r="R13" s="157"/>
      <c r="S13" s="89">
        <f t="shared" si="4"/>
        <v>0</v>
      </c>
      <c r="T13" s="41"/>
      <c r="V13" s="165"/>
      <c r="W13" s="165"/>
    </row>
    <row r="14" spans="1:26" ht="16.2" thickBot="1" x14ac:dyDescent="0.35">
      <c r="A14" s="7">
        <v>12</v>
      </c>
      <c r="D14" s="68">
        <v>80</v>
      </c>
      <c r="E14" s="69">
        <v>0.2</v>
      </c>
      <c r="F14" s="70">
        <f t="shared" si="0"/>
        <v>13.333333333333334</v>
      </c>
      <c r="G14" s="70">
        <f t="shared" si="1"/>
        <v>146.66666666666666</v>
      </c>
      <c r="H14" s="70">
        <f t="shared" si="2"/>
        <v>40.000000000000007</v>
      </c>
      <c r="I14" s="71" t="s">
        <v>43</v>
      </c>
      <c r="J14" s="69" t="s">
        <v>64</v>
      </c>
      <c r="K14" s="71">
        <v>21</v>
      </c>
      <c r="L14" s="70" t="s">
        <v>172</v>
      </c>
      <c r="M14" s="69">
        <v>10.5</v>
      </c>
      <c r="N14" s="72">
        <v>20</v>
      </c>
      <c r="O14" s="73">
        <v>0.20894399999999999</v>
      </c>
      <c r="P14" s="74">
        <f t="shared" si="3"/>
        <v>0.2</v>
      </c>
      <c r="Q14" s="158"/>
      <c r="R14" s="158"/>
      <c r="S14" s="90">
        <f t="shared" si="4"/>
        <v>0</v>
      </c>
      <c r="T14" s="74"/>
      <c r="U14" s="69"/>
      <c r="V14" s="165"/>
      <c r="W14" s="165"/>
    </row>
    <row r="15" spans="1:26" x14ac:dyDescent="0.3">
      <c r="A15" s="7">
        <v>13</v>
      </c>
      <c r="D15" s="60">
        <v>80</v>
      </c>
      <c r="E15" s="61">
        <v>0.6</v>
      </c>
      <c r="F15" s="62">
        <f t="shared" si="0"/>
        <v>40</v>
      </c>
      <c r="G15" s="62">
        <f t="shared" si="1"/>
        <v>120</v>
      </c>
      <c r="H15" s="62">
        <f t="shared" si="2"/>
        <v>40</v>
      </c>
      <c r="I15" s="63" t="s">
        <v>43</v>
      </c>
      <c r="J15" s="61" t="s">
        <v>64</v>
      </c>
      <c r="K15" s="63">
        <v>25</v>
      </c>
      <c r="L15" s="62" t="s">
        <v>176</v>
      </c>
      <c r="M15" s="61">
        <v>10.8</v>
      </c>
      <c r="N15" s="64">
        <v>20</v>
      </c>
      <c r="O15" s="64">
        <v>0.46706500000000001</v>
      </c>
      <c r="P15" s="75">
        <f t="shared" si="3"/>
        <v>0.46706500000000001</v>
      </c>
      <c r="Q15" s="159">
        <f>AVERAGE(P15:P19)</f>
        <v>0.47411159999999997</v>
      </c>
      <c r="R15" s="159">
        <f>_xlfn.STDEV.S(P15:P19)</f>
        <v>1.3244274849911555E-2</v>
      </c>
      <c r="S15" s="88">
        <f t="shared" si="4"/>
        <v>2.4617592592592586E-3</v>
      </c>
      <c r="T15" s="66">
        <f>AVERAGE(S15:S19)</f>
        <v>2.4634233545132575E-3</v>
      </c>
      <c r="U15" s="61">
        <f>_xlfn.STDEV.S(S15:S19)</f>
        <v>2.3344495635430025E-4</v>
      </c>
      <c r="V15" s="165">
        <f>E15</f>
        <v>0.6</v>
      </c>
      <c r="W15" s="165">
        <f>D15</f>
        <v>80</v>
      </c>
    </row>
    <row r="16" spans="1:26" x14ac:dyDescent="0.3">
      <c r="A16" s="7">
        <v>14</v>
      </c>
      <c r="D16" s="67">
        <v>80</v>
      </c>
      <c r="E16" s="7">
        <v>0.6</v>
      </c>
      <c r="F16" s="8">
        <f t="shared" si="0"/>
        <v>40</v>
      </c>
      <c r="G16" s="8">
        <f t="shared" si="1"/>
        <v>120</v>
      </c>
      <c r="H16" s="8">
        <f t="shared" si="2"/>
        <v>40</v>
      </c>
      <c r="I16" s="10" t="s">
        <v>43</v>
      </c>
      <c r="J16" s="7" t="s">
        <v>64</v>
      </c>
      <c r="K16" s="10">
        <v>26</v>
      </c>
      <c r="L16" s="8" t="s">
        <v>177</v>
      </c>
      <c r="M16" s="7">
        <v>10.37</v>
      </c>
      <c r="N16" s="40">
        <v>20</v>
      </c>
      <c r="O16" s="40">
        <v>0.46313799999999999</v>
      </c>
      <c r="P16" s="76">
        <f t="shared" si="3"/>
        <v>0.46313799999999999</v>
      </c>
      <c r="Q16" s="160"/>
      <c r="R16" s="160"/>
      <c r="S16" s="89">
        <f t="shared" si="4"/>
        <v>2.6395756991321119E-3</v>
      </c>
      <c r="T16" s="41"/>
      <c r="V16" s="165"/>
      <c r="W16" s="165"/>
    </row>
    <row r="17" spans="1:23" x14ac:dyDescent="0.3">
      <c r="A17" s="43">
        <v>15</v>
      </c>
      <c r="D17" s="67">
        <v>80</v>
      </c>
      <c r="E17" s="7">
        <v>0.6</v>
      </c>
      <c r="F17" s="8">
        <f t="shared" si="0"/>
        <v>40</v>
      </c>
      <c r="G17" s="8">
        <f t="shared" si="1"/>
        <v>120</v>
      </c>
      <c r="H17" s="8">
        <f t="shared" si="2"/>
        <v>40</v>
      </c>
      <c r="I17" s="10" t="s">
        <v>43</v>
      </c>
      <c r="J17" s="7" t="s">
        <v>64</v>
      </c>
      <c r="K17" s="10">
        <v>27</v>
      </c>
      <c r="L17" s="8" t="s">
        <v>178</v>
      </c>
      <c r="M17" s="7">
        <v>10</v>
      </c>
      <c r="N17" s="40">
        <v>20</v>
      </c>
      <c r="O17" s="40">
        <v>0.48382799999999998</v>
      </c>
      <c r="P17" s="76">
        <f t="shared" si="3"/>
        <v>0.48382799999999998</v>
      </c>
      <c r="Q17" s="160"/>
      <c r="R17" s="160"/>
      <c r="S17" s="89">
        <f t="shared" si="4"/>
        <v>2.32344E-3</v>
      </c>
      <c r="T17" s="41"/>
      <c r="V17" s="165"/>
      <c r="W17" s="165"/>
    </row>
    <row r="18" spans="1:23" x14ac:dyDescent="0.3">
      <c r="A18" s="7">
        <v>16</v>
      </c>
      <c r="D18" s="67">
        <v>80</v>
      </c>
      <c r="E18" s="7">
        <v>0.6</v>
      </c>
      <c r="F18" s="8">
        <f t="shared" si="0"/>
        <v>40</v>
      </c>
      <c r="G18" s="8">
        <f t="shared" si="1"/>
        <v>120</v>
      </c>
      <c r="H18" s="8">
        <f t="shared" si="2"/>
        <v>40</v>
      </c>
      <c r="I18" s="10" t="s">
        <v>43</v>
      </c>
      <c r="J18" s="7" t="s">
        <v>64</v>
      </c>
      <c r="K18" s="10">
        <v>28</v>
      </c>
      <c r="L18" s="8" t="s">
        <v>179</v>
      </c>
      <c r="M18" s="7">
        <v>9.9700000000000006</v>
      </c>
      <c r="N18" s="40">
        <v>20</v>
      </c>
      <c r="O18" s="40">
        <v>0.49245299999999997</v>
      </c>
      <c r="P18" s="76">
        <f t="shared" si="3"/>
        <v>0.49245299999999997</v>
      </c>
      <c r="Q18" s="160"/>
      <c r="R18" s="160"/>
      <c r="S18" s="89">
        <f t="shared" si="4"/>
        <v>2.1574122367101303E-3</v>
      </c>
      <c r="T18" s="41"/>
      <c r="V18" s="165"/>
      <c r="W18" s="165"/>
    </row>
    <row r="19" spans="1:23" ht="16.2" thickBot="1" x14ac:dyDescent="0.35">
      <c r="A19" s="7">
        <v>17</v>
      </c>
      <c r="D19" s="68">
        <v>80</v>
      </c>
      <c r="E19" s="69">
        <v>0.6</v>
      </c>
      <c r="F19" s="70">
        <f t="shared" si="0"/>
        <v>40</v>
      </c>
      <c r="G19" s="70">
        <f t="shared" si="1"/>
        <v>120</v>
      </c>
      <c r="H19" s="70">
        <f t="shared" si="2"/>
        <v>40</v>
      </c>
      <c r="I19" s="71" t="s">
        <v>43</v>
      </c>
      <c r="J19" s="69" t="s">
        <v>64</v>
      </c>
      <c r="K19" s="71">
        <v>29</v>
      </c>
      <c r="L19" s="70" t="s">
        <v>180</v>
      </c>
      <c r="M19" s="69">
        <v>9.94</v>
      </c>
      <c r="N19" s="72">
        <v>20</v>
      </c>
      <c r="O19" s="72">
        <v>0.46407399999999999</v>
      </c>
      <c r="P19" s="77">
        <f t="shared" si="3"/>
        <v>0.46407399999999999</v>
      </c>
      <c r="Q19" s="161"/>
      <c r="R19" s="161"/>
      <c r="S19" s="90">
        <f t="shared" si="4"/>
        <v>2.7349295774647892E-3</v>
      </c>
      <c r="T19" s="74"/>
      <c r="U19" s="69"/>
      <c r="V19" s="165"/>
      <c r="W19" s="165"/>
    </row>
    <row r="20" spans="1:23" x14ac:dyDescent="0.3">
      <c r="A20" s="7">
        <v>18</v>
      </c>
      <c r="D20" s="60">
        <v>80</v>
      </c>
      <c r="E20" s="61">
        <v>1</v>
      </c>
      <c r="F20" s="62">
        <f t="shared" si="0"/>
        <v>66.666666666666671</v>
      </c>
      <c r="G20" s="62">
        <f t="shared" si="1"/>
        <v>93.333333333333329</v>
      </c>
      <c r="H20" s="62">
        <f t="shared" si="2"/>
        <v>40</v>
      </c>
      <c r="I20" s="63" t="s">
        <v>43</v>
      </c>
      <c r="J20" s="61" t="s">
        <v>64</v>
      </c>
      <c r="K20" s="63">
        <v>22</v>
      </c>
      <c r="L20" s="62" t="s">
        <v>173</v>
      </c>
      <c r="M20" s="61">
        <v>10.45</v>
      </c>
      <c r="N20" s="64">
        <v>20</v>
      </c>
      <c r="O20" s="65">
        <v>0.65257500000000002</v>
      </c>
      <c r="P20" s="66">
        <f t="shared" si="3"/>
        <v>0.65257500000000002</v>
      </c>
      <c r="Q20" s="156">
        <f t="shared" ref="Q20" si="23">AVERAGE(P20:P22)</f>
        <v>0.65928766666666661</v>
      </c>
      <c r="R20" s="156">
        <f t="shared" ref="R20" si="24">_xlfn.STDEV.S(P20:P22)</f>
        <v>6.3756446210036944E-3</v>
      </c>
      <c r="S20" s="88">
        <f t="shared" si="4"/>
        <v>6.6492822966507182E-3</v>
      </c>
      <c r="T20" s="66">
        <f>AVERAGE(S20:S22)</f>
        <v>6.6678739069019359E-3</v>
      </c>
      <c r="U20" s="61">
        <f>_xlfn.STDEV.S(S20:S22)</f>
        <v>2.4044017319651672E-4</v>
      </c>
      <c r="V20" s="165">
        <f t="shared" ref="V20:V41" si="25">E20</f>
        <v>1</v>
      </c>
      <c r="W20" s="165">
        <f t="shared" ref="W20:W41" si="26">D20</f>
        <v>80</v>
      </c>
    </row>
    <row r="21" spans="1:23" x14ac:dyDescent="0.3">
      <c r="A21" s="7">
        <v>19</v>
      </c>
      <c r="D21" s="67">
        <v>80</v>
      </c>
      <c r="E21" s="7">
        <v>1</v>
      </c>
      <c r="F21" s="8">
        <f t="shared" si="0"/>
        <v>66.666666666666671</v>
      </c>
      <c r="G21" s="8">
        <f t="shared" si="1"/>
        <v>93.333333333333329</v>
      </c>
      <c r="H21" s="8">
        <f t="shared" si="2"/>
        <v>40</v>
      </c>
      <c r="I21" s="10" t="s">
        <v>43</v>
      </c>
      <c r="J21" s="7" t="s">
        <v>64</v>
      </c>
      <c r="K21" s="10">
        <v>23</v>
      </c>
      <c r="L21" s="8" t="s">
        <v>174</v>
      </c>
      <c r="M21" s="7">
        <v>9.83</v>
      </c>
      <c r="N21" s="40">
        <v>20</v>
      </c>
      <c r="O21" s="39">
        <v>0.660026</v>
      </c>
      <c r="P21" s="41">
        <f t="shared" si="3"/>
        <v>0.660026</v>
      </c>
      <c r="Q21" s="157"/>
      <c r="R21" s="157"/>
      <c r="S21" s="89">
        <f t="shared" si="4"/>
        <v>6.9170701932858604E-3</v>
      </c>
      <c r="T21" s="41"/>
      <c r="V21" s="165"/>
      <c r="W21" s="165"/>
    </row>
    <row r="22" spans="1:23" ht="16.2" thickBot="1" x14ac:dyDescent="0.35">
      <c r="A22" s="7">
        <v>20</v>
      </c>
      <c r="D22" s="68">
        <v>80</v>
      </c>
      <c r="E22" s="69">
        <v>1</v>
      </c>
      <c r="F22" s="70">
        <f t="shared" si="0"/>
        <v>66.666666666666671</v>
      </c>
      <c r="G22" s="70">
        <f t="shared" si="1"/>
        <v>93.333333333333329</v>
      </c>
      <c r="H22" s="70">
        <f t="shared" si="2"/>
        <v>40</v>
      </c>
      <c r="I22" s="71" t="s">
        <v>43</v>
      </c>
      <c r="J22" s="69" t="s">
        <v>64</v>
      </c>
      <c r="K22" s="71">
        <v>24</v>
      </c>
      <c r="L22" s="70" t="s">
        <v>175</v>
      </c>
      <c r="M22" s="69">
        <v>10.4</v>
      </c>
      <c r="N22" s="72">
        <v>20</v>
      </c>
      <c r="O22" s="73">
        <v>0.66526200000000002</v>
      </c>
      <c r="P22" s="74">
        <f t="shared" si="3"/>
        <v>0.66526200000000002</v>
      </c>
      <c r="Q22" s="158"/>
      <c r="R22" s="158"/>
      <c r="S22" s="90">
        <f t="shared" si="4"/>
        <v>6.4372692307692308E-3</v>
      </c>
      <c r="T22" s="74"/>
      <c r="U22" s="69"/>
      <c r="V22" s="165"/>
      <c r="W22" s="165"/>
    </row>
    <row r="23" spans="1:23" x14ac:dyDescent="0.3">
      <c r="A23" s="7">
        <v>21</v>
      </c>
      <c r="D23" s="60">
        <v>100</v>
      </c>
      <c r="E23" s="61">
        <v>0.2</v>
      </c>
      <c r="F23" s="62">
        <f t="shared" si="0"/>
        <v>13.333333333333334</v>
      </c>
      <c r="G23" s="62">
        <f t="shared" si="1"/>
        <v>186.66666666666666</v>
      </c>
      <c r="H23" s="62">
        <f t="shared" si="2"/>
        <v>0</v>
      </c>
      <c r="I23" s="63" t="s">
        <v>43</v>
      </c>
      <c r="J23" s="61" t="s">
        <v>64</v>
      </c>
      <c r="K23" s="63">
        <v>4</v>
      </c>
      <c r="L23" s="62" t="s">
        <v>155</v>
      </c>
      <c r="M23" s="61">
        <v>9.61</v>
      </c>
      <c r="N23" s="64">
        <v>20</v>
      </c>
      <c r="O23" s="65">
        <v>0.25695299999999999</v>
      </c>
      <c r="P23" s="66">
        <f t="shared" si="3"/>
        <v>0.2</v>
      </c>
      <c r="Q23" s="156">
        <f t="shared" ref="Q23:Q41" si="27">AVERAGE(P23:P25)</f>
        <v>0.20000000000000004</v>
      </c>
      <c r="R23" s="156">
        <f t="shared" ref="R23:R41" si="28">_xlfn.STDEV.S(P23:P25)</f>
        <v>3.3993498887762956E-17</v>
      </c>
      <c r="S23" s="88">
        <f t="shared" si="4"/>
        <v>0</v>
      </c>
      <c r="T23" s="66">
        <f t="shared" ref="T23" si="29">AVERAGE(S23:S25)</f>
        <v>0</v>
      </c>
      <c r="U23" s="61">
        <f t="shared" ref="U23" si="30">_xlfn.STDEV.S(S23:S25)</f>
        <v>0</v>
      </c>
      <c r="V23" s="165">
        <f t="shared" si="25"/>
        <v>0.2</v>
      </c>
      <c r="W23" s="165">
        <f t="shared" si="26"/>
        <v>100</v>
      </c>
    </row>
    <row r="24" spans="1:23" x14ac:dyDescent="0.3">
      <c r="A24" s="7">
        <v>22</v>
      </c>
      <c r="D24" s="67">
        <v>100</v>
      </c>
      <c r="E24" s="7">
        <v>0.2</v>
      </c>
      <c r="F24" s="8">
        <f t="shared" si="0"/>
        <v>13.333333333333334</v>
      </c>
      <c r="G24" s="8">
        <f t="shared" si="1"/>
        <v>186.66666666666666</v>
      </c>
      <c r="H24" s="8">
        <f t="shared" si="2"/>
        <v>0</v>
      </c>
      <c r="I24" s="10" t="s">
        <v>43</v>
      </c>
      <c r="J24" s="7" t="s">
        <v>64</v>
      </c>
      <c r="K24" s="10">
        <v>5</v>
      </c>
      <c r="L24" s="8" t="s">
        <v>156</v>
      </c>
      <c r="M24" s="7">
        <v>10.07</v>
      </c>
      <c r="N24" s="40">
        <v>20</v>
      </c>
      <c r="O24" s="39">
        <v>0.26656600000000003</v>
      </c>
      <c r="P24" s="41">
        <f t="shared" si="3"/>
        <v>0.2</v>
      </c>
      <c r="Q24" s="157"/>
      <c r="R24" s="157"/>
      <c r="S24" s="89">
        <f t="shared" si="4"/>
        <v>0</v>
      </c>
      <c r="T24" s="41"/>
      <c r="V24" s="165"/>
      <c r="W24" s="165"/>
    </row>
    <row r="25" spans="1:23" ht="16.2" thickBot="1" x14ac:dyDescent="0.35">
      <c r="A25" s="7">
        <v>23</v>
      </c>
      <c r="D25" s="68">
        <v>100</v>
      </c>
      <c r="E25" s="69">
        <v>0.2</v>
      </c>
      <c r="F25" s="70">
        <f t="shared" si="0"/>
        <v>13.333333333333334</v>
      </c>
      <c r="G25" s="70">
        <f t="shared" si="1"/>
        <v>186.66666666666666</v>
      </c>
      <c r="H25" s="70">
        <f t="shared" si="2"/>
        <v>0</v>
      </c>
      <c r="I25" s="71" t="s">
        <v>43</v>
      </c>
      <c r="J25" s="69" t="s">
        <v>64</v>
      </c>
      <c r="K25" s="71">
        <v>6</v>
      </c>
      <c r="L25" s="70" t="s">
        <v>157</v>
      </c>
      <c r="M25" s="69">
        <v>10.34</v>
      </c>
      <c r="N25" s="72">
        <v>20</v>
      </c>
      <c r="O25" s="73">
        <v>0.26752500000000001</v>
      </c>
      <c r="P25" s="74">
        <f t="shared" si="3"/>
        <v>0.2</v>
      </c>
      <c r="Q25" s="158"/>
      <c r="R25" s="158"/>
      <c r="S25" s="90">
        <f t="shared" si="4"/>
        <v>0</v>
      </c>
      <c r="T25" s="74"/>
      <c r="U25" s="69"/>
      <c r="V25" s="165"/>
      <c r="W25" s="165"/>
    </row>
    <row r="26" spans="1:23" x14ac:dyDescent="0.3">
      <c r="A26" s="7">
        <v>24</v>
      </c>
      <c r="D26" s="60">
        <v>100</v>
      </c>
      <c r="E26" s="61">
        <v>0.6</v>
      </c>
      <c r="F26" s="62">
        <f t="shared" si="0"/>
        <v>40</v>
      </c>
      <c r="G26" s="62">
        <f t="shared" si="1"/>
        <v>160</v>
      </c>
      <c r="H26" s="62">
        <f t="shared" si="2"/>
        <v>0</v>
      </c>
      <c r="I26" s="63" t="s">
        <v>43</v>
      </c>
      <c r="J26" s="61" t="s">
        <v>64</v>
      </c>
      <c r="K26" s="63">
        <v>16</v>
      </c>
      <c r="L26" s="62" t="s">
        <v>167</v>
      </c>
      <c r="M26" s="61">
        <v>10.62</v>
      </c>
      <c r="N26" s="64">
        <v>20</v>
      </c>
      <c r="O26" s="65">
        <v>0.60841999999999996</v>
      </c>
      <c r="P26" s="66">
        <f t="shared" si="3"/>
        <v>0.6</v>
      </c>
      <c r="Q26" s="156">
        <f t="shared" si="27"/>
        <v>0.6</v>
      </c>
      <c r="R26" s="156">
        <f t="shared" si="28"/>
        <v>0</v>
      </c>
      <c r="S26" s="88">
        <f t="shared" si="4"/>
        <v>0</v>
      </c>
      <c r="T26" s="66">
        <f t="shared" ref="T26" si="31">AVERAGE(S26:S28)</f>
        <v>0</v>
      </c>
      <c r="U26" s="61">
        <f t="shared" ref="U26" si="32">_xlfn.STDEV.S(S26:S28)</f>
        <v>0</v>
      </c>
      <c r="V26" s="165">
        <f t="shared" si="25"/>
        <v>0.6</v>
      </c>
      <c r="W26" s="165">
        <f t="shared" si="26"/>
        <v>100</v>
      </c>
    </row>
    <row r="27" spans="1:23" x14ac:dyDescent="0.3">
      <c r="A27" s="7">
        <v>25</v>
      </c>
      <c r="D27" s="67">
        <v>100</v>
      </c>
      <c r="E27" s="7">
        <v>0.6</v>
      </c>
      <c r="F27" s="8">
        <f t="shared" si="0"/>
        <v>40</v>
      </c>
      <c r="G27" s="8">
        <f t="shared" si="1"/>
        <v>160</v>
      </c>
      <c r="H27" s="8">
        <f t="shared" si="2"/>
        <v>0</v>
      </c>
      <c r="I27" s="10" t="s">
        <v>43</v>
      </c>
      <c r="J27" s="7" t="s">
        <v>64</v>
      </c>
      <c r="K27" s="10">
        <v>17</v>
      </c>
      <c r="L27" s="8" t="s">
        <v>168</v>
      </c>
      <c r="M27" s="7">
        <v>9.68</v>
      </c>
      <c r="N27" s="40">
        <v>20</v>
      </c>
      <c r="O27" s="39">
        <v>0.62141000000000002</v>
      </c>
      <c r="P27" s="41">
        <f t="shared" si="3"/>
        <v>0.6</v>
      </c>
      <c r="Q27" s="157"/>
      <c r="R27" s="157"/>
      <c r="S27" s="89">
        <f t="shared" si="4"/>
        <v>0</v>
      </c>
      <c r="T27" s="41"/>
      <c r="V27" s="165"/>
      <c r="W27" s="165"/>
    </row>
    <row r="28" spans="1:23" ht="16.2" thickBot="1" x14ac:dyDescent="0.35">
      <c r="A28" s="7">
        <v>26</v>
      </c>
      <c r="D28" s="68">
        <v>100</v>
      </c>
      <c r="E28" s="69">
        <v>0.6</v>
      </c>
      <c r="F28" s="70">
        <f t="shared" si="0"/>
        <v>40</v>
      </c>
      <c r="G28" s="70">
        <f t="shared" si="1"/>
        <v>160</v>
      </c>
      <c r="H28" s="70">
        <f t="shared" si="2"/>
        <v>0</v>
      </c>
      <c r="I28" s="71" t="s">
        <v>43</v>
      </c>
      <c r="J28" s="69" t="s">
        <v>64</v>
      </c>
      <c r="K28" s="71">
        <v>18</v>
      </c>
      <c r="L28" s="70" t="s">
        <v>169</v>
      </c>
      <c r="M28" s="69">
        <v>9.8000000000000007</v>
      </c>
      <c r="N28" s="72">
        <v>20</v>
      </c>
      <c r="O28" s="73">
        <v>0.61755400000000005</v>
      </c>
      <c r="P28" s="74">
        <f t="shared" si="3"/>
        <v>0.6</v>
      </c>
      <c r="Q28" s="158"/>
      <c r="R28" s="158"/>
      <c r="S28" s="90">
        <f t="shared" si="4"/>
        <v>0</v>
      </c>
      <c r="T28" s="74"/>
      <c r="U28" s="69"/>
      <c r="V28" s="165"/>
      <c r="W28" s="165"/>
    </row>
    <row r="29" spans="1:23" x14ac:dyDescent="0.3">
      <c r="A29" s="7">
        <v>27</v>
      </c>
      <c r="D29" s="60">
        <v>100</v>
      </c>
      <c r="E29" s="61">
        <v>1</v>
      </c>
      <c r="F29" s="62">
        <f t="shared" si="0"/>
        <v>66.666666666666671</v>
      </c>
      <c r="G29" s="62">
        <f t="shared" si="1"/>
        <v>133.33333333333331</v>
      </c>
      <c r="H29" s="62">
        <f t="shared" si="2"/>
        <v>0</v>
      </c>
      <c r="I29" s="63" t="s">
        <v>43</v>
      </c>
      <c r="J29" s="61" t="s">
        <v>64</v>
      </c>
      <c r="K29" s="63">
        <v>10</v>
      </c>
      <c r="L29" s="62" t="s">
        <v>161</v>
      </c>
      <c r="M29" s="61">
        <v>10.29</v>
      </c>
      <c r="N29" s="64">
        <v>20</v>
      </c>
      <c r="O29" s="65">
        <v>0.92702600000000002</v>
      </c>
      <c r="P29" s="66">
        <f t="shared" si="3"/>
        <v>0.92702600000000002</v>
      </c>
      <c r="Q29" s="156">
        <f t="shared" si="27"/>
        <v>0.92939866666666671</v>
      </c>
      <c r="R29" s="156">
        <f t="shared" si="28"/>
        <v>1.1256138295762644E-2</v>
      </c>
      <c r="S29" s="88">
        <f t="shared" si="4"/>
        <v>1.4183479105928085E-3</v>
      </c>
      <c r="T29" s="66">
        <f t="shared" ref="T29" si="33">AVERAGE(S29:S31)</f>
        <v>1.410760332082708E-3</v>
      </c>
      <c r="U29" s="61">
        <f t="shared" ref="U29" si="34">_xlfn.STDEV.S(S29:S31)</f>
        <v>2.0277995155568266E-4</v>
      </c>
      <c r="V29" s="165">
        <f t="shared" si="25"/>
        <v>1</v>
      </c>
      <c r="W29" s="165">
        <f t="shared" si="26"/>
        <v>100</v>
      </c>
    </row>
    <row r="30" spans="1:23" x14ac:dyDescent="0.3">
      <c r="A30" s="7">
        <v>28</v>
      </c>
      <c r="D30" s="67">
        <v>100</v>
      </c>
      <c r="E30" s="7">
        <v>1</v>
      </c>
      <c r="F30" s="8">
        <f t="shared" si="0"/>
        <v>66.666666666666671</v>
      </c>
      <c r="G30" s="8">
        <f t="shared" si="1"/>
        <v>133.33333333333331</v>
      </c>
      <c r="H30" s="8">
        <f t="shared" si="2"/>
        <v>0</v>
      </c>
      <c r="I30" s="10" t="s">
        <v>43</v>
      </c>
      <c r="J30" s="7" t="s">
        <v>64</v>
      </c>
      <c r="K30" s="10">
        <v>11</v>
      </c>
      <c r="L30" s="8" t="s">
        <v>162</v>
      </c>
      <c r="M30" s="7">
        <v>9.69</v>
      </c>
      <c r="N30" s="40">
        <v>20</v>
      </c>
      <c r="O30" s="39">
        <v>0.94165200000000004</v>
      </c>
      <c r="P30" s="41">
        <f t="shared" si="3"/>
        <v>0.94165200000000004</v>
      </c>
      <c r="Q30" s="157"/>
      <c r="R30" s="157"/>
      <c r="S30" s="89">
        <f t="shared" si="4"/>
        <v>1.2042930856553139E-3</v>
      </c>
      <c r="T30" s="41"/>
      <c r="V30" s="165"/>
      <c r="W30" s="165"/>
    </row>
    <row r="31" spans="1:23" ht="16.2" thickBot="1" x14ac:dyDescent="0.35">
      <c r="A31" s="7">
        <v>29</v>
      </c>
      <c r="D31" s="68">
        <v>100</v>
      </c>
      <c r="E31" s="69">
        <v>1</v>
      </c>
      <c r="F31" s="70">
        <f t="shared" si="0"/>
        <v>66.666666666666671</v>
      </c>
      <c r="G31" s="70">
        <f t="shared" si="1"/>
        <v>133.33333333333331</v>
      </c>
      <c r="H31" s="70">
        <f t="shared" si="2"/>
        <v>0</v>
      </c>
      <c r="I31" s="71" t="s">
        <v>43</v>
      </c>
      <c r="J31" s="69" t="s">
        <v>64</v>
      </c>
      <c r="K31" s="71">
        <v>12</v>
      </c>
      <c r="L31" s="70" t="s">
        <v>163</v>
      </c>
      <c r="M31" s="69">
        <v>10</v>
      </c>
      <c r="N31" s="72">
        <v>20</v>
      </c>
      <c r="O31" s="73">
        <v>0.91951799999999995</v>
      </c>
      <c r="P31" s="74">
        <f t="shared" si="3"/>
        <v>0.91951799999999995</v>
      </c>
      <c r="Q31" s="158"/>
      <c r="R31" s="158"/>
      <c r="S31" s="90">
        <f t="shared" si="4"/>
        <v>1.6096400000000012E-3</v>
      </c>
      <c r="T31" s="74"/>
      <c r="U31" s="69"/>
      <c r="V31" s="165"/>
      <c r="W31" s="165"/>
    </row>
    <row r="32" spans="1:23" x14ac:dyDescent="0.3">
      <c r="A32" s="7">
        <v>30</v>
      </c>
      <c r="D32" s="60">
        <v>60</v>
      </c>
      <c r="E32" s="61">
        <v>0.2</v>
      </c>
      <c r="F32" s="62">
        <f t="shared" si="0"/>
        <v>13.333333333333334</v>
      </c>
      <c r="G32" s="62">
        <f t="shared" si="1"/>
        <v>106.66666666666667</v>
      </c>
      <c r="H32" s="62">
        <f t="shared" si="2"/>
        <v>80</v>
      </c>
      <c r="I32" s="63" t="s">
        <v>42</v>
      </c>
      <c r="J32" s="61" t="s">
        <v>64</v>
      </c>
      <c r="K32" s="63">
        <v>1</v>
      </c>
      <c r="L32" s="62" t="s">
        <v>123</v>
      </c>
      <c r="M32" s="61">
        <v>10.55</v>
      </c>
      <c r="N32" s="64">
        <v>20</v>
      </c>
      <c r="O32" s="65">
        <v>0.15004700000000001</v>
      </c>
      <c r="P32" s="66">
        <f t="shared" si="3"/>
        <v>0.15004700000000001</v>
      </c>
      <c r="Q32" s="156">
        <f t="shared" si="27"/>
        <v>0.18194433333333335</v>
      </c>
      <c r="R32" s="156">
        <f t="shared" si="28"/>
        <v>2.7704139660587455E-2</v>
      </c>
      <c r="S32" s="88">
        <f t="shared" si="4"/>
        <v>9.4697630331753557E-4</v>
      </c>
      <c r="T32" s="66">
        <f t="shared" ref="T32" si="35">AVERAGE(S32:S34)</f>
        <v>3.4269758715011872E-4</v>
      </c>
      <c r="U32" s="61">
        <f t="shared" ref="U32" si="36">_xlfn.STDEV.S(S32:S34)</f>
        <v>5.2489003139201407E-4</v>
      </c>
      <c r="V32" s="165">
        <f t="shared" si="25"/>
        <v>0.2</v>
      </c>
      <c r="W32" s="165">
        <f t="shared" si="26"/>
        <v>60</v>
      </c>
    </row>
    <row r="33" spans="1:23" x14ac:dyDescent="0.3">
      <c r="A33" s="7">
        <v>31</v>
      </c>
      <c r="D33" s="67">
        <v>60</v>
      </c>
      <c r="E33" s="7">
        <v>0.2</v>
      </c>
      <c r="F33" s="8">
        <f t="shared" si="0"/>
        <v>13.333333333333334</v>
      </c>
      <c r="G33" s="8">
        <f t="shared" si="1"/>
        <v>106.66666666666667</v>
      </c>
      <c r="H33" s="8">
        <f t="shared" si="2"/>
        <v>80</v>
      </c>
      <c r="I33" s="10" t="s">
        <v>42</v>
      </c>
      <c r="J33" s="7" t="s">
        <v>64</v>
      </c>
      <c r="K33" s="10">
        <v>2</v>
      </c>
      <c r="L33" s="8" t="s">
        <v>124</v>
      </c>
      <c r="M33" s="7">
        <v>10.199999999999999</v>
      </c>
      <c r="N33" s="40">
        <v>20</v>
      </c>
      <c r="O33" s="39">
        <v>0.206459</v>
      </c>
      <c r="P33" s="41">
        <f t="shared" si="3"/>
        <v>0.2</v>
      </c>
      <c r="Q33" s="157"/>
      <c r="R33" s="157"/>
      <c r="S33" s="89">
        <f t="shared" si="4"/>
        <v>0</v>
      </c>
      <c r="T33" s="41"/>
      <c r="V33" s="165"/>
      <c r="W33" s="165"/>
    </row>
    <row r="34" spans="1:23" ht="16.2" thickBot="1" x14ac:dyDescent="0.35">
      <c r="A34" s="7">
        <v>32</v>
      </c>
      <c r="D34" s="68">
        <v>60</v>
      </c>
      <c r="E34" s="69">
        <v>0.2</v>
      </c>
      <c r="F34" s="70">
        <f t="shared" si="0"/>
        <v>13.333333333333334</v>
      </c>
      <c r="G34" s="70">
        <f t="shared" si="1"/>
        <v>106.66666666666667</v>
      </c>
      <c r="H34" s="70">
        <f t="shared" si="2"/>
        <v>80</v>
      </c>
      <c r="I34" s="71" t="s">
        <v>42</v>
      </c>
      <c r="J34" s="69" t="s">
        <v>64</v>
      </c>
      <c r="K34" s="71">
        <v>3</v>
      </c>
      <c r="L34" s="70" t="s">
        <v>125</v>
      </c>
      <c r="M34" s="69">
        <v>10.39</v>
      </c>
      <c r="N34" s="72">
        <v>20</v>
      </c>
      <c r="O34" s="73">
        <v>0.19578599999999999</v>
      </c>
      <c r="P34" s="74">
        <f t="shared" si="3"/>
        <v>0.19578599999999999</v>
      </c>
      <c r="Q34" s="158"/>
      <c r="R34" s="158"/>
      <c r="S34" s="90">
        <f t="shared" si="4"/>
        <v>8.1116458132820458E-5</v>
      </c>
      <c r="T34" s="74"/>
      <c r="U34" s="69"/>
      <c r="V34" s="165"/>
      <c r="W34" s="165"/>
    </row>
    <row r="35" spans="1:23" x14ac:dyDescent="0.3">
      <c r="A35" s="7">
        <v>33</v>
      </c>
      <c r="D35" s="60">
        <v>60</v>
      </c>
      <c r="E35" s="61">
        <v>0.6</v>
      </c>
      <c r="F35" s="62">
        <f t="shared" si="0"/>
        <v>40</v>
      </c>
      <c r="G35" s="62">
        <f t="shared" si="1"/>
        <v>80</v>
      </c>
      <c r="H35" s="62">
        <f t="shared" si="2"/>
        <v>80</v>
      </c>
      <c r="I35" s="63" t="s">
        <v>42</v>
      </c>
      <c r="J35" s="61" t="s">
        <v>64</v>
      </c>
      <c r="K35" s="63">
        <v>13</v>
      </c>
      <c r="L35" s="62" t="s">
        <v>135</v>
      </c>
      <c r="M35" s="61">
        <v>9.8699999999999992</v>
      </c>
      <c r="N35" s="64">
        <v>20</v>
      </c>
      <c r="O35" s="65">
        <v>0.42125499999999999</v>
      </c>
      <c r="P35" s="66">
        <f t="shared" si="3"/>
        <v>0.42125499999999999</v>
      </c>
      <c r="Q35" s="156">
        <f t="shared" si="27"/>
        <v>0.4181333333333333</v>
      </c>
      <c r="R35" s="156">
        <f t="shared" si="28"/>
        <v>2.9620790558884942E-3</v>
      </c>
      <c r="S35" s="88">
        <f t="shared" si="4"/>
        <v>3.6219858156028373E-3</v>
      </c>
      <c r="T35" s="66">
        <f t="shared" ref="T35" si="37">AVERAGE(S35:S37)</f>
        <v>3.6050518951789919E-3</v>
      </c>
      <c r="U35" s="61">
        <f t="shared" ref="U35" si="38">_xlfn.STDEV.S(S35:S37)</f>
        <v>2.2212525745023583E-5</v>
      </c>
      <c r="V35" s="165">
        <f t="shared" si="25"/>
        <v>0.6</v>
      </c>
      <c r="W35" s="165">
        <f t="shared" si="26"/>
        <v>60</v>
      </c>
    </row>
    <row r="36" spans="1:23" x14ac:dyDescent="0.3">
      <c r="A36" s="7">
        <v>34</v>
      </c>
      <c r="D36" s="67">
        <v>60</v>
      </c>
      <c r="E36" s="7">
        <v>0.6</v>
      </c>
      <c r="F36" s="8">
        <f t="shared" si="0"/>
        <v>40</v>
      </c>
      <c r="G36" s="8">
        <f t="shared" si="1"/>
        <v>80</v>
      </c>
      <c r="H36" s="8">
        <f t="shared" si="2"/>
        <v>80</v>
      </c>
      <c r="I36" s="10" t="s">
        <v>42</v>
      </c>
      <c r="J36" s="7" t="s">
        <v>64</v>
      </c>
      <c r="K36" s="10">
        <v>14</v>
      </c>
      <c r="L36" s="8" t="s">
        <v>136</v>
      </c>
      <c r="M36" s="7">
        <v>10.220000000000001</v>
      </c>
      <c r="N36" s="40">
        <v>20</v>
      </c>
      <c r="O36" s="39">
        <v>0.41536200000000001</v>
      </c>
      <c r="P36" s="41">
        <f t="shared" si="3"/>
        <v>0.41536200000000001</v>
      </c>
      <c r="Q36" s="157"/>
      <c r="R36" s="157"/>
      <c r="S36" s="89">
        <f t="shared" si="4"/>
        <v>3.6132681017612515E-3</v>
      </c>
      <c r="T36" s="41"/>
      <c r="V36" s="165"/>
      <c r="W36" s="165"/>
    </row>
    <row r="37" spans="1:23" ht="16.2" thickBot="1" x14ac:dyDescent="0.35">
      <c r="A37" s="7">
        <v>35</v>
      </c>
      <c r="D37" s="68">
        <v>60</v>
      </c>
      <c r="E37" s="69">
        <v>0.6</v>
      </c>
      <c r="F37" s="70">
        <f t="shared" si="0"/>
        <v>40</v>
      </c>
      <c r="G37" s="70">
        <f t="shared" si="1"/>
        <v>80</v>
      </c>
      <c r="H37" s="70">
        <f t="shared" si="2"/>
        <v>80</v>
      </c>
      <c r="I37" s="71" t="s">
        <v>42</v>
      </c>
      <c r="J37" s="69" t="s">
        <v>64</v>
      </c>
      <c r="K37" s="71">
        <v>15</v>
      </c>
      <c r="L37" s="70" t="s">
        <v>137</v>
      </c>
      <c r="M37" s="69">
        <v>10.18</v>
      </c>
      <c r="N37" s="72">
        <v>20</v>
      </c>
      <c r="O37" s="73">
        <v>0.41778300000000002</v>
      </c>
      <c r="P37" s="74">
        <f t="shared" si="3"/>
        <v>0.41778300000000002</v>
      </c>
      <c r="Q37" s="158"/>
      <c r="R37" s="158"/>
      <c r="S37" s="90">
        <f t="shared" si="4"/>
        <v>3.5799017681728876E-3</v>
      </c>
      <c r="T37" s="74"/>
      <c r="U37" s="69"/>
      <c r="V37" s="165"/>
      <c r="W37" s="165"/>
    </row>
    <row r="38" spans="1:23" x14ac:dyDescent="0.3">
      <c r="A38" s="7">
        <v>36</v>
      </c>
      <c r="D38" s="60">
        <v>60</v>
      </c>
      <c r="E38" s="61">
        <v>1</v>
      </c>
      <c r="F38" s="62">
        <f t="shared" si="0"/>
        <v>66.666666666666671</v>
      </c>
      <c r="G38" s="62">
        <f t="shared" si="1"/>
        <v>53.333333333333329</v>
      </c>
      <c r="H38" s="62">
        <f t="shared" si="2"/>
        <v>80.000000000000014</v>
      </c>
      <c r="I38" s="63" t="s">
        <v>42</v>
      </c>
      <c r="J38" s="61" t="s">
        <v>64</v>
      </c>
      <c r="K38" s="63">
        <v>7</v>
      </c>
      <c r="L38" s="62" t="s">
        <v>129</v>
      </c>
      <c r="M38" s="61">
        <v>10.53</v>
      </c>
      <c r="N38" s="64">
        <v>20</v>
      </c>
      <c r="O38" s="65">
        <v>0.57935199999999998</v>
      </c>
      <c r="P38" s="66">
        <f t="shared" si="3"/>
        <v>0.57935199999999998</v>
      </c>
      <c r="Q38" s="156">
        <f t="shared" si="27"/>
        <v>0.57057166666666659</v>
      </c>
      <c r="R38" s="156">
        <f t="shared" si="28"/>
        <v>7.6992692077451855E-3</v>
      </c>
      <c r="S38" s="88">
        <f t="shared" si="4"/>
        <v>7.9895156695156712E-3</v>
      </c>
      <c r="T38" s="66">
        <f t="shared" ref="T38" si="39">AVERAGE(S38:S40)</f>
        <v>8.5810656916408112E-3</v>
      </c>
      <c r="U38" s="61">
        <f>_xlfn.STDEV.S(S38:S40)</f>
        <v>5.1714551260069767E-4</v>
      </c>
      <c r="V38" s="165">
        <f t="shared" si="25"/>
        <v>1</v>
      </c>
      <c r="W38" s="165">
        <f t="shared" si="26"/>
        <v>60</v>
      </c>
    </row>
    <row r="39" spans="1:23" x14ac:dyDescent="0.3">
      <c r="A39" s="7">
        <v>37</v>
      </c>
      <c r="D39" s="67">
        <v>60</v>
      </c>
      <c r="E39" s="7">
        <v>1</v>
      </c>
      <c r="F39" s="8">
        <f t="shared" si="0"/>
        <v>66.666666666666671</v>
      </c>
      <c r="G39" s="8">
        <f t="shared" si="1"/>
        <v>53.333333333333329</v>
      </c>
      <c r="H39" s="8">
        <f t="shared" si="2"/>
        <v>80.000000000000014</v>
      </c>
      <c r="I39" s="10" t="s">
        <v>42</v>
      </c>
      <c r="J39" s="7" t="s">
        <v>64</v>
      </c>
      <c r="K39" s="10">
        <v>8</v>
      </c>
      <c r="L39" s="8" t="s">
        <v>130</v>
      </c>
      <c r="M39" s="7">
        <v>9.67</v>
      </c>
      <c r="N39" s="40">
        <v>20</v>
      </c>
      <c r="O39" s="39">
        <v>0.56738900000000003</v>
      </c>
      <c r="P39" s="41">
        <f t="shared" si="3"/>
        <v>0.56738900000000003</v>
      </c>
      <c r="Q39" s="157"/>
      <c r="R39" s="157"/>
      <c r="S39" s="89">
        <f t="shared" si="4"/>
        <v>8.9474870734229574E-3</v>
      </c>
      <c r="T39" s="41"/>
      <c r="V39" s="165"/>
      <c r="W39" s="165"/>
    </row>
    <row r="40" spans="1:23" ht="16.2" thickBot="1" x14ac:dyDescent="0.35">
      <c r="A40" s="7">
        <v>38</v>
      </c>
      <c r="D40" s="68">
        <v>60</v>
      </c>
      <c r="E40" s="69">
        <v>1</v>
      </c>
      <c r="F40" s="70">
        <f t="shared" si="0"/>
        <v>66.666666666666671</v>
      </c>
      <c r="G40" s="70">
        <f t="shared" si="1"/>
        <v>53.333333333333329</v>
      </c>
      <c r="H40" s="70">
        <f t="shared" si="2"/>
        <v>80.000000000000014</v>
      </c>
      <c r="I40" s="71" t="s">
        <v>42</v>
      </c>
      <c r="J40" s="69" t="s">
        <v>64</v>
      </c>
      <c r="K40" s="71">
        <v>9</v>
      </c>
      <c r="L40" s="70" t="s">
        <v>131</v>
      </c>
      <c r="M40" s="69">
        <v>9.8800000000000008</v>
      </c>
      <c r="N40" s="72">
        <v>20</v>
      </c>
      <c r="O40" s="73">
        <v>0.56497399999999998</v>
      </c>
      <c r="P40" s="74">
        <f t="shared" si="3"/>
        <v>0.56497399999999998</v>
      </c>
      <c r="Q40" s="158"/>
      <c r="R40" s="158"/>
      <c r="S40" s="90">
        <f t="shared" si="4"/>
        <v>8.8061943319838066E-3</v>
      </c>
      <c r="T40" s="74"/>
      <c r="U40" s="69"/>
      <c r="V40" s="165"/>
      <c r="W40" s="165"/>
    </row>
    <row r="41" spans="1:23" x14ac:dyDescent="0.3">
      <c r="A41" s="7">
        <v>39</v>
      </c>
      <c r="D41" s="60">
        <v>80</v>
      </c>
      <c r="E41" s="61">
        <v>0.2</v>
      </c>
      <c r="F41" s="62">
        <f t="shared" si="0"/>
        <v>13.333333333333334</v>
      </c>
      <c r="G41" s="62">
        <f t="shared" si="1"/>
        <v>146.66666666666666</v>
      </c>
      <c r="H41" s="62">
        <f t="shared" si="2"/>
        <v>40.000000000000007</v>
      </c>
      <c r="I41" s="63" t="s">
        <v>42</v>
      </c>
      <c r="J41" s="61" t="s">
        <v>64</v>
      </c>
      <c r="K41" s="63">
        <v>19</v>
      </c>
      <c r="L41" s="62" t="s">
        <v>141</v>
      </c>
      <c r="M41" s="61">
        <v>10.44</v>
      </c>
      <c r="N41" s="64">
        <v>20</v>
      </c>
      <c r="O41" s="65">
        <v>0.234344</v>
      </c>
      <c r="P41" s="66">
        <f t="shared" si="3"/>
        <v>0.2</v>
      </c>
      <c r="Q41" s="156">
        <f t="shared" si="27"/>
        <v>0.20000000000000004</v>
      </c>
      <c r="R41" s="156">
        <f t="shared" si="28"/>
        <v>3.3993498887762956E-17</v>
      </c>
      <c r="S41" s="88">
        <f t="shared" si="4"/>
        <v>0</v>
      </c>
      <c r="T41" s="66">
        <f t="shared" ref="T41" si="40">AVERAGE(S41:S43)</f>
        <v>0</v>
      </c>
      <c r="U41" s="61">
        <f>_xlfn.STDEV.S(S41:S43)</f>
        <v>0</v>
      </c>
      <c r="V41" s="165">
        <f t="shared" si="25"/>
        <v>0.2</v>
      </c>
      <c r="W41" s="165">
        <f t="shared" si="26"/>
        <v>80</v>
      </c>
    </row>
    <row r="42" spans="1:23" x14ac:dyDescent="0.3">
      <c r="A42" s="7">
        <v>40</v>
      </c>
      <c r="D42" s="67">
        <v>80</v>
      </c>
      <c r="E42" s="7">
        <v>0.2</v>
      </c>
      <c r="F42" s="8">
        <f t="shared" si="0"/>
        <v>13.333333333333334</v>
      </c>
      <c r="G42" s="8">
        <f t="shared" si="1"/>
        <v>146.66666666666666</v>
      </c>
      <c r="H42" s="8">
        <f t="shared" si="2"/>
        <v>40.000000000000007</v>
      </c>
      <c r="I42" s="10" t="s">
        <v>42</v>
      </c>
      <c r="J42" s="7" t="s">
        <v>64</v>
      </c>
      <c r="K42" s="10">
        <v>20</v>
      </c>
      <c r="L42" s="8" t="s">
        <v>142</v>
      </c>
      <c r="M42" s="7">
        <v>10.54</v>
      </c>
      <c r="N42" s="40">
        <v>20</v>
      </c>
      <c r="O42" s="39">
        <v>0.226411</v>
      </c>
      <c r="P42" s="41">
        <f t="shared" si="3"/>
        <v>0.2</v>
      </c>
      <c r="Q42" s="157"/>
      <c r="R42" s="157"/>
      <c r="S42" s="89">
        <f t="shared" si="4"/>
        <v>0</v>
      </c>
      <c r="T42" s="41"/>
      <c r="V42" s="165"/>
      <c r="W42" s="165"/>
    </row>
    <row r="43" spans="1:23" ht="16.2" thickBot="1" x14ac:dyDescent="0.35">
      <c r="A43" s="7">
        <v>41</v>
      </c>
      <c r="D43" s="68">
        <v>80</v>
      </c>
      <c r="E43" s="69">
        <v>0.2</v>
      </c>
      <c r="F43" s="70">
        <f t="shared" si="0"/>
        <v>13.333333333333334</v>
      </c>
      <c r="G43" s="70">
        <f t="shared" si="1"/>
        <v>146.66666666666666</v>
      </c>
      <c r="H43" s="70">
        <f t="shared" si="2"/>
        <v>40.000000000000007</v>
      </c>
      <c r="I43" s="71" t="s">
        <v>42</v>
      </c>
      <c r="J43" s="69" t="s">
        <v>64</v>
      </c>
      <c r="K43" s="71">
        <v>21</v>
      </c>
      <c r="L43" s="70" t="s">
        <v>143</v>
      </c>
      <c r="M43" s="69">
        <v>10.7</v>
      </c>
      <c r="N43" s="72">
        <v>20</v>
      </c>
      <c r="O43" s="73">
        <v>0.20894399999999999</v>
      </c>
      <c r="P43" s="74">
        <f t="shared" si="3"/>
        <v>0.2</v>
      </c>
      <c r="Q43" s="158"/>
      <c r="R43" s="158"/>
      <c r="S43" s="90">
        <f t="shared" si="4"/>
        <v>0</v>
      </c>
      <c r="T43" s="74"/>
      <c r="U43" s="69"/>
      <c r="V43" s="165"/>
      <c r="W43" s="165"/>
    </row>
    <row r="44" spans="1:23" x14ac:dyDescent="0.3">
      <c r="A44" s="7">
        <v>42</v>
      </c>
      <c r="D44" s="78">
        <v>80</v>
      </c>
      <c r="E44" s="79">
        <v>0.6</v>
      </c>
      <c r="F44" s="80">
        <f t="shared" si="0"/>
        <v>40</v>
      </c>
      <c r="G44" s="80">
        <f t="shared" si="1"/>
        <v>120</v>
      </c>
      <c r="H44" s="80">
        <f t="shared" si="2"/>
        <v>40</v>
      </c>
      <c r="I44" s="63" t="s">
        <v>42</v>
      </c>
      <c r="J44" s="61" t="s">
        <v>64</v>
      </c>
      <c r="K44" s="63">
        <v>25</v>
      </c>
      <c r="L44" s="62" t="s">
        <v>147</v>
      </c>
      <c r="M44" s="63">
        <v>10.06</v>
      </c>
      <c r="N44" s="65">
        <v>20</v>
      </c>
      <c r="O44" s="65">
        <v>0.46706500000000001</v>
      </c>
      <c r="P44" s="81">
        <f t="shared" si="3"/>
        <v>0.46706500000000001</v>
      </c>
      <c r="Q44" s="159">
        <f>AVERAGE(P44:P48)</f>
        <v>0.47411159999999997</v>
      </c>
      <c r="R44" s="159">
        <f>_xlfn.STDEV.S(P44:P48)</f>
        <v>1.3244274849911555E-2</v>
      </c>
      <c r="S44" s="88">
        <f t="shared" si="4"/>
        <v>2.6428429423459238E-3</v>
      </c>
      <c r="T44" s="66">
        <f>AVERAGE(S44:S48)</f>
        <v>2.4965346720223903E-3</v>
      </c>
      <c r="U44" s="61">
        <f>_xlfn.STDEV.S(S44:S48)</f>
        <v>2.81996183101393E-4</v>
      </c>
      <c r="V44" s="165">
        <f>E44</f>
        <v>0.6</v>
      </c>
      <c r="W44" s="165">
        <f>D44</f>
        <v>80</v>
      </c>
    </row>
    <row r="45" spans="1:23" x14ac:dyDescent="0.3">
      <c r="A45" s="7">
        <v>43</v>
      </c>
      <c r="D45" s="82">
        <v>80</v>
      </c>
      <c r="E45" s="24">
        <v>0.6</v>
      </c>
      <c r="F45" s="25">
        <f t="shared" si="0"/>
        <v>40</v>
      </c>
      <c r="G45" s="25">
        <f t="shared" si="1"/>
        <v>120</v>
      </c>
      <c r="H45" s="25">
        <f t="shared" si="2"/>
        <v>40</v>
      </c>
      <c r="I45" s="10" t="s">
        <v>42</v>
      </c>
      <c r="J45" s="7" t="s">
        <v>64</v>
      </c>
      <c r="K45" s="10">
        <v>26</v>
      </c>
      <c r="L45" s="8" t="s">
        <v>148</v>
      </c>
      <c r="M45" s="10">
        <v>9.56</v>
      </c>
      <c r="N45" s="39">
        <v>20</v>
      </c>
      <c r="O45" s="39">
        <v>0.46313799999999999</v>
      </c>
      <c r="P45" s="57">
        <f t="shared" si="3"/>
        <v>0.46313799999999999</v>
      </c>
      <c r="Q45" s="160"/>
      <c r="R45" s="160"/>
      <c r="S45" s="89">
        <f t="shared" si="4"/>
        <v>2.8632217573221755E-3</v>
      </c>
      <c r="T45" s="41"/>
      <c r="V45" s="165"/>
      <c r="W45" s="165"/>
    </row>
    <row r="46" spans="1:23" x14ac:dyDescent="0.3">
      <c r="A46" s="16">
        <v>44</v>
      </c>
      <c r="D46" s="82">
        <v>80</v>
      </c>
      <c r="E46" s="24">
        <v>0.6</v>
      </c>
      <c r="F46" s="25">
        <f t="shared" si="0"/>
        <v>40</v>
      </c>
      <c r="G46" s="25">
        <f t="shared" si="1"/>
        <v>120</v>
      </c>
      <c r="H46" s="25">
        <f t="shared" si="2"/>
        <v>40</v>
      </c>
      <c r="I46" s="10" t="s">
        <v>42</v>
      </c>
      <c r="J46" s="7" t="s">
        <v>64</v>
      </c>
      <c r="K46" s="10">
        <v>27</v>
      </c>
      <c r="L46" s="8" t="s">
        <v>149</v>
      </c>
      <c r="M46" s="10">
        <v>10.02</v>
      </c>
      <c r="N46" s="39">
        <v>20</v>
      </c>
      <c r="O46" s="39">
        <v>0.48382799999999998</v>
      </c>
      <c r="P46" s="57">
        <f t="shared" si="3"/>
        <v>0.48382799999999998</v>
      </c>
      <c r="Q46" s="160"/>
      <c r="R46" s="160"/>
      <c r="S46" s="89">
        <f t="shared" si="4"/>
        <v>2.3188023952095812E-3</v>
      </c>
      <c r="T46" s="41"/>
      <c r="V46" s="165"/>
      <c r="W46" s="165"/>
    </row>
    <row r="47" spans="1:23" x14ac:dyDescent="0.3">
      <c r="A47" s="7">
        <v>45</v>
      </c>
      <c r="D47" s="82">
        <v>80</v>
      </c>
      <c r="E47" s="24">
        <v>0.6</v>
      </c>
      <c r="F47" s="25">
        <f t="shared" si="0"/>
        <v>40</v>
      </c>
      <c r="G47" s="25">
        <f t="shared" si="1"/>
        <v>120</v>
      </c>
      <c r="H47" s="25">
        <f t="shared" si="2"/>
        <v>40</v>
      </c>
      <c r="I47" s="10" t="s">
        <v>42</v>
      </c>
      <c r="J47" s="7" t="s">
        <v>64</v>
      </c>
      <c r="K47" s="10">
        <v>28</v>
      </c>
      <c r="L47" s="8" t="s">
        <v>150</v>
      </c>
      <c r="M47" s="10">
        <v>10.07</v>
      </c>
      <c r="N47" s="39">
        <v>20</v>
      </c>
      <c r="O47" s="39">
        <v>0.49245299999999997</v>
      </c>
      <c r="P47" s="57">
        <f t="shared" si="3"/>
        <v>0.49245299999999997</v>
      </c>
      <c r="Q47" s="160"/>
      <c r="R47" s="160"/>
      <c r="S47" s="89">
        <f t="shared" si="4"/>
        <v>2.1359880834160875E-3</v>
      </c>
      <c r="T47" s="41"/>
      <c r="V47" s="165"/>
      <c r="W47" s="165"/>
    </row>
    <row r="48" spans="1:23" ht="16.2" thickBot="1" x14ac:dyDescent="0.35">
      <c r="A48" s="7">
        <v>46</v>
      </c>
      <c r="D48" s="83">
        <v>80</v>
      </c>
      <c r="E48" s="84">
        <v>0.6</v>
      </c>
      <c r="F48" s="85">
        <f t="shared" si="0"/>
        <v>40</v>
      </c>
      <c r="G48" s="85">
        <f t="shared" si="1"/>
        <v>120</v>
      </c>
      <c r="H48" s="85">
        <f t="shared" si="2"/>
        <v>40</v>
      </c>
      <c r="I48" s="71" t="s">
        <v>42</v>
      </c>
      <c r="J48" s="69" t="s">
        <v>64</v>
      </c>
      <c r="K48" s="71">
        <v>29</v>
      </c>
      <c r="L48" s="70" t="s">
        <v>151</v>
      </c>
      <c r="M48" s="71">
        <v>10.78</v>
      </c>
      <c r="N48" s="73">
        <v>20</v>
      </c>
      <c r="O48" s="73">
        <v>0.46407399999999999</v>
      </c>
      <c r="P48" s="86">
        <f t="shared" si="3"/>
        <v>0.46407399999999999</v>
      </c>
      <c r="Q48" s="161"/>
      <c r="R48" s="161"/>
      <c r="S48" s="90">
        <f t="shared" si="4"/>
        <v>2.5218181818181819E-3</v>
      </c>
      <c r="T48" s="74"/>
      <c r="U48" s="69"/>
      <c r="V48" s="165"/>
      <c r="W48" s="165"/>
    </row>
    <row r="49" spans="1:24" x14ac:dyDescent="0.3">
      <c r="A49" s="7">
        <v>47</v>
      </c>
      <c r="D49" s="60">
        <v>80</v>
      </c>
      <c r="E49" s="61">
        <v>1</v>
      </c>
      <c r="F49" s="62">
        <f t="shared" si="0"/>
        <v>66.666666666666671</v>
      </c>
      <c r="G49" s="62">
        <f t="shared" si="1"/>
        <v>93.333333333333329</v>
      </c>
      <c r="H49" s="62">
        <f t="shared" si="2"/>
        <v>40</v>
      </c>
      <c r="I49" s="63" t="s">
        <v>42</v>
      </c>
      <c r="J49" s="61" t="s">
        <v>64</v>
      </c>
      <c r="K49" s="63">
        <v>22</v>
      </c>
      <c r="L49" s="62" t="s">
        <v>144</v>
      </c>
      <c r="M49" s="61">
        <v>9.8000000000000007</v>
      </c>
      <c r="N49" s="64">
        <v>20</v>
      </c>
      <c r="O49" s="65">
        <v>0.65257500000000002</v>
      </c>
      <c r="P49" s="66">
        <f t="shared" si="3"/>
        <v>0.65257500000000002</v>
      </c>
      <c r="Q49" s="156">
        <f t="shared" ref="Q49" si="41">AVERAGE(P49:P51)</f>
        <v>0.65928766666666661</v>
      </c>
      <c r="R49" s="156">
        <f t="shared" ref="R49" si="42">_xlfn.STDEV.S(P49:P51)</f>
        <v>6.3756446210036944E-3</v>
      </c>
      <c r="S49" s="88">
        <f t="shared" si="4"/>
        <v>7.0903061224489791E-3</v>
      </c>
      <c r="T49" s="66">
        <f>AVERAGE(S49:S51)</f>
        <v>6.8927648704747782E-3</v>
      </c>
      <c r="U49" s="61">
        <f t="shared" ref="U49" si="43">_xlfn.STDEV.S(S49:S51)</f>
        <v>2.4812106602075241E-4</v>
      </c>
      <c r="V49" s="165">
        <f t="shared" ref="V49:V70" si="44">E49</f>
        <v>1</v>
      </c>
      <c r="W49" s="165">
        <f t="shared" ref="W49:W81" si="45">D49</f>
        <v>80</v>
      </c>
    </row>
    <row r="50" spans="1:24" x14ac:dyDescent="0.3">
      <c r="A50" s="7">
        <v>48</v>
      </c>
      <c r="D50" s="67">
        <v>80</v>
      </c>
      <c r="E50" s="7">
        <v>1</v>
      </c>
      <c r="F50" s="8">
        <f t="shared" si="0"/>
        <v>66.666666666666671</v>
      </c>
      <c r="G50" s="8">
        <f t="shared" si="1"/>
        <v>93.333333333333329</v>
      </c>
      <c r="H50" s="8">
        <f t="shared" si="2"/>
        <v>40</v>
      </c>
      <c r="I50" s="10" t="s">
        <v>42</v>
      </c>
      <c r="J50" s="7" t="s">
        <v>64</v>
      </c>
      <c r="K50" s="10">
        <v>23</v>
      </c>
      <c r="L50" s="8" t="s">
        <v>145</v>
      </c>
      <c r="M50" s="7">
        <v>10.28</v>
      </c>
      <c r="N50" s="40">
        <v>20</v>
      </c>
      <c r="O50" s="39">
        <v>0.660026</v>
      </c>
      <c r="P50" s="41">
        <f t="shared" si="3"/>
        <v>0.660026</v>
      </c>
      <c r="Q50" s="157"/>
      <c r="R50" s="157"/>
      <c r="S50" s="89">
        <f t="shared" si="4"/>
        <v>6.6142801556420246E-3</v>
      </c>
      <c r="T50" s="41"/>
      <c r="V50" s="165"/>
      <c r="W50" s="165"/>
    </row>
    <row r="51" spans="1:24" ht="16.2" thickBot="1" x14ac:dyDescent="0.35">
      <c r="A51" s="7">
        <v>49</v>
      </c>
      <c r="D51" s="68">
        <v>80</v>
      </c>
      <c r="E51" s="69">
        <v>1</v>
      </c>
      <c r="F51" s="70">
        <f t="shared" si="0"/>
        <v>66.666666666666671</v>
      </c>
      <c r="G51" s="70">
        <f t="shared" si="1"/>
        <v>93.333333333333329</v>
      </c>
      <c r="H51" s="70">
        <f t="shared" si="2"/>
        <v>40</v>
      </c>
      <c r="I51" s="71" t="s">
        <v>42</v>
      </c>
      <c r="J51" s="69" t="s">
        <v>64</v>
      </c>
      <c r="K51" s="71">
        <v>24</v>
      </c>
      <c r="L51" s="70" t="s">
        <v>146</v>
      </c>
      <c r="M51" s="69">
        <v>9.6</v>
      </c>
      <c r="N51" s="72">
        <v>20</v>
      </c>
      <c r="O51" s="73">
        <v>0.66526200000000002</v>
      </c>
      <c r="P51" s="74">
        <f t="shared" si="3"/>
        <v>0.66526200000000002</v>
      </c>
      <c r="Q51" s="158"/>
      <c r="R51" s="158"/>
      <c r="S51" s="90">
        <f t="shared" si="4"/>
        <v>6.9737083333333335E-3</v>
      </c>
      <c r="T51" s="74"/>
      <c r="U51" s="69"/>
      <c r="V51" s="165"/>
      <c r="W51" s="165"/>
    </row>
    <row r="52" spans="1:24" x14ac:dyDescent="0.3">
      <c r="A52" s="7">
        <v>50</v>
      </c>
      <c r="D52" s="60">
        <v>100</v>
      </c>
      <c r="E52" s="61">
        <v>0.2</v>
      </c>
      <c r="F52" s="62">
        <f t="shared" si="0"/>
        <v>13.333333333333334</v>
      </c>
      <c r="G52" s="62">
        <f t="shared" si="1"/>
        <v>186.66666666666666</v>
      </c>
      <c r="H52" s="62">
        <f t="shared" si="2"/>
        <v>0</v>
      </c>
      <c r="I52" s="63" t="s">
        <v>42</v>
      </c>
      <c r="J52" s="61" t="s">
        <v>64</v>
      </c>
      <c r="K52" s="63">
        <v>4</v>
      </c>
      <c r="L52" s="62" t="s">
        <v>126</v>
      </c>
      <c r="M52" s="61">
        <v>10.45</v>
      </c>
      <c r="N52" s="64">
        <v>20</v>
      </c>
      <c r="O52" s="65">
        <v>0.25695299999999999</v>
      </c>
      <c r="P52" s="66">
        <f t="shared" si="3"/>
        <v>0.2</v>
      </c>
      <c r="Q52" s="156">
        <f t="shared" ref="Q52:Q70" si="46">AVERAGE(P52:P54)</f>
        <v>0.20000000000000004</v>
      </c>
      <c r="R52" s="156">
        <f t="shared" ref="R52:R70" si="47">_xlfn.STDEV.S(P52:P54)</f>
        <v>3.3993498887762956E-17</v>
      </c>
      <c r="S52" s="88">
        <f t="shared" si="4"/>
        <v>0</v>
      </c>
      <c r="T52" s="66">
        <f t="shared" ref="T52" si="48">AVERAGE(S52:S54)</f>
        <v>0</v>
      </c>
      <c r="U52" s="61">
        <f t="shared" ref="U52" si="49">_xlfn.STDEV.S(S52:S54)</f>
        <v>0</v>
      </c>
      <c r="V52" s="165">
        <f t="shared" si="44"/>
        <v>0.2</v>
      </c>
      <c r="W52" s="165">
        <f t="shared" si="45"/>
        <v>100</v>
      </c>
    </row>
    <row r="53" spans="1:24" x14ac:dyDescent="0.3">
      <c r="A53" s="7">
        <v>51</v>
      </c>
      <c r="D53" s="67">
        <v>100</v>
      </c>
      <c r="E53" s="7">
        <v>0.2</v>
      </c>
      <c r="F53" s="8">
        <f t="shared" si="0"/>
        <v>13.333333333333334</v>
      </c>
      <c r="G53" s="8">
        <f t="shared" si="1"/>
        <v>186.66666666666666</v>
      </c>
      <c r="H53" s="8">
        <f t="shared" si="2"/>
        <v>0</v>
      </c>
      <c r="I53" s="10" t="s">
        <v>42</v>
      </c>
      <c r="J53" s="7" t="s">
        <v>64</v>
      </c>
      <c r="K53" s="10">
        <v>5</v>
      </c>
      <c r="L53" s="8" t="s">
        <v>127</v>
      </c>
      <c r="M53" s="7">
        <v>10.29</v>
      </c>
      <c r="N53" s="40">
        <v>20</v>
      </c>
      <c r="O53" s="39">
        <v>0.26656600000000003</v>
      </c>
      <c r="P53" s="41">
        <f t="shared" si="3"/>
        <v>0.2</v>
      </c>
      <c r="Q53" s="157"/>
      <c r="R53" s="157"/>
      <c r="S53" s="89">
        <f t="shared" si="4"/>
        <v>0</v>
      </c>
      <c r="T53" s="41"/>
      <c r="V53" s="165"/>
      <c r="W53" s="165"/>
    </row>
    <row r="54" spans="1:24" ht="16.2" thickBot="1" x14ac:dyDescent="0.35">
      <c r="A54" s="7">
        <v>52</v>
      </c>
      <c r="D54" s="68">
        <v>100</v>
      </c>
      <c r="E54" s="69">
        <v>0.2</v>
      </c>
      <c r="F54" s="70">
        <f t="shared" si="0"/>
        <v>13.333333333333334</v>
      </c>
      <c r="G54" s="70">
        <f t="shared" si="1"/>
        <v>186.66666666666666</v>
      </c>
      <c r="H54" s="70">
        <f t="shared" si="2"/>
        <v>0</v>
      </c>
      <c r="I54" s="71" t="s">
        <v>42</v>
      </c>
      <c r="J54" s="69" t="s">
        <v>64</v>
      </c>
      <c r="K54" s="71">
        <v>6</v>
      </c>
      <c r="L54" s="70" t="s">
        <v>128</v>
      </c>
      <c r="M54" s="69">
        <v>9.74</v>
      </c>
      <c r="N54" s="72">
        <v>20</v>
      </c>
      <c r="O54" s="73">
        <v>0.26752500000000001</v>
      </c>
      <c r="P54" s="74">
        <f t="shared" si="3"/>
        <v>0.2</v>
      </c>
      <c r="Q54" s="158"/>
      <c r="R54" s="158"/>
      <c r="S54" s="90">
        <f t="shared" si="4"/>
        <v>0</v>
      </c>
      <c r="T54" s="74"/>
      <c r="U54" s="69"/>
      <c r="V54" s="165"/>
      <c r="W54" s="165"/>
    </row>
    <row r="55" spans="1:24" x14ac:dyDescent="0.3">
      <c r="A55" s="7">
        <v>53</v>
      </c>
      <c r="D55" s="60">
        <v>100</v>
      </c>
      <c r="E55" s="61">
        <v>0.6</v>
      </c>
      <c r="F55" s="62">
        <f t="shared" si="0"/>
        <v>40</v>
      </c>
      <c r="G55" s="62">
        <f t="shared" si="1"/>
        <v>160</v>
      </c>
      <c r="H55" s="62">
        <f t="shared" si="2"/>
        <v>0</v>
      </c>
      <c r="I55" s="63" t="s">
        <v>42</v>
      </c>
      <c r="J55" s="61" t="s">
        <v>64</v>
      </c>
      <c r="K55" s="63">
        <v>16</v>
      </c>
      <c r="L55" s="62" t="s">
        <v>138</v>
      </c>
      <c r="M55" s="61">
        <v>9.68</v>
      </c>
      <c r="N55" s="64">
        <v>20</v>
      </c>
      <c r="O55" s="65">
        <v>0.60841999999999996</v>
      </c>
      <c r="P55" s="66">
        <f t="shared" si="3"/>
        <v>0.6</v>
      </c>
      <c r="Q55" s="156">
        <f t="shared" si="46"/>
        <v>0.6</v>
      </c>
      <c r="R55" s="156">
        <f t="shared" si="47"/>
        <v>0</v>
      </c>
      <c r="S55" s="88">
        <f t="shared" si="4"/>
        <v>0</v>
      </c>
      <c r="T55" s="66">
        <f t="shared" ref="T55" si="50">AVERAGE(S55:S57)</f>
        <v>0</v>
      </c>
      <c r="U55" s="61">
        <f t="shared" ref="U55" si="51">_xlfn.STDEV.S(S55:S57)</f>
        <v>0</v>
      </c>
      <c r="V55" s="165">
        <f t="shared" si="44"/>
        <v>0.6</v>
      </c>
      <c r="W55" s="165">
        <f t="shared" si="45"/>
        <v>100</v>
      </c>
    </row>
    <row r="56" spans="1:24" x14ac:dyDescent="0.3">
      <c r="A56" s="7">
        <v>54</v>
      </c>
      <c r="D56" s="67">
        <v>100</v>
      </c>
      <c r="E56" s="7">
        <v>0.6</v>
      </c>
      <c r="F56" s="8">
        <f t="shared" si="0"/>
        <v>40</v>
      </c>
      <c r="G56" s="8">
        <f t="shared" si="1"/>
        <v>160</v>
      </c>
      <c r="H56" s="8">
        <f t="shared" si="2"/>
        <v>0</v>
      </c>
      <c r="I56" s="10" t="s">
        <v>42</v>
      </c>
      <c r="J56" s="7" t="s">
        <v>64</v>
      </c>
      <c r="K56" s="10">
        <v>17</v>
      </c>
      <c r="L56" s="8" t="s">
        <v>139</v>
      </c>
      <c r="M56" s="7">
        <v>10.57</v>
      </c>
      <c r="N56" s="40">
        <v>20</v>
      </c>
      <c r="O56" s="39">
        <v>0.62141000000000002</v>
      </c>
      <c r="P56" s="41">
        <f t="shared" si="3"/>
        <v>0.6</v>
      </c>
      <c r="Q56" s="157"/>
      <c r="R56" s="157"/>
      <c r="S56" s="89">
        <f t="shared" si="4"/>
        <v>0</v>
      </c>
      <c r="T56" s="41"/>
      <c r="V56" s="165"/>
      <c r="W56" s="165"/>
    </row>
    <row r="57" spans="1:24" ht="16.2" thickBot="1" x14ac:dyDescent="0.35">
      <c r="A57" s="7">
        <v>55</v>
      </c>
      <c r="D57" s="68">
        <v>100</v>
      </c>
      <c r="E57" s="69">
        <v>0.6</v>
      </c>
      <c r="F57" s="70">
        <f t="shared" si="0"/>
        <v>40</v>
      </c>
      <c r="G57" s="70">
        <f t="shared" si="1"/>
        <v>160</v>
      </c>
      <c r="H57" s="70">
        <f t="shared" si="2"/>
        <v>0</v>
      </c>
      <c r="I57" s="71" t="s">
        <v>42</v>
      </c>
      <c r="J57" s="69" t="s">
        <v>64</v>
      </c>
      <c r="K57" s="71">
        <v>18</v>
      </c>
      <c r="L57" s="70" t="s">
        <v>140</v>
      </c>
      <c r="M57" s="69">
        <v>9.9700000000000006</v>
      </c>
      <c r="N57" s="72">
        <v>20</v>
      </c>
      <c r="O57" s="73">
        <v>0.61755400000000005</v>
      </c>
      <c r="P57" s="74">
        <f t="shared" si="3"/>
        <v>0.6</v>
      </c>
      <c r="Q57" s="158"/>
      <c r="R57" s="158"/>
      <c r="S57" s="90">
        <f t="shared" si="4"/>
        <v>0</v>
      </c>
      <c r="T57" s="74"/>
      <c r="U57" s="69"/>
      <c r="V57" s="165"/>
      <c r="W57" s="165"/>
    </row>
    <row r="58" spans="1:24" x14ac:dyDescent="0.3">
      <c r="A58" s="7">
        <v>56</v>
      </c>
      <c r="D58" s="60">
        <v>100</v>
      </c>
      <c r="E58" s="61">
        <v>1</v>
      </c>
      <c r="F58" s="62">
        <f t="shared" si="0"/>
        <v>66.666666666666671</v>
      </c>
      <c r="G58" s="62">
        <f t="shared" si="1"/>
        <v>133.33333333333331</v>
      </c>
      <c r="H58" s="62">
        <f t="shared" si="2"/>
        <v>0</v>
      </c>
      <c r="I58" s="63" t="s">
        <v>42</v>
      </c>
      <c r="J58" s="61" t="s">
        <v>64</v>
      </c>
      <c r="K58" s="63">
        <v>10</v>
      </c>
      <c r="L58" s="62" t="s">
        <v>132</v>
      </c>
      <c r="M58" s="61">
        <v>10.06</v>
      </c>
      <c r="N58" s="64">
        <v>20</v>
      </c>
      <c r="O58" s="65">
        <v>0.92702600000000002</v>
      </c>
      <c r="P58" s="66">
        <f t="shared" si="3"/>
        <v>0.92702600000000002</v>
      </c>
      <c r="Q58" s="156">
        <f t="shared" si="46"/>
        <v>0.92939866666666671</v>
      </c>
      <c r="R58" s="156">
        <f t="shared" si="47"/>
        <v>1.1256138295762644E-2</v>
      </c>
      <c r="S58" s="88">
        <f t="shared" si="4"/>
        <v>1.4507753479125246E-3</v>
      </c>
      <c r="T58" s="66">
        <f>AVERAGE(S58:S60)</f>
        <v>1.3862348292460721E-3</v>
      </c>
      <c r="U58" s="61">
        <f t="shared" ref="U58" si="52">_xlfn.STDEV.S(S58:S60)</f>
        <v>2.3852880259499706E-4</v>
      </c>
      <c r="V58" s="165">
        <f t="shared" si="44"/>
        <v>1</v>
      </c>
      <c r="W58" s="165">
        <f t="shared" si="45"/>
        <v>100</v>
      </c>
    </row>
    <row r="59" spans="1:24" x14ac:dyDescent="0.3">
      <c r="A59" s="7">
        <v>57</v>
      </c>
      <c r="D59" s="67">
        <v>100</v>
      </c>
      <c r="E59" s="7">
        <v>1</v>
      </c>
      <c r="F59" s="8">
        <f t="shared" si="0"/>
        <v>66.666666666666671</v>
      </c>
      <c r="G59" s="8">
        <f t="shared" si="1"/>
        <v>133.33333333333331</v>
      </c>
      <c r="H59" s="8">
        <f t="shared" si="2"/>
        <v>0</v>
      </c>
      <c r="I59" s="10" t="s">
        <v>42</v>
      </c>
      <c r="J59" s="7" t="s">
        <v>64</v>
      </c>
      <c r="K59" s="10">
        <v>11</v>
      </c>
      <c r="L59" s="8" t="s">
        <v>133</v>
      </c>
      <c r="M59" s="7">
        <v>10.4</v>
      </c>
      <c r="N59" s="40">
        <v>20</v>
      </c>
      <c r="O59" s="39">
        <v>0.94165200000000004</v>
      </c>
      <c r="P59" s="41">
        <f t="shared" si="3"/>
        <v>0.94165200000000004</v>
      </c>
      <c r="Q59" s="157"/>
      <c r="R59" s="157"/>
      <c r="S59" s="89">
        <f t="shared" si="4"/>
        <v>1.1220769230769223E-3</v>
      </c>
      <c r="T59" s="41"/>
      <c r="V59" s="165"/>
      <c r="W59" s="165"/>
    </row>
    <row r="60" spans="1:24" ht="16.2" thickBot="1" x14ac:dyDescent="0.35">
      <c r="A60" s="7">
        <v>58</v>
      </c>
      <c r="D60" s="68">
        <v>100</v>
      </c>
      <c r="E60" s="69">
        <v>1</v>
      </c>
      <c r="F60" s="70">
        <f t="shared" si="0"/>
        <v>66.666666666666671</v>
      </c>
      <c r="G60" s="70">
        <f t="shared" si="1"/>
        <v>133.33333333333331</v>
      </c>
      <c r="H60" s="70">
        <f t="shared" si="2"/>
        <v>0</v>
      </c>
      <c r="I60" s="71" t="s">
        <v>42</v>
      </c>
      <c r="J60" s="69" t="s">
        <v>64</v>
      </c>
      <c r="K60" s="71">
        <v>12</v>
      </c>
      <c r="L60" s="70" t="s">
        <v>134</v>
      </c>
      <c r="M60" s="69">
        <v>10.15</v>
      </c>
      <c r="N60" s="72">
        <v>20</v>
      </c>
      <c r="O60" s="73">
        <v>0.91951799999999995</v>
      </c>
      <c r="P60" s="74">
        <f t="shared" si="3"/>
        <v>0.91951799999999995</v>
      </c>
      <c r="Q60" s="158"/>
      <c r="R60" s="158"/>
      <c r="S60" s="90">
        <f t="shared" si="4"/>
        <v>1.5858522167487695E-3</v>
      </c>
      <c r="T60" s="74"/>
      <c r="U60" s="69"/>
      <c r="V60" s="165"/>
      <c r="W60" s="165"/>
    </row>
    <row r="61" spans="1:24" s="42" customFormat="1" ht="16.2" thickBot="1" x14ac:dyDescent="0.35">
      <c r="A61" s="42">
        <v>59</v>
      </c>
      <c r="D61" s="60">
        <v>60</v>
      </c>
      <c r="E61" s="61">
        <v>0.2</v>
      </c>
      <c r="F61" s="62">
        <f t="shared" si="0"/>
        <v>13.333333333333334</v>
      </c>
      <c r="G61" s="62">
        <f t="shared" si="1"/>
        <v>106.66666666666667</v>
      </c>
      <c r="H61" s="62">
        <f t="shared" si="2"/>
        <v>80</v>
      </c>
      <c r="I61" s="63" t="s">
        <v>51</v>
      </c>
      <c r="J61" s="61" t="s">
        <v>64</v>
      </c>
      <c r="K61" s="63">
        <v>1</v>
      </c>
      <c r="L61" s="62" t="s">
        <v>123</v>
      </c>
      <c r="M61" s="61">
        <v>10.27</v>
      </c>
      <c r="N61" s="64">
        <v>20</v>
      </c>
      <c r="O61" s="65">
        <v>0.16306000000000001</v>
      </c>
      <c r="P61" s="66">
        <f t="shared" si="3"/>
        <v>0.16306000000000001</v>
      </c>
      <c r="Q61" s="156">
        <f t="shared" si="46"/>
        <v>0.16296333333333335</v>
      </c>
      <c r="R61" s="156">
        <f t="shared" si="47"/>
        <v>7.1914872824286758E-3</v>
      </c>
      <c r="S61" s="88">
        <f t="shared" si="4"/>
        <v>7.1937682570593969E-4</v>
      </c>
      <c r="T61" s="66">
        <f t="shared" ref="T61" si="53">AVERAGE(S61:S63)</f>
        <v>7.272585083277506E-4</v>
      </c>
      <c r="U61" s="61">
        <f t="shared" ref="U61" si="54">_xlfn.STDEV.S(S61:S63)</f>
        <v>1.5535707631524531E-4</v>
      </c>
      <c r="V61" s="165">
        <f t="shared" si="44"/>
        <v>0.2</v>
      </c>
      <c r="W61" s="165">
        <f t="shared" si="45"/>
        <v>60</v>
      </c>
      <c r="X61" s="57"/>
    </row>
    <row r="62" spans="1:24" ht="16.2" thickBot="1" x14ac:dyDescent="0.35">
      <c r="A62" s="7">
        <v>60</v>
      </c>
      <c r="D62" s="67">
        <v>60</v>
      </c>
      <c r="E62" s="7">
        <v>0.2</v>
      </c>
      <c r="F62" s="8">
        <f t="shared" si="0"/>
        <v>13.333333333333334</v>
      </c>
      <c r="G62" s="8">
        <f t="shared" si="1"/>
        <v>106.66666666666667</v>
      </c>
      <c r="H62" s="8">
        <f t="shared" si="2"/>
        <v>80</v>
      </c>
      <c r="I62" s="63" t="s">
        <v>51</v>
      </c>
      <c r="J62" s="7" t="s">
        <v>64</v>
      </c>
      <c r="K62" s="10">
        <v>2</v>
      </c>
      <c r="L62" s="8" t="s">
        <v>124</v>
      </c>
      <c r="M62" s="7">
        <v>9.99</v>
      </c>
      <c r="N62" s="40">
        <v>20</v>
      </c>
      <c r="O62" s="39">
        <v>0.155724</v>
      </c>
      <c r="P62" s="41">
        <f t="shared" si="3"/>
        <v>0.155724</v>
      </c>
      <c r="Q62" s="157"/>
      <c r="R62" s="157"/>
      <c r="S62" s="89">
        <f t="shared" si="4"/>
        <v>8.8640640640640664E-4</v>
      </c>
      <c r="T62" s="41"/>
      <c r="V62" s="165"/>
      <c r="W62" s="165"/>
    </row>
    <row r="63" spans="1:24" ht="16.2" thickBot="1" x14ac:dyDescent="0.35">
      <c r="A63" s="7">
        <v>61</v>
      </c>
      <c r="D63" s="68">
        <v>60</v>
      </c>
      <c r="E63" s="69">
        <v>0.2</v>
      </c>
      <c r="F63" s="70">
        <f t="shared" si="0"/>
        <v>13.333333333333334</v>
      </c>
      <c r="G63" s="70">
        <f t="shared" si="1"/>
        <v>106.66666666666667</v>
      </c>
      <c r="H63" s="70">
        <f t="shared" si="2"/>
        <v>80</v>
      </c>
      <c r="I63" s="63" t="s">
        <v>51</v>
      </c>
      <c r="J63" s="69" t="s">
        <v>64</v>
      </c>
      <c r="K63" s="71">
        <v>3</v>
      </c>
      <c r="L63" s="70" t="s">
        <v>125</v>
      </c>
      <c r="M63" s="69">
        <v>10.38</v>
      </c>
      <c r="N63" s="72">
        <v>20</v>
      </c>
      <c r="O63" s="73">
        <v>0.17010600000000001</v>
      </c>
      <c r="P63" s="74">
        <f t="shared" si="3"/>
        <v>0.17010600000000001</v>
      </c>
      <c r="Q63" s="158"/>
      <c r="R63" s="158"/>
      <c r="S63" s="90">
        <f t="shared" si="4"/>
        <v>5.7599229287090558E-4</v>
      </c>
      <c r="T63" s="74"/>
      <c r="U63" s="69"/>
      <c r="V63" s="165"/>
      <c r="W63" s="165"/>
    </row>
    <row r="64" spans="1:24" ht="16.2" thickBot="1" x14ac:dyDescent="0.35">
      <c r="A64" s="7">
        <v>62</v>
      </c>
      <c r="D64" s="60">
        <v>60</v>
      </c>
      <c r="E64" s="61">
        <v>0.6</v>
      </c>
      <c r="F64" s="62">
        <f t="shared" si="0"/>
        <v>40</v>
      </c>
      <c r="G64" s="62">
        <f t="shared" si="1"/>
        <v>80</v>
      </c>
      <c r="H64" s="62">
        <f t="shared" si="2"/>
        <v>80</v>
      </c>
      <c r="I64" s="63" t="s">
        <v>51</v>
      </c>
      <c r="J64" s="61" t="s">
        <v>64</v>
      </c>
      <c r="K64" s="63">
        <v>13</v>
      </c>
      <c r="L64" s="62" t="s">
        <v>135</v>
      </c>
      <c r="M64" s="61">
        <v>10.32</v>
      </c>
      <c r="N64" s="64">
        <v>20</v>
      </c>
      <c r="O64" s="65">
        <v>0.399395</v>
      </c>
      <c r="P64" s="66">
        <f t="shared" si="3"/>
        <v>0.399395</v>
      </c>
      <c r="Q64" s="156">
        <f t="shared" si="46"/>
        <v>0.4107426666666667</v>
      </c>
      <c r="R64" s="156">
        <f t="shared" si="47"/>
        <v>1.292523014624241E-2</v>
      </c>
      <c r="S64" s="88">
        <f t="shared" si="4"/>
        <v>3.8876937984496118E-3</v>
      </c>
      <c r="T64" s="66">
        <f>AVERAGE(S64:S66)</f>
        <v>3.7059651536445206E-3</v>
      </c>
      <c r="U64" s="61">
        <f t="shared" ref="U64" si="55">_xlfn.STDEV.S(S64:S66)</f>
        <v>2.1941633951132444E-4</v>
      </c>
      <c r="V64" s="165">
        <f t="shared" si="44"/>
        <v>0.6</v>
      </c>
      <c r="W64" s="165">
        <f t="shared" si="45"/>
        <v>60</v>
      </c>
    </row>
    <row r="65" spans="1:23" ht="16.2" thickBot="1" x14ac:dyDescent="0.35">
      <c r="A65" s="7">
        <v>63</v>
      </c>
      <c r="D65" s="67">
        <v>60</v>
      </c>
      <c r="E65" s="7">
        <v>0.6</v>
      </c>
      <c r="F65" s="8">
        <f t="shared" si="0"/>
        <v>40</v>
      </c>
      <c r="G65" s="8">
        <f t="shared" si="1"/>
        <v>80</v>
      </c>
      <c r="H65" s="8">
        <f t="shared" si="2"/>
        <v>80</v>
      </c>
      <c r="I65" s="63" t="s">
        <v>51</v>
      </c>
      <c r="J65" s="7" t="s">
        <v>64</v>
      </c>
      <c r="K65" s="10">
        <v>14</v>
      </c>
      <c r="L65" s="8" t="s">
        <v>136</v>
      </c>
      <c r="M65" s="7">
        <v>10.19</v>
      </c>
      <c r="N65" s="40">
        <v>20</v>
      </c>
      <c r="O65" s="39">
        <v>0.40802100000000002</v>
      </c>
      <c r="P65" s="41">
        <f t="shared" si="3"/>
        <v>0.40802100000000002</v>
      </c>
      <c r="Q65" s="157"/>
      <c r="R65" s="157"/>
      <c r="S65" s="89">
        <f t="shared" si="4"/>
        <v>3.7679882237487724E-3</v>
      </c>
      <c r="T65" s="41"/>
      <c r="V65" s="165"/>
      <c r="W65" s="165"/>
    </row>
    <row r="66" spans="1:23" ht="16.2" thickBot="1" x14ac:dyDescent="0.35">
      <c r="A66" s="7">
        <v>64</v>
      </c>
      <c r="D66" s="68">
        <v>60</v>
      </c>
      <c r="E66" s="69">
        <v>0.6</v>
      </c>
      <c r="F66" s="70">
        <f t="shared" si="0"/>
        <v>40</v>
      </c>
      <c r="G66" s="70">
        <f t="shared" si="1"/>
        <v>80</v>
      </c>
      <c r="H66" s="70">
        <f t="shared" si="2"/>
        <v>80</v>
      </c>
      <c r="I66" s="63" t="s">
        <v>51</v>
      </c>
      <c r="J66" s="69" t="s">
        <v>64</v>
      </c>
      <c r="K66" s="71">
        <v>15</v>
      </c>
      <c r="L66" s="70" t="s">
        <v>137</v>
      </c>
      <c r="M66" s="69">
        <v>10.119999999999999</v>
      </c>
      <c r="N66" s="72">
        <v>20</v>
      </c>
      <c r="O66" s="73">
        <v>0.42481200000000002</v>
      </c>
      <c r="P66" s="74">
        <f t="shared" si="3"/>
        <v>0.42481200000000002</v>
      </c>
      <c r="Q66" s="158"/>
      <c r="R66" s="158"/>
      <c r="S66" s="90">
        <f t="shared" si="4"/>
        <v>3.4622134387351775E-3</v>
      </c>
      <c r="T66" s="74"/>
      <c r="U66" s="69"/>
      <c r="V66" s="165"/>
      <c r="W66" s="165"/>
    </row>
    <row r="67" spans="1:23" ht="16.2" thickBot="1" x14ac:dyDescent="0.35">
      <c r="A67" s="7">
        <v>65</v>
      </c>
      <c r="D67" s="60">
        <v>60</v>
      </c>
      <c r="E67" s="61">
        <v>1</v>
      </c>
      <c r="F67" s="62">
        <f t="shared" ref="F67:F130" si="56">200*E67/3</f>
        <v>66.666666666666671</v>
      </c>
      <c r="G67" s="62">
        <f t="shared" ref="G67:G130" si="57">200*D67/100-F67</f>
        <v>53.333333333333329</v>
      </c>
      <c r="H67" s="62">
        <f t="shared" ref="H67:H130" si="58">200-G67-F67</f>
        <v>80.000000000000014</v>
      </c>
      <c r="I67" s="63" t="s">
        <v>51</v>
      </c>
      <c r="J67" s="61" t="s">
        <v>64</v>
      </c>
      <c r="K67" s="63">
        <v>7</v>
      </c>
      <c r="L67" s="62" t="s">
        <v>129</v>
      </c>
      <c r="M67" s="61">
        <v>9.98</v>
      </c>
      <c r="N67" s="64">
        <v>20</v>
      </c>
      <c r="O67" s="65">
        <v>0.57991499999999996</v>
      </c>
      <c r="P67" s="66">
        <f t="shared" ref="P67:P130" si="59">IF(O67&gt;E67,E67,O67)</f>
        <v>0.57991499999999996</v>
      </c>
      <c r="Q67" s="156">
        <f t="shared" si="46"/>
        <v>0.57870733333333335</v>
      </c>
      <c r="R67" s="156">
        <f t="shared" si="47"/>
        <v>1.5023947561587619E-2</v>
      </c>
      <c r="S67" s="88">
        <f t="shared" ref="S67:S130" si="60">0.2/M67*(E67-P67)</f>
        <v>8.4185370741482971E-3</v>
      </c>
      <c r="T67" s="66">
        <f>AVERAGE(S67:S69)</f>
        <v>8.3018625746508982E-3</v>
      </c>
      <c r="U67" s="61">
        <f t="shared" ref="U67" si="61">_xlfn.STDEV.S(S67:S69)</f>
        <v>2.9084779488284856E-4</v>
      </c>
      <c r="V67" s="165">
        <f t="shared" si="44"/>
        <v>1</v>
      </c>
      <c r="W67" s="165">
        <f t="shared" si="45"/>
        <v>60</v>
      </c>
    </row>
    <row r="68" spans="1:23" ht="16.2" thickBot="1" x14ac:dyDescent="0.35">
      <c r="A68" s="7">
        <v>66</v>
      </c>
      <c r="D68" s="67">
        <v>60</v>
      </c>
      <c r="E68" s="7">
        <v>1</v>
      </c>
      <c r="F68" s="8">
        <f t="shared" si="56"/>
        <v>66.666666666666671</v>
      </c>
      <c r="G68" s="8">
        <f t="shared" si="57"/>
        <v>53.333333333333329</v>
      </c>
      <c r="H68" s="8">
        <f t="shared" si="58"/>
        <v>80.000000000000014</v>
      </c>
      <c r="I68" s="63" t="s">
        <v>51</v>
      </c>
      <c r="J68" s="7" t="s">
        <v>64</v>
      </c>
      <c r="K68" s="10">
        <v>8</v>
      </c>
      <c r="L68" s="8" t="s">
        <v>130</v>
      </c>
      <c r="M68" s="7">
        <v>10.26</v>
      </c>
      <c r="N68" s="40">
        <v>20</v>
      </c>
      <c r="O68" s="39">
        <v>0.56311599999999995</v>
      </c>
      <c r="P68" s="41">
        <f t="shared" si="59"/>
        <v>0.56311599999999995</v>
      </c>
      <c r="Q68" s="157"/>
      <c r="R68" s="157"/>
      <c r="S68" s="89">
        <f t="shared" si="60"/>
        <v>8.5162573099415231E-3</v>
      </c>
      <c r="T68" s="41"/>
      <c r="V68" s="165"/>
      <c r="W68" s="165"/>
    </row>
    <row r="69" spans="1:23" ht="16.2" thickBot="1" x14ac:dyDescent="0.35">
      <c r="A69" s="7">
        <v>67</v>
      </c>
      <c r="D69" s="68">
        <v>60</v>
      </c>
      <c r="E69" s="69">
        <v>1</v>
      </c>
      <c r="F69" s="70">
        <f t="shared" si="56"/>
        <v>66.666666666666671</v>
      </c>
      <c r="G69" s="70">
        <f t="shared" si="57"/>
        <v>53.333333333333329</v>
      </c>
      <c r="H69" s="70">
        <f t="shared" si="58"/>
        <v>80.000000000000014</v>
      </c>
      <c r="I69" s="63" t="s">
        <v>51</v>
      </c>
      <c r="J69" s="69" t="s">
        <v>64</v>
      </c>
      <c r="K69" s="71">
        <v>9</v>
      </c>
      <c r="L69" s="70" t="s">
        <v>131</v>
      </c>
      <c r="M69" s="69">
        <v>10.210000000000001</v>
      </c>
      <c r="N69" s="72">
        <v>20</v>
      </c>
      <c r="O69" s="73">
        <v>0.59309100000000003</v>
      </c>
      <c r="P69" s="74">
        <f t="shared" si="59"/>
        <v>0.59309100000000003</v>
      </c>
      <c r="Q69" s="158"/>
      <c r="R69" s="158"/>
      <c r="S69" s="90">
        <f t="shared" si="60"/>
        <v>7.9707933398628777E-3</v>
      </c>
      <c r="T69" s="74"/>
      <c r="U69" s="69"/>
      <c r="V69" s="165"/>
      <c r="W69" s="165"/>
    </row>
    <row r="70" spans="1:23" ht="16.2" thickBot="1" x14ac:dyDescent="0.35">
      <c r="A70" s="7">
        <v>68</v>
      </c>
      <c r="D70" s="60">
        <v>80</v>
      </c>
      <c r="E70" s="61">
        <v>0.2</v>
      </c>
      <c r="F70" s="62">
        <f t="shared" si="56"/>
        <v>13.333333333333334</v>
      </c>
      <c r="G70" s="62">
        <f t="shared" si="57"/>
        <v>146.66666666666666</v>
      </c>
      <c r="H70" s="62">
        <f t="shared" si="58"/>
        <v>40.000000000000007</v>
      </c>
      <c r="I70" s="63" t="s">
        <v>51</v>
      </c>
      <c r="J70" s="61" t="s">
        <v>64</v>
      </c>
      <c r="K70" s="63">
        <v>19</v>
      </c>
      <c r="L70" s="62" t="s">
        <v>141</v>
      </c>
      <c r="M70" s="61">
        <v>10.02</v>
      </c>
      <c r="N70" s="64">
        <v>20</v>
      </c>
      <c r="O70" s="65">
        <v>0.197829</v>
      </c>
      <c r="P70" s="66">
        <f t="shared" si="59"/>
        <v>0.197829</v>
      </c>
      <c r="Q70" s="156">
        <f t="shared" si="46"/>
        <v>0.19744899999999999</v>
      </c>
      <c r="R70" s="156">
        <f t="shared" si="47"/>
        <v>2.7606848787936735E-3</v>
      </c>
      <c r="S70" s="88">
        <f t="shared" si="60"/>
        <v>4.3333333333333463E-5</v>
      </c>
      <c r="T70" s="66">
        <f t="shared" ref="T70" si="62">AVERAGE(S70:S72)</f>
        <v>5.0522101568498548E-5</v>
      </c>
      <c r="U70" s="61">
        <f t="shared" ref="U70" si="63">_xlfn.STDEV.S(S70:S72)</f>
        <v>5.4473413832492713E-5</v>
      </c>
      <c r="V70" s="165">
        <f t="shared" si="44"/>
        <v>0.2</v>
      </c>
      <c r="W70" s="165">
        <f t="shared" si="45"/>
        <v>80</v>
      </c>
    </row>
    <row r="71" spans="1:23" ht="16.2" thickBot="1" x14ac:dyDescent="0.35">
      <c r="A71" s="7">
        <v>69</v>
      </c>
      <c r="D71" s="67">
        <v>80</v>
      </c>
      <c r="E71" s="7">
        <v>0.2</v>
      </c>
      <c r="F71" s="8">
        <f t="shared" si="56"/>
        <v>13.333333333333334</v>
      </c>
      <c r="G71" s="8">
        <f t="shared" si="57"/>
        <v>146.66666666666666</v>
      </c>
      <c r="H71" s="8">
        <f t="shared" si="58"/>
        <v>40.000000000000007</v>
      </c>
      <c r="I71" s="63" t="s">
        <v>51</v>
      </c>
      <c r="J71" s="7" t="s">
        <v>64</v>
      </c>
      <c r="K71" s="10">
        <v>20</v>
      </c>
      <c r="L71" s="8" t="s">
        <v>142</v>
      </c>
      <c r="M71" s="7">
        <v>10.130000000000001</v>
      </c>
      <c r="N71" s="40">
        <v>20</v>
      </c>
      <c r="O71" s="39">
        <v>0.194518</v>
      </c>
      <c r="P71" s="41">
        <f t="shared" si="59"/>
        <v>0.194518</v>
      </c>
      <c r="Q71" s="157"/>
      <c r="R71" s="157"/>
      <c r="S71" s="89">
        <f t="shared" si="60"/>
        <v>1.0823297137216218E-4</v>
      </c>
      <c r="T71" s="41"/>
      <c r="V71" s="165"/>
      <c r="W71" s="165"/>
    </row>
    <row r="72" spans="1:23" ht="16.2" thickBot="1" x14ac:dyDescent="0.35">
      <c r="A72" s="7">
        <v>70</v>
      </c>
      <c r="D72" s="67">
        <v>80</v>
      </c>
      <c r="E72" s="7">
        <v>0.2</v>
      </c>
      <c r="F72" s="8">
        <f t="shared" si="56"/>
        <v>13.333333333333334</v>
      </c>
      <c r="G72" s="8">
        <f t="shared" si="57"/>
        <v>146.66666666666666</v>
      </c>
      <c r="H72" s="8">
        <f t="shared" si="58"/>
        <v>40.000000000000007</v>
      </c>
      <c r="I72" s="63" t="s">
        <v>51</v>
      </c>
      <c r="J72" s="7" t="s">
        <v>64</v>
      </c>
      <c r="K72" s="10">
        <v>21</v>
      </c>
      <c r="L72" s="8" t="s">
        <v>143</v>
      </c>
      <c r="M72" s="7">
        <v>10.97</v>
      </c>
      <c r="N72" s="40">
        <v>20</v>
      </c>
      <c r="O72" s="39">
        <v>0.202621</v>
      </c>
      <c r="P72" s="41">
        <f t="shared" si="59"/>
        <v>0.2</v>
      </c>
      <c r="Q72" s="158"/>
      <c r="R72" s="158"/>
      <c r="S72" s="89">
        <f t="shared" si="60"/>
        <v>0</v>
      </c>
      <c r="T72" s="41"/>
      <c r="V72" s="165"/>
      <c r="W72" s="165"/>
    </row>
    <row r="73" spans="1:23" x14ac:dyDescent="0.3">
      <c r="A73" s="7">
        <v>71</v>
      </c>
      <c r="D73" s="60">
        <v>80</v>
      </c>
      <c r="E73" s="61">
        <v>0.6</v>
      </c>
      <c r="F73" s="62">
        <f t="shared" si="56"/>
        <v>40</v>
      </c>
      <c r="G73" s="62">
        <f t="shared" si="57"/>
        <v>120</v>
      </c>
      <c r="H73" s="62">
        <f t="shared" si="58"/>
        <v>40</v>
      </c>
      <c r="I73" s="63" t="s">
        <v>51</v>
      </c>
      <c r="J73" s="61" t="s">
        <v>64</v>
      </c>
      <c r="K73" s="63">
        <v>25</v>
      </c>
      <c r="L73" s="62" t="s">
        <v>147</v>
      </c>
      <c r="M73" s="61">
        <v>10.39</v>
      </c>
      <c r="N73" s="64">
        <v>20</v>
      </c>
      <c r="O73" s="65">
        <v>0.46671099999999999</v>
      </c>
      <c r="P73" s="66">
        <f t="shared" si="59"/>
        <v>0.46671099999999999</v>
      </c>
      <c r="Q73" s="159">
        <f>AVERAGE(P73:P77)</f>
        <v>0.47806300000000002</v>
      </c>
      <c r="R73" s="159">
        <f>_xlfn.STDEV.S(P73:P77)</f>
        <v>1.1306255768378851E-2</v>
      </c>
      <c r="S73" s="88">
        <f t="shared" si="60"/>
        <v>2.5657170356111641E-3</v>
      </c>
      <c r="T73" s="66">
        <f>AVERAGE(S73:S77)</f>
        <v>2.3611109626524023E-3</v>
      </c>
      <c r="U73" s="91">
        <f>_xlfn.STDEV.S(S73:S77)</f>
        <v>1.7274504706896795E-4</v>
      </c>
      <c r="V73" s="165">
        <f>E73</f>
        <v>0.6</v>
      </c>
      <c r="W73" s="168">
        <f t="shared" si="45"/>
        <v>80</v>
      </c>
    </row>
    <row r="74" spans="1:23" x14ac:dyDescent="0.3">
      <c r="A74" s="7">
        <v>72</v>
      </c>
      <c r="D74" s="67">
        <v>80</v>
      </c>
      <c r="E74" s="7">
        <v>0.6</v>
      </c>
      <c r="F74" s="8">
        <f t="shared" si="56"/>
        <v>40</v>
      </c>
      <c r="G74" s="8">
        <f t="shared" si="57"/>
        <v>120</v>
      </c>
      <c r="H74" s="8">
        <f t="shared" si="58"/>
        <v>40</v>
      </c>
      <c r="I74" s="10" t="s">
        <v>51</v>
      </c>
      <c r="J74" s="7" t="s">
        <v>64</v>
      </c>
      <c r="K74" s="10">
        <v>26</v>
      </c>
      <c r="L74" s="8" t="s">
        <v>148</v>
      </c>
      <c r="M74" s="7">
        <v>10.09</v>
      </c>
      <c r="N74" s="40">
        <v>20</v>
      </c>
      <c r="O74" s="39">
        <v>0.49234299999999998</v>
      </c>
      <c r="P74" s="41">
        <f t="shared" si="59"/>
        <v>0.49234299999999998</v>
      </c>
      <c r="Q74" s="160"/>
      <c r="R74" s="160"/>
      <c r="S74" s="89">
        <f t="shared" si="60"/>
        <v>2.1339345887016851E-3</v>
      </c>
      <c r="T74" s="41"/>
      <c r="U74" s="92"/>
      <c r="V74" s="165"/>
      <c r="W74" s="169"/>
    </row>
    <row r="75" spans="1:23" x14ac:dyDescent="0.3">
      <c r="A75" s="7">
        <v>73</v>
      </c>
      <c r="D75" s="67">
        <v>80</v>
      </c>
      <c r="E75" s="7">
        <v>0.6</v>
      </c>
      <c r="F75" s="8">
        <f t="shared" si="56"/>
        <v>40</v>
      </c>
      <c r="G75" s="8">
        <f t="shared" si="57"/>
        <v>120</v>
      </c>
      <c r="H75" s="8">
        <f t="shared" si="58"/>
        <v>40</v>
      </c>
      <c r="I75" s="10" t="s">
        <v>51</v>
      </c>
      <c r="J75" s="7" t="s">
        <v>64</v>
      </c>
      <c r="K75" s="10">
        <v>27</v>
      </c>
      <c r="L75" s="8" t="s">
        <v>149</v>
      </c>
      <c r="M75" s="7">
        <v>10.81</v>
      </c>
      <c r="N75" s="40">
        <v>20</v>
      </c>
      <c r="O75" s="39">
        <v>0.47684500000000002</v>
      </c>
      <c r="P75" s="41">
        <f t="shared" si="59"/>
        <v>0.47684500000000002</v>
      </c>
      <c r="Q75" s="160"/>
      <c r="R75" s="160"/>
      <c r="S75" s="89">
        <f t="shared" si="60"/>
        <v>2.2785383903792776E-3</v>
      </c>
      <c r="T75" s="41"/>
      <c r="U75" s="92"/>
      <c r="V75" s="165"/>
      <c r="W75" s="169"/>
    </row>
    <row r="76" spans="1:23" x14ac:dyDescent="0.3">
      <c r="A76" s="7">
        <v>74</v>
      </c>
      <c r="D76" s="67">
        <v>80</v>
      </c>
      <c r="E76" s="7">
        <v>0.6</v>
      </c>
      <c r="F76" s="8">
        <f t="shared" si="56"/>
        <v>40</v>
      </c>
      <c r="G76" s="8">
        <f t="shared" si="57"/>
        <v>120</v>
      </c>
      <c r="H76" s="8">
        <f t="shared" si="58"/>
        <v>40</v>
      </c>
      <c r="I76" s="10" t="s">
        <v>51</v>
      </c>
      <c r="J76" s="7" t="s">
        <v>64</v>
      </c>
      <c r="K76" s="10">
        <v>28</v>
      </c>
      <c r="L76" s="8" t="s">
        <v>150</v>
      </c>
      <c r="M76" s="7">
        <v>9.73</v>
      </c>
      <c r="N76" s="40">
        <v>20</v>
      </c>
      <c r="O76" s="39">
        <v>0.48657800000000001</v>
      </c>
      <c r="P76" s="41">
        <f t="shared" si="59"/>
        <v>0.48657800000000001</v>
      </c>
      <c r="Q76" s="160"/>
      <c r="R76" s="160"/>
      <c r="S76" s="89">
        <f t="shared" si="60"/>
        <v>2.3313874614594031E-3</v>
      </c>
      <c r="T76" s="41"/>
      <c r="U76" s="92"/>
      <c r="V76" s="165"/>
      <c r="W76" s="169"/>
    </row>
    <row r="77" spans="1:23" ht="16.2" thickBot="1" x14ac:dyDescent="0.35">
      <c r="A77" s="7">
        <v>75</v>
      </c>
      <c r="D77" s="68">
        <v>80</v>
      </c>
      <c r="E77" s="69">
        <v>0.6</v>
      </c>
      <c r="F77" s="70">
        <f t="shared" si="56"/>
        <v>40</v>
      </c>
      <c r="G77" s="70">
        <f t="shared" si="57"/>
        <v>120</v>
      </c>
      <c r="H77" s="70">
        <f t="shared" si="58"/>
        <v>40</v>
      </c>
      <c r="I77" s="71" t="s">
        <v>51</v>
      </c>
      <c r="J77" s="69" t="s">
        <v>64</v>
      </c>
      <c r="K77" s="71">
        <v>29</v>
      </c>
      <c r="L77" s="70" t="s">
        <v>151</v>
      </c>
      <c r="M77" s="69">
        <v>10.59</v>
      </c>
      <c r="N77" s="72">
        <v>20</v>
      </c>
      <c r="O77" s="73">
        <v>0.46783799999999998</v>
      </c>
      <c r="P77" s="74">
        <f t="shared" si="59"/>
        <v>0.46783799999999998</v>
      </c>
      <c r="Q77" s="161"/>
      <c r="R77" s="161"/>
      <c r="S77" s="90">
        <f t="shared" si="60"/>
        <v>2.4959773371104818E-3</v>
      </c>
      <c r="T77" s="74"/>
      <c r="U77" s="93"/>
      <c r="V77" s="165"/>
      <c r="W77" s="166"/>
    </row>
    <row r="78" spans="1:23" ht="16.2" thickBot="1" x14ac:dyDescent="0.35">
      <c r="A78" s="7">
        <v>76</v>
      </c>
      <c r="D78" s="60">
        <v>80</v>
      </c>
      <c r="E78" s="61">
        <v>1</v>
      </c>
      <c r="F78" s="62">
        <f t="shared" si="56"/>
        <v>66.666666666666671</v>
      </c>
      <c r="G78" s="62">
        <f t="shared" si="57"/>
        <v>93.333333333333329</v>
      </c>
      <c r="H78" s="62">
        <f t="shared" si="58"/>
        <v>40</v>
      </c>
      <c r="I78" s="63" t="s">
        <v>51</v>
      </c>
      <c r="J78" s="61" t="s">
        <v>64</v>
      </c>
      <c r="K78" s="63">
        <v>22</v>
      </c>
      <c r="L78" s="62" t="s">
        <v>144</v>
      </c>
      <c r="M78" s="61">
        <v>10.07</v>
      </c>
      <c r="N78" s="64">
        <v>20</v>
      </c>
      <c r="O78" s="65">
        <v>0.73460899999999996</v>
      </c>
      <c r="P78" s="66">
        <f t="shared" si="59"/>
        <v>0.73460899999999996</v>
      </c>
      <c r="Q78" s="156">
        <f t="shared" ref="Q78" si="64">AVERAGE(P78:P80)</f>
        <v>0.719468</v>
      </c>
      <c r="R78" s="156">
        <f t="shared" ref="R78" si="65">_xlfn.STDEV.S(P78:P80)</f>
        <v>1.7894941100769213E-2</v>
      </c>
      <c r="S78" s="88">
        <f t="shared" si="60"/>
        <v>5.2709235352532283E-3</v>
      </c>
      <c r="T78" s="66">
        <f t="shared" ref="T78" si="66">AVERAGE(S78:S80)</f>
        <v>5.3741973299168558E-3</v>
      </c>
      <c r="U78" s="91">
        <f>_xlfn.STDEV.S(S78:S80)</f>
        <v>1.3348887000379426E-4</v>
      </c>
      <c r="V78" s="165">
        <f t="shared" ref="V78:V99" si="67">E78</f>
        <v>1</v>
      </c>
      <c r="W78" s="165">
        <f t="shared" si="45"/>
        <v>80</v>
      </c>
    </row>
    <row r="79" spans="1:23" ht="16.2" thickBot="1" x14ac:dyDescent="0.35">
      <c r="A79" s="7">
        <v>77</v>
      </c>
      <c r="D79" s="67">
        <v>80</v>
      </c>
      <c r="E79" s="7">
        <v>1</v>
      </c>
      <c r="F79" s="8">
        <f t="shared" si="56"/>
        <v>66.666666666666671</v>
      </c>
      <c r="G79" s="8">
        <f t="shared" si="57"/>
        <v>93.333333333333329</v>
      </c>
      <c r="H79" s="8">
        <f t="shared" si="58"/>
        <v>40</v>
      </c>
      <c r="I79" s="63" t="s">
        <v>51</v>
      </c>
      <c r="J79" s="7" t="s">
        <v>64</v>
      </c>
      <c r="K79" s="10">
        <v>23</v>
      </c>
      <c r="L79" s="8" t="s">
        <v>145</v>
      </c>
      <c r="M79" s="7">
        <v>10.87</v>
      </c>
      <c r="N79" s="40">
        <v>20</v>
      </c>
      <c r="O79" s="39">
        <v>0.69972000000000001</v>
      </c>
      <c r="P79" s="41">
        <f t="shared" si="59"/>
        <v>0.69972000000000001</v>
      </c>
      <c r="Q79" s="157"/>
      <c r="R79" s="157"/>
      <c r="S79" s="89">
        <f t="shared" si="60"/>
        <v>5.5249310027598898E-3</v>
      </c>
      <c r="T79" s="41"/>
      <c r="V79" s="165"/>
      <c r="W79" s="165"/>
    </row>
    <row r="80" spans="1:23" ht="16.2" thickBot="1" x14ac:dyDescent="0.35">
      <c r="A80" s="7">
        <v>78</v>
      </c>
      <c r="D80" s="67">
        <v>80</v>
      </c>
      <c r="E80" s="7">
        <v>1</v>
      </c>
      <c r="F80" s="8">
        <f t="shared" si="56"/>
        <v>66.666666666666671</v>
      </c>
      <c r="G80" s="8">
        <f t="shared" si="57"/>
        <v>93.333333333333329</v>
      </c>
      <c r="H80" s="8">
        <f t="shared" si="58"/>
        <v>40</v>
      </c>
      <c r="I80" s="63" t="s">
        <v>51</v>
      </c>
      <c r="J80" s="7" t="s">
        <v>64</v>
      </c>
      <c r="K80" s="10">
        <v>24</v>
      </c>
      <c r="L80" s="8" t="s">
        <v>146</v>
      </c>
      <c r="M80" s="7">
        <v>10.36</v>
      </c>
      <c r="N80" s="40">
        <v>20</v>
      </c>
      <c r="O80" s="39">
        <v>0.72407500000000002</v>
      </c>
      <c r="P80" s="41">
        <f t="shared" si="59"/>
        <v>0.72407500000000002</v>
      </c>
      <c r="Q80" s="158"/>
      <c r="R80" s="158"/>
      <c r="S80" s="89">
        <f t="shared" si="60"/>
        <v>5.3267374517374519E-3</v>
      </c>
      <c r="T80" s="41"/>
      <c r="V80" s="165"/>
      <c r="W80" s="165"/>
    </row>
    <row r="81" spans="1:23" ht="16.2" thickBot="1" x14ac:dyDescent="0.35">
      <c r="A81" s="7">
        <v>79</v>
      </c>
      <c r="D81" s="60">
        <v>100</v>
      </c>
      <c r="E81" s="61">
        <v>0.2</v>
      </c>
      <c r="F81" s="62">
        <f t="shared" si="56"/>
        <v>13.333333333333334</v>
      </c>
      <c r="G81" s="62">
        <f t="shared" si="57"/>
        <v>186.66666666666666</v>
      </c>
      <c r="H81" s="62">
        <f t="shared" si="58"/>
        <v>0</v>
      </c>
      <c r="I81" s="63" t="s">
        <v>51</v>
      </c>
      <c r="J81" s="61" t="s">
        <v>64</v>
      </c>
      <c r="K81" s="63">
        <v>4</v>
      </c>
      <c r="L81" s="62" t="s">
        <v>126</v>
      </c>
      <c r="M81" s="61">
        <v>9.83</v>
      </c>
      <c r="N81" s="64">
        <v>20</v>
      </c>
      <c r="O81" s="65">
        <v>0.24071100000000001</v>
      </c>
      <c r="P81" s="66">
        <f t="shared" si="59"/>
        <v>0.2</v>
      </c>
      <c r="Q81" s="156">
        <f t="shared" ref="Q81:Q99" si="68">AVERAGE(P81:P83)</f>
        <v>0.20000000000000004</v>
      </c>
      <c r="R81" s="156">
        <f t="shared" ref="R81:R99" si="69">_xlfn.STDEV.S(P81:P83)</f>
        <v>3.3993498887762956E-17</v>
      </c>
      <c r="S81" s="88">
        <f t="shared" si="60"/>
        <v>0</v>
      </c>
      <c r="T81" s="66">
        <f t="shared" ref="T81" si="70">AVERAGE(S81:S83)</f>
        <v>0</v>
      </c>
      <c r="U81" s="91">
        <f>_xlfn.STDEV.S(S81:S83)</f>
        <v>0</v>
      </c>
      <c r="V81" s="165">
        <f t="shared" si="67"/>
        <v>0.2</v>
      </c>
      <c r="W81" s="165">
        <f t="shared" si="45"/>
        <v>100</v>
      </c>
    </row>
    <row r="82" spans="1:23" ht="16.2" thickBot="1" x14ac:dyDescent="0.35">
      <c r="A82" s="7">
        <v>80</v>
      </c>
      <c r="D82" s="67">
        <v>100</v>
      </c>
      <c r="E82" s="7">
        <v>0.2</v>
      </c>
      <c r="F82" s="8">
        <f t="shared" si="56"/>
        <v>13.333333333333334</v>
      </c>
      <c r="G82" s="8">
        <f t="shared" si="57"/>
        <v>186.66666666666666</v>
      </c>
      <c r="H82" s="8">
        <f t="shared" si="58"/>
        <v>0</v>
      </c>
      <c r="I82" s="63" t="s">
        <v>51</v>
      </c>
      <c r="J82" s="7" t="s">
        <v>64</v>
      </c>
      <c r="K82" s="10">
        <v>5</v>
      </c>
      <c r="L82" s="8" t="s">
        <v>127</v>
      </c>
      <c r="M82" s="7">
        <v>9.99</v>
      </c>
      <c r="N82" s="40">
        <v>20</v>
      </c>
      <c r="O82" s="39">
        <v>0.238456</v>
      </c>
      <c r="P82" s="41">
        <f t="shared" si="59"/>
        <v>0.2</v>
      </c>
      <c r="Q82" s="157"/>
      <c r="R82" s="157"/>
      <c r="S82" s="89">
        <f t="shared" si="60"/>
        <v>0</v>
      </c>
      <c r="T82" s="41"/>
      <c r="V82" s="165"/>
      <c r="W82" s="165"/>
    </row>
    <row r="83" spans="1:23" ht="16.2" thickBot="1" x14ac:dyDescent="0.35">
      <c r="A83" s="7">
        <v>81</v>
      </c>
      <c r="D83" s="67">
        <v>100</v>
      </c>
      <c r="E83" s="7">
        <v>0.2</v>
      </c>
      <c r="F83" s="8">
        <f t="shared" si="56"/>
        <v>13.333333333333334</v>
      </c>
      <c r="G83" s="8">
        <f t="shared" si="57"/>
        <v>186.66666666666666</v>
      </c>
      <c r="H83" s="8">
        <f t="shared" si="58"/>
        <v>0</v>
      </c>
      <c r="I83" s="63" t="s">
        <v>51</v>
      </c>
      <c r="J83" s="7" t="s">
        <v>64</v>
      </c>
      <c r="K83" s="10">
        <v>6</v>
      </c>
      <c r="L83" s="8" t="s">
        <v>128</v>
      </c>
      <c r="M83" s="7">
        <v>10.09</v>
      </c>
      <c r="N83" s="40">
        <v>20</v>
      </c>
      <c r="O83" s="39">
        <v>0.242199</v>
      </c>
      <c r="P83" s="41">
        <f t="shared" si="59"/>
        <v>0.2</v>
      </c>
      <c r="Q83" s="158"/>
      <c r="R83" s="158"/>
      <c r="S83" s="89">
        <f t="shared" si="60"/>
        <v>0</v>
      </c>
      <c r="T83" s="41"/>
      <c r="V83" s="165"/>
      <c r="W83" s="165"/>
    </row>
    <row r="84" spans="1:23" ht="16.2" thickBot="1" x14ac:dyDescent="0.35">
      <c r="A84" s="7">
        <v>82</v>
      </c>
      <c r="D84" s="60">
        <v>100</v>
      </c>
      <c r="E84" s="61">
        <v>0.6</v>
      </c>
      <c r="F84" s="62">
        <f t="shared" si="56"/>
        <v>40</v>
      </c>
      <c r="G84" s="62">
        <f t="shared" si="57"/>
        <v>160</v>
      </c>
      <c r="H84" s="62">
        <f t="shared" si="58"/>
        <v>0</v>
      </c>
      <c r="I84" s="63" t="s">
        <v>51</v>
      </c>
      <c r="J84" s="61" t="s">
        <v>64</v>
      </c>
      <c r="K84" s="63">
        <v>16</v>
      </c>
      <c r="L84" s="62" t="s">
        <v>138</v>
      </c>
      <c r="M84" s="61">
        <v>9.66</v>
      </c>
      <c r="N84" s="64">
        <v>20</v>
      </c>
      <c r="O84" s="65">
        <v>0.62323799999999996</v>
      </c>
      <c r="P84" s="66">
        <f t="shared" si="59"/>
        <v>0.6</v>
      </c>
      <c r="Q84" s="156">
        <f t="shared" si="68"/>
        <v>0.6</v>
      </c>
      <c r="R84" s="156">
        <f t="shared" si="69"/>
        <v>0</v>
      </c>
      <c r="S84" s="88">
        <f t="shared" si="60"/>
        <v>0</v>
      </c>
      <c r="T84" s="66">
        <f t="shared" ref="T84" si="71">AVERAGE(S84:S86)</f>
        <v>0</v>
      </c>
      <c r="U84" s="91">
        <f>_xlfn.STDEV.S(S84:S86)</f>
        <v>0</v>
      </c>
      <c r="V84" s="165">
        <f t="shared" si="67"/>
        <v>0.6</v>
      </c>
      <c r="W84" s="165">
        <f t="shared" ref="W84:W87" si="72">D84</f>
        <v>100</v>
      </c>
    </row>
    <row r="85" spans="1:23" ht="16.2" thickBot="1" x14ac:dyDescent="0.35">
      <c r="A85" s="7">
        <v>83</v>
      </c>
      <c r="D85" s="67">
        <v>100</v>
      </c>
      <c r="E85" s="7">
        <v>0.6</v>
      </c>
      <c r="F85" s="8">
        <f t="shared" si="56"/>
        <v>40</v>
      </c>
      <c r="G85" s="8">
        <f t="shared" si="57"/>
        <v>160</v>
      </c>
      <c r="H85" s="8">
        <f t="shared" si="58"/>
        <v>0</v>
      </c>
      <c r="I85" s="63" t="s">
        <v>51</v>
      </c>
      <c r="J85" s="7" t="s">
        <v>64</v>
      </c>
      <c r="K85" s="10">
        <v>17</v>
      </c>
      <c r="L85" s="8" t="s">
        <v>139</v>
      </c>
      <c r="M85" s="7">
        <v>10.36</v>
      </c>
      <c r="N85" s="40">
        <v>20</v>
      </c>
      <c r="O85" s="39">
        <v>0.631386</v>
      </c>
      <c r="P85" s="41">
        <f t="shared" si="59"/>
        <v>0.6</v>
      </c>
      <c r="Q85" s="157"/>
      <c r="R85" s="157"/>
      <c r="S85" s="89">
        <f t="shared" si="60"/>
        <v>0</v>
      </c>
      <c r="T85" s="41"/>
      <c r="U85" s="92"/>
      <c r="V85" s="165"/>
      <c r="W85" s="165"/>
    </row>
    <row r="86" spans="1:23" ht="16.2" thickBot="1" x14ac:dyDescent="0.35">
      <c r="A86" s="7">
        <v>84</v>
      </c>
      <c r="D86" s="68">
        <v>100</v>
      </c>
      <c r="E86" s="69">
        <v>0.6</v>
      </c>
      <c r="F86" s="70">
        <f t="shared" si="56"/>
        <v>40</v>
      </c>
      <c r="G86" s="70">
        <f t="shared" si="57"/>
        <v>160</v>
      </c>
      <c r="H86" s="70">
        <f t="shared" si="58"/>
        <v>0</v>
      </c>
      <c r="I86" s="94" t="s">
        <v>51</v>
      </c>
      <c r="J86" s="69" t="s">
        <v>64</v>
      </c>
      <c r="K86" s="71">
        <v>18</v>
      </c>
      <c r="L86" s="70" t="s">
        <v>140</v>
      </c>
      <c r="M86" s="69">
        <v>10.130000000000001</v>
      </c>
      <c r="N86" s="72">
        <v>20</v>
      </c>
      <c r="O86" s="73">
        <v>0.63083199999999995</v>
      </c>
      <c r="P86" s="74">
        <f t="shared" si="59"/>
        <v>0.6</v>
      </c>
      <c r="Q86" s="158"/>
      <c r="R86" s="158"/>
      <c r="S86" s="90">
        <f t="shared" si="60"/>
        <v>0</v>
      </c>
      <c r="T86" s="74"/>
      <c r="U86" s="93"/>
      <c r="V86" s="165"/>
      <c r="W86" s="165"/>
    </row>
    <row r="87" spans="1:23" ht="16.2" thickBot="1" x14ac:dyDescent="0.35">
      <c r="A87" s="7">
        <v>85</v>
      </c>
      <c r="D87" s="82">
        <v>100</v>
      </c>
      <c r="E87" s="24">
        <v>1</v>
      </c>
      <c r="F87" s="25">
        <f t="shared" si="56"/>
        <v>66.666666666666671</v>
      </c>
      <c r="G87" s="25">
        <f t="shared" si="57"/>
        <v>133.33333333333331</v>
      </c>
      <c r="H87" s="25">
        <f t="shared" si="58"/>
        <v>0</v>
      </c>
      <c r="I87" s="10" t="s">
        <v>51</v>
      </c>
      <c r="J87" s="7" t="s">
        <v>64</v>
      </c>
      <c r="K87" s="10">
        <v>10</v>
      </c>
      <c r="L87" s="8" t="s">
        <v>132</v>
      </c>
      <c r="M87" s="10">
        <v>9.83</v>
      </c>
      <c r="N87" s="39">
        <v>20</v>
      </c>
      <c r="O87" s="39">
        <v>1.0216799999999999</v>
      </c>
      <c r="P87" s="57">
        <f t="shared" si="59"/>
        <v>1</v>
      </c>
      <c r="Q87" s="156">
        <f t="shared" si="68"/>
        <v>0.99949133333333329</v>
      </c>
      <c r="R87" s="156">
        <f t="shared" si="69"/>
        <v>8.8103651078338464E-4</v>
      </c>
      <c r="S87" s="89">
        <f t="shared" si="60"/>
        <v>0</v>
      </c>
      <c r="T87" s="66">
        <f t="shared" ref="T87" si="73">AVERAGE(S87:S89)</f>
        <v>9.9934512115260475E-6</v>
      </c>
      <c r="U87" s="91">
        <f>_xlfn.STDEV.S(S87:S89)</f>
        <v>1.7309165241323869E-5</v>
      </c>
      <c r="V87" s="165">
        <f t="shared" si="67"/>
        <v>1</v>
      </c>
      <c r="W87" s="165">
        <f t="shared" si="72"/>
        <v>100</v>
      </c>
    </row>
    <row r="88" spans="1:23" ht="16.2" thickBot="1" x14ac:dyDescent="0.35">
      <c r="A88" s="7">
        <v>86</v>
      </c>
      <c r="D88" s="82">
        <v>100</v>
      </c>
      <c r="E88" s="24">
        <v>1</v>
      </c>
      <c r="F88" s="25">
        <f t="shared" si="56"/>
        <v>66.666666666666671</v>
      </c>
      <c r="G88" s="25">
        <f t="shared" si="57"/>
        <v>133.33333333333331</v>
      </c>
      <c r="H88" s="25">
        <f t="shared" si="58"/>
        <v>0</v>
      </c>
      <c r="I88" s="63" t="s">
        <v>51</v>
      </c>
      <c r="J88" s="7" t="s">
        <v>64</v>
      </c>
      <c r="K88" s="10">
        <v>11</v>
      </c>
      <c r="L88" s="8" t="s">
        <v>133</v>
      </c>
      <c r="M88" s="10">
        <v>10.18</v>
      </c>
      <c r="N88" s="39">
        <v>20</v>
      </c>
      <c r="O88" s="39">
        <v>0.99847399999999997</v>
      </c>
      <c r="P88" s="57">
        <f t="shared" si="59"/>
        <v>0.99847399999999997</v>
      </c>
      <c r="Q88" s="157"/>
      <c r="R88" s="157"/>
      <c r="S88" s="89">
        <f t="shared" si="60"/>
        <v>2.9980353634578144E-5</v>
      </c>
      <c r="T88" s="41"/>
      <c r="V88" s="165"/>
      <c r="W88" s="165"/>
    </row>
    <row r="89" spans="1:23" ht="16.2" thickBot="1" x14ac:dyDescent="0.35">
      <c r="A89" s="7">
        <v>87</v>
      </c>
      <c r="D89" s="83">
        <v>100</v>
      </c>
      <c r="E89" s="84">
        <v>1</v>
      </c>
      <c r="F89" s="85">
        <f t="shared" si="56"/>
        <v>66.666666666666671</v>
      </c>
      <c r="G89" s="85">
        <f t="shared" si="57"/>
        <v>133.33333333333331</v>
      </c>
      <c r="H89" s="85">
        <f t="shared" si="58"/>
        <v>0</v>
      </c>
      <c r="I89" s="63" t="s">
        <v>51</v>
      </c>
      <c r="J89" s="69" t="s">
        <v>64</v>
      </c>
      <c r="K89" s="71">
        <v>12</v>
      </c>
      <c r="L89" s="70" t="s">
        <v>134</v>
      </c>
      <c r="M89" s="71">
        <v>9.65</v>
      </c>
      <c r="N89" s="73">
        <v>20</v>
      </c>
      <c r="O89" s="73">
        <v>1.03243</v>
      </c>
      <c r="P89" s="86">
        <f t="shared" si="59"/>
        <v>1</v>
      </c>
      <c r="Q89" s="158"/>
      <c r="R89" s="158"/>
      <c r="S89" s="90">
        <f t="shared" si="60"/>
        <v>0</v>
      </c>
      <c r="T89" s="74"/>
      <c r="U89" s="69"/>
      <c r="V89" s="165"/>
      <c r="W89" s="165"/>
    </row>
    <row r="90" spans="1:23" x14ac:dyDescent="0.3">
      <c r="A90" s="7">
        <v>88</v>
      </c>
      <c r="D90" s="60">
        <v>60</v>
      </c>
      <c r="E90" s="61">
        <v>0.2</v>
      </c>
      <c r="F90" s="62">
        <f t="shared" si="56"/>
        <v>13.333333333333334</v>
      </c>
      <c r="G90" s="62">
        <f t="shared" si="57"/>
        <v>106.66666666666667</v>
      </c>
      <c r="H90" s="62">
        <f t="shared" si="58"/>
        <v>80</v>
      </c>
      <c r="I90" s="63" t="s">
        <v>50</v>
      </c>
      <c r="J90" s="61" t="s">
        <v>64</v>
      </c>
      <c r="K90" s="63">
        <v>1</v>
      </c>
      <c r="L90" s="62" t="s">
        <v>152</v>
      </c>
      <c r="M90" s="61">
        <v>10.27</v>
      </c>
      <c r="N90" s="64">
        <v>20</v>
      </c>
      <c r="O90" s="65">
        <v>0.122192</v>
      </c>
      <c r="P90" s="66">
        <f t="shared" si="59"/>
        <v>0.122192</v>
      </c>
      <c r="Q90" s="156">
        <f t="shared" si="68"/>
        <v>0.11666799999999999</v>
      </c>
      <c r="R90" s="156">
        <f t="shared" si="69"/>
        <v>8.6402521375246906E-3</v>
      </c>
      <c r="S90" s="88">
        <f t="shared" si="60"/>
        <v>1.5152482960077902E-3</v>
      </c>
      <c r="T90" s="66">
        <f>AVERAGE(S90:S92)</f>
        <v>1.6383659054585355E-3</v>
      </c>
      <c r="U90" s="61">
        <f>_xlfn.STDEV.S(S90:S92)</f>
        <v>1.7896139066504436E-4</v>
      </c>
      <c r="V90" s="165">
        <f t="shared" si="67"/>
        <v>0.2</v>
      </c>
      <c r="W90" s="165">
        <f t="shared" ref="W90:W99" si="74">D90</f>
        <v>60</v>
      </c>
    </row>
    <row r="91" spans="1:23" x14ac:dyDescent="0.3">
      <c r="A91" s="7">
        <v>89</v>
      </c>
      <c r="D91" s="67">
        <v>60</v>
      </c>
      <c r="E91" s="7">
        <v>0.2</v>
      </c>
      <c r="F91" s="8">
        <f t="shared" si="56"/>
        <v>13.333333333333334</v>
      </c>
      <c r="G91" s="8">
        <f t="shared" si="57"/>
        <v>106.66666666666667</v>
      </c>
      <c r="H91" s="8">
        <f t="shared" si="58"/>
        <v>80</v>
      </c>
      <c r="I91" s="10" t="s">
        <v>50</v>
      </c>
      <c r="J91" s="7" t="s">
        <v>64</v>
      </c>
      <c r="K91" s="10">
        <v>2</v>
      </c>
      <c r="L91" s="8" t="s">
        <v>153</v>
      </c>
      <c r="M91" s="7">
        <v>10.14</v>
      </c>
      <c r="N91" s="40">
        <v>20</v>
      </c>
      <c r="O91" s="39">
        <v>0.121101</v>
      </c>
      <c r="P91" s="41">
        <f t="shared" si="59"/>
        <v>0.121101</v>
      </c>
      <c r="Q91" s="157"/>
      <c r="R91" s="157"/>
      <c r="S91" s="89">
        <f t="shared" si="60"/>
        <v>1.5561932938856018E-3</v>
      </c>
      <c r="T91" s="41"/>
      <c r="V91" s="165"/>
      <c r="W91" s="165"/>
    </row>
    <row r="92" spans="1:23" ht="16.2" thickBot="1" x14ac:dyDescent="0.35">
      <c r="A92" s="7">
        <v>90</v>
      </c>
      <c r="D92" s="68">
        <v>60</v>
      </c>
      <c r="E92" s="69">
        <v>0.2</v>
      </c>
      <c r="F92" s="70">
        <f t="shared" si="56"/>
        <v>13.333333333333334</v>
      </c>
      <c r="G92" s="70">
        <f t="shared" si="57"/>
        <v>106.66666666666667</v>
      </c>
      <c r="H92" s="70">
        <f t="shared" si="58"/>
        <v>80</v>
      </c>
      <c r="I92" s="71" t="s">
        <v>50</v>
      </c>
      <c r="J92" s="69" t="s">
        <v>64</v>
      </c>
      <c r="K92" s="71">
        <v>3</v>
      </c>
      <c r="L92" s="70" t="s">
        <v>154</v>
      </c>
      <c r="M92" s="69">
        <v>10.119999999999999</v>
      </c>
      <c r="N92" s="72">
        <v>20</v>
      </c>
      <c r="O92" s="73">
        <v>0.106711</v>
      </c>
      <c r="P92" s="74">
        <f t="shared" si="59"/>
        <v>0.106711</v>
      </c>
      <c r="Q92" s="158"/>
      <c r="R92" s="158"/>
      <c r="S92" s="90">
        <f t="shared" si="60"/>
        <v>1.843656126482214E-3</v>
      </c>
      <c r="T92" s="74"/>
      <c r="U92" s="69"/>
      <c r="V92" s="165"/>
      <c r="W92" s="165"/>
    </row>
    <row r="93" spans="1:23" x14ac:dyDescent="0.3">
      <c r="A93" s="7">
        <v>91</v>
      </c>
      <c r="D93" s="60">
        <v>60</v>
      </c>
      <c r="E93" s="61">
        <v>0.6</v>
      </c>
      <c r="F93" s="62">
        <f t="shared" si="56"/>
        <v>40</v>
      </c>
      <c r="G93" s="62">
        <f t="shared" si="57"/>
        <v>80</v>
      </c>
      <c r="H93" s="62">
        <f t="shared" si="58"/>
        <v>80</v>
      </c>
      <c r="I93" s="63" t="s">
        <v>50</v>
      </c>
      <c r="J93" s="61" t="s">
        <v>64</v>
      </c>
      <c r="K93" s="63">
        <v>13</v>
      </c>
      <c r="L93" s="62" t="s">
        <v>164</v>
      </c>
      <c r="M93" s="61">
        <v>9.86</v>
      </c>
      <c r="N93" s="64">
        <v>20</v>
      </c>
      <c r="O93" s="65">
        <v>0.277424</v>
      </c>
      <c r="P93" s="66">
        <f t="shared" si="59"/>
        <v>0.277424</v>
      </c>
      <c r="Q93" s="156">
        <f t="shared" si="68"/>
        <v>0.28389000000000003</v>
      </c>
      <c r="R93" s="156">
        <f t="shared" si="69"/>
        <v>6.1870047680602329E-3</v>
      </c>
      <c r="S93" s="88">
        <f t="shared" si="60"/>
        <v>6.5431237322515221E-3</v>
      </c>
      <c r="T93" s="66">
        <f t="shared" ref="T93" si="75">AVERAGE(S93:S95)</f>
        <v>6.2931697027303586E-3</v>
      </c>
      <c r="U93" s="61">
        <f>_xlfn.STDEV.S(S93:S95)</f>
        <v>2.2489396246817272E-4</v>
      </c>
      <c r="V93" s="165">
        <f t="shared" si="67"/>
        <v>0.6</v>
      </c>
      <c r="W93" s="165">
        <f t="shared" si="74"/>
        <v>60</v>
      </c>
    </row>
    <row r="94" spans="1:23" x14ac:dyDescent="0.3">
      <c r="A94" s="7">
        <v>92</v>
      </c>
      <c r="D94" s="67">
        <v>60</v>
      </c>
      <c r="E94" s="7">
        <v>0.6</v>
      </c>
      <c r="F94" s="8">
        <f t="shared" si="56"/>
        <v>40</v>
      </c>
      <c r="G94" s="8">
        <f t="shared" si="57"/>
        <v>80</v>
      </c>
      <c r="H94" s="8">
        <f t="shared" si="58"/>
        <v>80</v>
      </c>
      <c r="I94" s="10" t="s">
        <v>50</v>
      </c>
      <c r="J94" s="7" t="s">
        <v>64</v>
      </c>
      <c r="K94" s="10">
        <v>14</v>
      </c>
      <c r="L94" s="8" t="s">
        <v>165</v>
      </c>
      <c r="M94" s="7">
        <v>10.130000000000001</v>
      </c>
      <c r="N94" s="40">
        <v>20</v>
      </c>
      <c r="O94" s="39">
        <v>0.28449200000000002</v>
      </c>
      <c r="P94" s="41">
        <f t="shared" si="59"/>
        <v>0.28449200000000002</v>
      </c>
      <c r="Q94" s="157"/>
      <c r="R94" s="157"/>
      <c r="S94" s="89">
        <f t="shared" si="60"/>
        <v>6.2291806515301076E-3</v>
      </c>
      <c r="T94" s="41"/>
      <c r="V94" s="165"/>
      <c r="W94" s="165"/>
    </row>
    <row r="95" spans="1:23" ht="16.2" thickBot="1" x14ac:dyDescent="0.35">
      <c r="A95" s="7">
        <v>93</v>
      </c>
      <c r="D95" s="68">
        <v>60</v>
      </c>
      <c r="E95" s="69">
        <v>0.6</v>
      </c>
      <c r="F95" s="70">
        <f t="shared" si="56"/>
        <v>40</v>
      </c>
      <c r="G95" s="70">
        <f t="shared" si="57"/>
        <v>80</v>
      </c>
      <c r="H95" s="70">
        <f t="shared" si="58"/>
        <v>80</v>
      </c>
      <c r="I95" s="71" t="s">
        <v>50</v>
      </c>
      <c r="J95" s="69" t="s">
        <v>64</v>
      </c>
      <c r="K95" s="71">
        <v>15</v>
      </c>
      <c r="L95" s="70" t="s">
        <v>166</v>
      </c>
      <c r="M95" s="69">
        <v>10.16</v>
      </c>
      <c r="N95" s="72">
        <v>20</v>
      </c>
      <c r="O95" s="73">
        <v>0.28975400000000001</v>
      </c>
      <c r="P95" s="74">
        <f t="shared" si="59"/>
        <v>0.28975400000000001</v>
      </c>
      <c r="Q95" s="158"/>
      <c r="R95" s="158"/>
      <c r="S95" s="90">
        <f t="shared" si="60"/>
        <v>6.107204724409448E-3</v>
      </c>
      <c r="T95" s="74"/>
      <c r="U95" s="69"/>
      <c r="V95" s="165"/>
      <c r="W95" s="165"/>
    </row>
    <row r="96" spans="1:23" x14ac:dyDescent="0.3">
      <c r="A96" s="7">
        <v>94</v>
      </c>
      <c r="D96" s="60">
        <v>60</v>
      </c>
      <c r="E96" s="61">
        <v>1</v>
      </c>
      <c r="F96" s="62">
        <f t="shared" si="56"/>
        <v>66.666666666666671</v>
      </c>
      <c r="G96" s="62">
        <f t="shared" si="57"/>
        <v>53.333333333333329</v>
      </c>
      <c r="H96" s="62">
        <f t="shared" si="58"/>
        <v>80.000000000000014</v>
      </c>
      <c r="I96" s="63" t="s">
        <v>50</v>
      </c>
      <c r="J96" s="61" t="s">
        <v>64</v>
      </c>
      <c r="K96" s="63">
        <v>7</v>
      </c>
      <c r="L96" s="62" t="s">
        <v>158</v>
      </c>
      <c r="M96" s="61">
        <v>10.029999999999999</v>
      </c>
      <c r="N96" s="64">
        <v>20</v>
      </c>
      <c r="O96" s="65">
        <v>0.46788200000000002</v>
      </c>
      <c r="P96" s="66">
        <f t="shared" si="59"/>
        <v>0.46788200000000002</v>
      </c>
      <c r="Q96" s="156">
        <f t="shared" si="68"/>
        <v>0.46646466666666669</v>
      </c>
      <c r="R96" s="156">
        <f t="shared" si="69"/>
        <v>9.7346943626049898E-3</v>
      </c>
      <c r="S96" s="88">
        <f t="shared" si="60"/>
        <v>1.0610528414755734E-2</v>
      </c>
      <c r="T96" s="66">
        <f t="shared" ref="T96" si="76">AVERAGE(S96:S98)</f>
        <v>1.0589040171758679E-2</v>
      </c>
      <c r="U96" s="61">
        <f t="shared" ref="U96" si="77">_xlfn.STDEV.S(S96:S98)</f>
        <v>3.3297663234444522E-4</v>
      </c>
      <c r="V96" s="165">
        <f t="shared" si="67"/>
        <v>1</v>
      </c>
      <c r="W96" s="165">
        <f t="shared" si="74"/>
        <v>60</v>
      </c>
    </row>
    <row r="97" spans="1:23" x14ac:dyDescent="0.3">
      <c r="A97" s="7">
        <v>95</v>
      </c>
      <c r="D97" s="67">
        <v>60</v>
      </c>
      <c r="E97" s="7">
        <v>1</v>
      </c>
      <c r="F97" s="8">
        <f t="shared" si="56"/>
        <v>66.666666666666671</v>
      </c>
      <c r="G97" s="8">
        <f t="shared" si="57"/>
        <v>53.333333333333329</v>
      </c>
      <c r="H97" s="8">
        <f t="shared" si="58"/>
        <v>80.000000000000014</v>
      </c>
      <c r="I97" s="10" t="s">
        <v>50</v>
      </c>
      <c r="J97" s="7" t="s">
        <v>64</v>
      </c>
      <c r="K97" s="10">
        <v>8</v>
      </c>
      <c r="L97" s="8" t="s">
        <v>159</v>
      </c>
      <c r="M97" s="7">
        <v>10.24</v>
      </c>
      <c r="N97" s="40">
        <v>20</v>
      </c>
      <c r="O97" s="39">
        <v>0.47541299999999997</v>
      </c>
      <c r="P97" s="41">
        <f t="shared" si="59"/>
        <v>0.47541299999999997</v>
      </c>
      <c r="Q97" s="157"/>
      <c r="R97" s="157"/>
      <c r="S97" s="89">
        <f t="shared" si="60"/>
        <v>1.024583984375E-2</v>
      </c>
      <c r="T97" s="41"/>
      <c r="V97" s="165"/>
      <c r="W97" s="165"/>
    </row>
    <row r="98" spans="1:23" ht="16.2" thickBot="1" x14ac:dyDescent="0.35">
      <c r="A98" s="7">
        <v>96</v>
      </c>
      <c r="D98" s="68">
        <v>60</v>
      </c>
      <c r="E98" s="69">
        <v>1</v>
      </c>
      <c r="F98" s="70">
        <f t="shared" si="56"/>
        <v>66.666666666666671</v>
      </c>
      <c r="G98" s="70">
        <f t="shared" si="57"/>
        <v>53.333333333333329</v>
      </c>
      <c r="H98" s="70">
        <f t="shared" si="58"/>
        <v>80.000000000000014</v>
      </c>
      <c r="I98" s="71" t="s">
        <v>50</v>
      </c>
      <c r="J98" s="69" t="s">
        <v>64</v>
      </c>
      <c r="K98" s="71">
        <v>9</v>
      </c>
      <c r="L98" s="70" t="s">
        <v>160</v>
      </c>
      <c r="M98" s="69">
        <v>9.9700000000000006</v>
      </c>
      <c r="N98" s="72">
        <v>20</v>
      </c>
      <c r="O98" s="73">
        <v>0.45609899999999998</v>
      </c>
      <c r="P98" s="74">
        <f t="shared" si="59"/>
        <v>0.45609899999999998</v>
      </c>
      <c r="Q98" s="158"/>
      <c r="R98" s="158"/>
      <c r="S98" s="90">
        <f t="shared" si="60"/>
        <v>1.0910752256770309E-2</v>
      </c>
      <c r="T98" s="74"/>
      <c r="U98" s="69"/>
      <c r="V98" s="165"/>
      <c r="W98" s="165"/>
    </row>
    <row r="99" spans="1:23" x14ac:dyDescent="0.3">
      <c r="A99" s="7">
        <v>97</v>
      </c>
      <c r="D99" s="60">
        <v>80</v>
      </c>
      <c r="E99" s="61">
        <v>0.2</v>
      </c>
      <c r="F99" s="62">
        <f t="shared" si="56"/>
        <v>13.333333333333334</v>
      </c>
      <c r="G99" s="62">
        <f t="shared" si="57"/>
        <v>146.66666666666666</v>
      </c>
      <c r="H99" s="62">
        <f t="shared" si="58"/>
        <v>40.000000000000007</v>
      </c>
      <c r="I99" s="63" t="s">
        <v>50</v>
      </c>
      <c r="J99" s="61" t="s">
        <v>64</v>
      </c>
      <c r="K99" s="63">
        <v>19</v>
      </c>
      <c r="L99" s="62" t="s">
        <v>170</v>
      </c>
      <c r="M99" s="61">
        <v>10.220000000000001</v>
      </c>
      <c r="N99" s="64">
        <v>20</v>
      </c>
      <c r="O99" s="65">
        <v>0.18667600000000001</v>
      </c>
      <c r="P99" s="66">
        <f t="shared" si="59"/>
        <v>0.18667600000000001</v>
      </c>
      <c r="Q99" s="156">
        <f t="shared" si="68"/>
        <v>0.18789900000000001</v>
      </c>
      <c r="R99" s="156">
        <f t="shared" si="69"/>
        <v>5.0908955007935453E-3</v>
      </c>
      <c r="S99" s="88">
        <f t="shared" si="60"/>
        <v>2.6074363992172213E-4</v>
      </c>
      <c r="T99" s="66">
        <f t="shared" ref="T99" si="78">AVERAGE(S99:S101)</f>
        <v>2.4095805662444208E-4</v>
      </c>
      <c r="U99" s="61">
        <f t="shared" ref="U99" si="79">_xlfn.STDEV.S(S99:S101)</f>
        <v>1.0307598484672954E-4</v>
      </c>
      <c r="V99" s="165">
        <f t="shared" si="67"/>
        <v>0.2</v>
      </c>
      <c r="W99" s="165">
        <f t="shared" si="74"/>
        <v>80</v>
      </c>
    </row>
    <row r="100" spans="1:23" x14ac:dyDescent="0.3">
      <c r="A100" s="7">
        <v>98</v>
      </c>
      <c r="D100" s="67">
        <v>80</v>
      </c>
      <c r="E100" s="7">
        <v>0.2</v>
      </c>
      <c r="F100" s="8">
        <f t="shared" si="56"/>
        <v>13.333333333333334</v>
      </c>
      <c r="G100" s="8">
        <f t="shared" si="57"/>
        <v>146.66666666666666</v>
      </c>
      <c r="H100" s="8">
        <f t="shared" si="58"/>
        <v>40.000000000000007</v>
      </c>
      <c r="I100" s="10" t="s">
        <v>50</v>
      </c>
      <c r="J100" s="7" t="s">
        <v>64</v>
      </c>
      <c r="K100" s="10">
        <v>20</v>
      </c>
      <c r="L100" s="8" t="s">
        <v>171</v>
      </c>
      <c r="M100" s="7">
        <v>10.06</v>
      </c>
      <c r="N100" s="40">
        <v>20</v>
      </c>
      <c r="O100" s="39">
        <v>0.19349</v>
      </c>
      <c r="P100" s="41">
        <f t="shared" si="59"/>
        <v>0.19349</v>
      </c>
      <c r="Q100" s="157"/>
      <c r="R100" s="157"/>
      <c r="S100" s="89">
        <f t="shared" si="60"/>
        <v>1.2942345924453312E-4</v>
      </c>
      <c r="T100" s="41"/>
      <c r="V100" s="165"/>
      <c r="W100" s="165"/>
    </row>
    <row r="101" spans="1:23" ht="16.2" thickBot="1" x14ac:dyDescent="0.35">
      <c r="A101" s="7">
        <v>99</v>
      </c>
      <c r="D101" s="68">
        <v>80</v>
      </c>
      <c r="E101" s="69">
        <v>0.2</v>
      </c>
      <c r="F101" s="70">
        <f t="shared" si="56"/>
        <v>13.333333333333334</v>
      </c>
      <c r="G101" s="70">
        <f t="shared" si="57"/>
        <v>146.66666666666666</v>
      </c>
      <c r="H101" s="70">
        <f t="shared" si="58"/>
        <v>40.000000000000007</v>
      </c>
      <c r="I101" s="71" t="s">
        <v>50</v>
      </c>
      <c r="J101" s="69" t="s">
        <v>64</v>
      </c>
      <c r="K101" s="71">
        <v>21</v>
      </c>
      <c r="L101" s="70" t="s">
        <v>172</v>
      </c>
      <c r="M101" s="69">
        <v>9.9</v>
      </c>
      <c r="N101" s="72">
        <v>20</v>
      </c>
      <c r="O101" s="73">
        <v>0.183531</v>
      </c>
      <c r="P101" s="74">
        <f t="shared" si="59"/>
        <v>0.183531</v>
      </c>
      <c r="Q101" s="158"/>
      <c r="R101" s="158"/>
      <c r="S101" s="90">
        <f t="shared" si="60"/>
        <v>3.3270707070707096E-4</v>
      </c>
      <c r="T101" s="74"/>
      <c r="U101" s="69"/>
      <c r="V101" s="165"/>
      <c r="W101" s="165"/>
    </row>
    <row r="102" spans="1:23" x14ac:dyDescent="0.3">
      <c r="A102" s="7">
        <v>100</v>
      </c>
      <c r="D102" s="78">
        <v>80</v>
      </c>
      <c r="E102" s="79">
        <v>0.6</v>
      </c>
      <c r="F102" s="80">
        <f t="shared" si="56"/>
        <v>40</v>
      </c>
      <c r="G102" s="80">
        <f t="shared" si="57"/>
        <v>120</v>
      </c>
      <c r="H102" s="80">
        <f t="shared" si="58"/>
        <v>40</v>
      </c>
      <c r="I102" s="63" t="s">
        <v>50</v>
      </c>
      <c r="J102" s="61" t="s">
        <v>64</v>
      </c>
      <c r="K102" s="63">
        <v>25</v>
      </c>
      <c r="L102" s="62" t="s">
        <v>176</v>
      </c>
      <c r="M102" s="63">
        <v>10.4</v>
      </c>
      <c r="N102" s="65">
        <v>20</v>
      </c>
      <c r="O102" s="65">
        <v>0.44902399999999998</v>
      </c>
      <c r="P102" s="81">
        <f t="shared" si="59"/>
        <v>0.44902399999999998</v>
      </c>
      <c r="Q102" s="159">
        <f>AVERAGE(P102:P106)</f>
        <v>0.43383880000000002</v>
      </c>
      <c r="R102" s="159">
        <f>_xlfn.STDEV.S(P102:P106)</f>
        <v>9.1762781507537024E-3</v>
      </c>
      <c r="S102" s="88">
        <f t="shared" si="60"/>
        <v>2.9033846153846154E-3</v>
      </c>
      <c r="T102" s="66">
        <f>AVERAGE(S102:S106)</f>
        <v>3.2977201747367963E-3</v>
      </c>
      <c r="U102" s="61">
        <f>_xlfn.STDEV.S(S102:S106)</f>
        <v>2.3575294038499772E-4</v>
      </c>
      <c r="V102" s="165">
        <f>E102</f>
        <v>0.6</v>
      </c>
      <c r="W102" s="165">
        <f>D102</f>
        <v>80</v>
      </c>
    </row>
    <row r="103" spans="1:23" x14ac:dyDescent="0.3">
      <c r="A103" s="7">
        <v>101</v>
      </c>
      <c r="D103" s="82">
        <v>80</v>
      </c>
      <c r="E103" s="24">
        <v>0.6</v>
      </c>
      <c r="F103" s="25">
        <f t="shared" si="56"/>
        <v>40</v>
      </c>
      <c r="G103" s="25">
        <f t="shared" si="57"/>
        <v>120</v>
      </c>
      <c r="H103" s="25">
        <f t="shared" si="58"/>
        <v>40</v>
      </c>
      <c r="I103" s="10" t="s">
        <v>50</v>
      </c>
      <c r="J103" s="7" t="s">
        <v>64</v>
      </c>
      <c r="K103" s="10">
        <v>26</v>
      </c>
      <c r="L103" s="8" t="s">
        <v>177</v>
      </c>
      <c r="M103" s="10">
        <v>9.89</v>
      </c>
      <c r="N103" s="39">
        <v>20</v>
      </c>
      <c r="O103" s="39">
        <v>0.43362400000000001</v>
      </c>
      <c r="P103" s="57">
        <f t="shared" si="59"/>
        <v>0.43362400000000001</v>
      </c>
      <c r="Q103" s="160"/>
      <c r="R103" s="160"/>
      <c r="S103" s="89">
        <f t="shared" si="60"/>
        <v>3.3645298281092004E-3</v>
      </c>
      <c r="T103" s="41"/>
      <c r="V103" s="165"/>
      <c r="W103" s="165"/>
    </row>
    <row r="104" spans="1:23" x14ac:dyDescent="0.3">
      <c r="A104" s="7">
        <v>102</v>
      </c>
      <c r="D104" s="82">
        <v>80</v>
      </c>
      <c r="E104" s="24">
        <v>0.6</v>
      </c>
      <c r="F104" s="25">
        <f t="shared" si="56"/>
        <v>40</v>
      </c>
      <c r="G104" s="25">
        <f t="shared" si="57"/>
        <v>120</v>
      </c>
      <c r="H104" s="25">
        <f t="shared" si="58"/>
        <v>40</v>
      </c>
      <c r="I104" s="10" t="s">
        <v>50</v>
      </c>
      <c r="J104" s="7" t="s">
        <v>64</v>
      </c>
      <c r="K104" s="10">
        <v>27</v>
      </c>
      <c r="L104" s="8" t="s">
        <v>178</v>
      </c>
      <c r="M104" s="10">
        <v>9.9499999999999993</v>
      </c>
      <c r="N104" s="39">
        <v>20</v>
      </c>
      <c r="O104" s="39">
        <v>0.428956</v>
      </c>
      <c r="P104" s="57">
        <f t="shared" si="59"/>
        <v>0.428956</v>
      </c>
      <c r="Q104" s="160"/>
      <c r="R104" s="160"/>
      <c r="S104" s="89">
        <f t="shared" si="60"/>
        <v>3.4380703517587941E-3</v>
      </c>
      <c r="T104" s="41"/>
      <c r="V104" s="165"/>
      <c r="W104" s="165"/>
    </row>
    <row r="105" spans="1:23" x14ac:dyDescent="0.3">
      <c r="A105" s="7">
        <v>103</v>
      </c>
      <c r="D105" s="82">
        <v>80</v>
      </c>
      <c r="E105" s="24">
        <v>0.6</v>
      </c>
      <c r="F105" s="25">
        <f t="shared" si="56"/>
        <v>40</v>
      </c>
      <c r="G105" s="25">
        <f t="shared" si="57"/>
        <v>120</v>
      </c>
      <c r="H105" s="25">
        <f t="shared" si="58"/>
        <v>40</v>
      </c>
      <c r="I105" s="10" t="s">
        <v>50</v>
      </c>
      <c r="J105" s="7" t="s">
        <v>64</v>
      </c>
      <c r="K105" s="10">
        <v>28</v>
      </c>
      <c r="L105" s="8" t="s">
        <v>179</v>
      </c>
      <c r="M105" s="10">
        <v>10.199999999999999</v>
      </c>
      <c r="N105" s="39">
        <v>20</v>
      </c>
      <c r="O105" s="39">
        <v>0.43276100000000001</v>
      </c>
      <c r="P105" s="57">
        <f t="shared" si="59"/>
        <v>0.43276100000000001</v>
      </c>
      <c r="Q105" s="160"/>
      <c r="R105" s="160"/>
      <c r="S105" s="89">
        <f t="shared" si="60"/>
        <v>3.2791960784313724E-3</v>
      </c>
      <c r="T105" s="41"/>
      <c r="V105" s="165"/>
      <c r="W105" s="165"/>
    </row>
    <row r="106" spans="1:23" ht="16.2" thickBot="1" x14ac:dyDescent="0.35">
      <c r="A106" s="7">
        <v>104</v>
      </c>
      <c r="D106" s="83">
        <v>80</v>
      </c>
      <c r="E106" s="84">
        <v>0.6</v>
      </c>
      <c r="F106" s="85">
        <f t="shared" si="56"/>
        <v>40</v>
      </c>
      <c r="G106" s="85">
        <f t="shared" si="57"/>
        <v>120</v>
      </c>
      <c r="H106" s="85">
        <f t="shared" si="58"/>
        <v>40</v>
      </c>
      <c r="I106" s="71" t="s">
        <v>50</v>
      </c>
      <c r="J106" s="69" t="s">
        <v>64</v>
      </c>
      <c r="K106" s="71">
        <v>29</v>
      </c>
      <c r="L106" s="70" t="s">
        <v>180</v>
      </c>
      <c r="M106" s="71">
        <v>10</v>
      </c>
      <c r="N106" s="73">
        <v>20</v>
      </c>
      <c r="O106" s="73">
        <v>0.42482900000000001</v>
      </c>
      <c r="P106" s="86">
        <f t="shared" si="59"/>
        <v>0.42482900000000001</v>
      </c>
      <c r="Q106" s="161"/>
      <c r="R106" s="161"/>
      <c r="S106" s="90">
        <f t="shared" si="60"/>
        <v>3.5034199999999993E-3</v>
      </c>
      <c r="T106" s="74"/>
      <c r="U106" s="69"/>
      <c r="V106" s="165"/>
      <c r="W106" s="165"/>
    </row>
    <row r="107" spans="1:23" x14ac:dyDescent="0.3">
      <c r="A107" s="7">
        <v>105</v>
      </c>
      <c r="D107" s="60">
        <v>80</v>
      </c>
      <c r="E107" s="61">
        <v>1</v>
      </c>
      <c r="F107" s="62">
        <f t="shared" si="56"/>
        <v>66.666666666666671</v>
      </c>
      <c r="G107" s="62">
        <f t="shared" si="57"/>
        <v>93.333333333333329</v>
      </c>
      <c r="H107" s="62">
        <f t="shared" si="58"/>
        <v>40</v>
      </c>
      <c r="I107" s="63" t="s">
        <v>50</v>
      </c>
      <c r="J107" s="61" t="s">
        <v>64</v>
      </c>
      <c r="K107" s="63">
        <v>22</v>
      </c>
      <c r="L107" s="62" t="s">
        <v>173</v>
      </c>
      <c r="M107" s="61">
        <v>10.39</v>
      </c>
      <c r="N107" s="64">
        <v>20</v>
      </c>
      <c r="O107" s="65">
        <v>0.65039999999999998</v>
      </c>
      <c r="P107" s="66">
        <f t="shared" si="59"/>
        <v>0.65039999999999998</v>
      </c>
      <c r="Q107" s="156">
        <f t="shared" ref="Q107" si="80">AVERAGE(P107:P109)</f>
        <v>0.64030399999999998</v>
      </c>
      <c r="R107" s="156">
        <f t="shared" ref="R107" si="81">_xlfn.STDEV.S(P107:P109)</f>
        <v>2.1695797934162309E-2</v>
      </c>
      <c r="S107" s="88">
        <f t="shared" si="60"/>
        <v>6.7295476419634266E-3</v>
      </c>
      <c r="T107" s="66">
        <f t="shared" ref="T107" si="82">AVERAGE(S107:S109)</f>
        <v>7.0233905936037859E-3</v>
      </c>
      <c r="U107" s="61">
        <f t="shared" ref="U107" si="83">_xlfn.STDEV.S(S107:S109)</f>
        <v>4.1995950618411911E-4</v>
      </c>
      <c r="V107" s="165">
        <f t="shared" ref="V107:V128" si="84">E107</f>
        <v>1</v>
      </c>
      <c r="W107" s="165">
        <f t="shared" ref="W107:W128" si="85">D107</f>
        <v>80</v>
      </c>
    </row>
    <row r="108" spans="1:23" x14ac:dyDescent="0.3">
      <c r="A108" s="7">
        <v>106</v>
      </c>
      <c r="D108" s="67">
        <v>80</v>
      </c>
      <c r="E108" s="7">
        <v>1</v>
      </c>
      <c r="F108" s="8">
        <f t="shared" si="56"/>
        <v>66.666666666666671</v>
      </c>
      <c r="G108" s="8">
        <f t="shared" si="57"/>
        <v>93.333333333333329</v>
      </c>
      <c r="H108" s="8">
        <f t="shared" si="58"/>
        <v>40</v>
      </c>
      <c r="I108" s="10" t="s">
        <v>50</v>
      </c>
      <c r="J108" s="7" t="s">
        <v>64</v>
      </c>
      <c r="K108" s="10">
        <v>23</v>
      </c>
      <c r="L108" s="8" t="s">
        <v>174</v>
      </c>
      <c r="M108" s="7">
        <v>10.25</v>
      </c>
      <c r="N108" s="40">
        <v>20</v>
      </c>
      <c r="O108" s="39">
        <v>0.61539999999999995</v>
      </c>
      <c r="P108" s="41">
        <f t="shared" si="59"/>
        <v>0.61539999999999995</v>
      </c>
      <c r="Q108" s="157"/>
      <c r="R108" s="157"/>
      <c r="S108" s="89">
        <f t="shared" si="60"/>
        <v>7.5043902439024405E-3</v>
      </c>
      <c r="T108" s="41"/>
      <c r="V108" s="165"/>
      <c r="W108" s="165"/>
    </row>
    <row r="109" spans="1:23" ht="16.2" thickBot="1" x14ac:dyDescent="0.35">
      <c r="A109" s="7">
        <v>107</v>
      </c>
      <c r="D109" s="68">
        <v>80</v>
      </c>
      <c r="E109" s="69">
        <v>1</v>
      </c>
      <c r="F109" s="70">
        <f t="shared" si="56"/>
        <v>66.666666666666671</v>
      </c>
      <c r="G109" s="70">
        <f t="shared" si="57"/>
        <v>93.333333333333329</v>
      </c>
      <c r="H109" s="70">
        <f t="shared" si="58"/>
        <v>40</v>
      </c>
      <c r="I109" s="71" t="s">
        <v>50</v>
      </c>
      <c r="J109" s="69" t="s">
        <v>64</v>
      </c>
      <c r="K109" s="71">
        <v>24</v>
      </c>
      <c r="L109" s="70" t="s">
        <v>175</v>
      </c>
      <c r="M109" s="69">
        <v>10.09</v>
      </c>
      <c r="N109" s="72">
        <v>20</v>
      </c>
      <c r="O109" s="73">
        <v>0.65511200000000003</v>
      </c>
      <c r="P109" s="74">
        <f t="shared" si="59"/>
        <v>0.65511200000000003</v>
      </c>
      <c r="Q109" s="158"/>
      <c r="R109" s="158"/>
      <c r="S109" s="90">
        <f t="shared" si="60"/>
        <v>6.8362338949454907E-3</v>
      </c>
      <c r="T109" s="74"/>
      <c r="U109" s="69"/>
      <c r="V109" s="165"/>
      <c r="W109" s="165"/>
    </row>
    <row r="110" spans="1:23" x14ac:dyDescent="0.3">
      <c r="A110" s="7">
        <v>108</v>
      </c>
      <c r="D110" s="60">
        <v>100</v>
      </c>
      <c r="E110" s="61">
        <v>0.2</v>
      </c>
      <c r="F110" s="62">
        <f t="shared" si="56"/>
        <v>13.333333333333334</v>
      </c>
      <c r="G110" s="62">
        <f t="shared" si="57"/>
        <v>186.66666666666666</v>
      </c>
      <c r="H110" s="62">
        <f t="shared" si="58"/>
        <v>0</v>
      </c>
      <c r="I110" s="63" t="s">
        <v>50</v>
      </c>
      <c r="J110" s="61" t="s">
        <v>64</v>
      </c>
      <c r="K110" s="63">
        <v>4</v>
      </c>
      <c r="L110" s="62" t="s">
        <v>155</v>
      </c>
      <c r="M110" s="61">
        <v>10.55</v>
      </c>
      <c r="N110" s="64">
        <v>20</v>
      </c>
      <c r="O110" s="65">
        <v>0.25412299999999999</v>
      </c>
      <c r="P110" s="66">
        <f t="shared" si="59"/>
        <v>0.2</v>
      </c>
      <c r="Q110" s="156">
        <f t="shared" ref="Q110:Q128" si="86">AVERAGE(P110:P112)</f>
        <v>0.20000000000000004</v>
      </c>
      <c r="R110" s="156">
        <f t="shared" ref="R110:R128" si="87">_xlfn.STDEV.S(P110:P112)</f>
        <v>3.3993498887762956E-17</v>
      </c>
      <c r="S110" s="88">
        <f t="shared" si="60"/>
        <v>0</v>
      </c>
      <c r="T110" s="66">
        <f t="shared" ref="T110" si="88">AVERAGE(S110:S112)</f>
        <v>0</v>
      </c>
      <c r="U110" s="61">
        <f t="shared" ref="U110" si="89">_xlfn.STDEV.S(S110:S112)</f>
        <v>0</v>
      </c>
      <c r="V110" s="165">
        <f t="shared" si="84"/>
        <v>0.2</v>
      </c>
      <c r="W110" s="165">
        <f t="shared" si="85"/>
        <v>100</v>
      </c>
    </row>
    <row r="111" spans="1:23" x14ac:dyDescent="0.3">
      <c r="A111" s="7">
        <v>109</v>
      </c>
      <c r="D111" s="67">
        <v>100</v>
      </c>
      <c r="E111" s="7">
        <v>0.2</v>
      </c>
      <c r="F111" s="8">
        <f t="shared" si="56"/>
        <v>13.333333333333334</v>
      </c>
      <c r="G111" s="8">
        <f t="shared" si="57"/>
        <v>186.66666666666666</v>
      </c>
      <c r="H111" s="8">
        <f t="shared" si="58"/>
        <v>0</v>
      </c>
      <c r="I111" s="10" t="s">
        <v>50</v>
      </c>
      <c r="J111" s="7" t="s">
        <v>64</v>
      </c>
      <c r="K111" s="10">
        <v>5</v>
      </c>
      <c r="L111" s="8" t="s">
        <v>156</v>
      </c>
      <c r="M111" s="7">
        <v>9.94</v>
      </c>
      <c r="N111" s="40">
        <v>20</v>
      </c>
      <c r="O111" s="39">
        <v>0.24857199999999999</v>
      </c>
      <c r="P111" s="41">
        <f t="shared" si="59"/>
        <v>0.2</v>
      </c>
      <c r="Q111" s="157"/>
      <c r="R111" s="157"/>
      <c r="S111" s="89">
        <f t="shared" si="60"/>
        <v>0</v>
      </c>
      <c r="T111" s="41"/>
      <c r="V111" s="165"/>
      <c r="W111" s="165"/>
    </row>
    <row r="112" spans="1:23" ht="16.2" thickBot="1" x14ac:dyDescent="0.35">
      <c r="A112" s="7">
        <v>110</v>
      </c>
      <c r="D112" s="68">
        <v>100</v>
      </c>
      <c r="E112" s="69">
        <v>0.2</v>
      </c>
      <c r="F112" s="70">
        <f t="shared" si="56"/>
        <v>13.333333333333334</v>
      </c>
      <c r="G112" s="70">
        <f t="shared" si="57"/>
        <v>186.66666666666666</v>
      </c>
      <c r="H112" s="70">
        <f t="shared" si="58"/>
        <v>0</v>
      </c>
      <c r="I112" s="71" t="s">
        <v>50</v>
      </c>
      <c r="J112" s="69" t="s">
        <v>64</v>
      </c>
      <c r="K112" s="71">
        <v>6</v>
      </c>
      <c r="L112" s="70" t="s">
        <v>157</v>
      </c>
      <c r="M112" s="69">
        <v>10.1</v>
      </c>
      <c r="N112" s="72">
        <v>20</v>
      </c>
      <c r="O112" s="73">
        <v>0.23827100000000001</v>
      </c>
      <c r="P112" s="74">
        <f t="shared" si="59"/>
        <v>0.2</v>
      </c>
      <c r="Q112" s="158"/>
      <c r="R112" s="158"/>
      <c r="S112" s="90">
        <f t="shared" si="60"/>
        <v>0</v>
      </c>
      <c r="T112" s="74"/>
      <c r="U112" s="69"/>
      <c r="V112" s="165"/>
      <c r="W112" s="165"/>
    </row>
    <row r="113" spans="1:24" x14ac:dyDescent="0.3">
      <c r="A113" s="7">
        <v>111</v>
      </c>
      <c r="D113" s="60">
        <v>100</v>
      </c>
      <c r="E113" s="61">
        <v>0.6</v>
      </c>
      <c r="F113" s="62">
        <f t="shared" si="56"/>
        <v>40</v>
      </c>
      <c r="G113" s="62">
        <f t="shared" si="57"/>
        <v>160</v>
      </c>
      <c r="H113" s="62">
        <f t="shared" si="58"/>
        <v>0</v>
      </c>
      <c r="I113" s="63" t="s">
        <v>50</v>
      </c>
      <c r="J113" s="61" t="s">
        <v>64</v>
      </c>
      <c r="K113" s="63">
        <v>16</v>
      </c>
      <c r="L113" s="62" t="s">
        <v>167</v>
      </c>
      <c r="M113" s="61">
        <v>10.26</v>
      </c>
      <c r="N113" s="64">
        <v>20</v>
      </c>
      <c r="O113" s="65">
        <v>0.59350999999999998</v>
      </c>
      <c r="P113" s="66">
        <f t="shared" si="59"/>
        <v>0.59350999999999998</v>
      </c>
      <c r="Q113" s="156">
        <f t="shared" si="86"/>
        <v>0.59783666666666668</v>
      </c>
      <c r="R113" s="156">
        <f t="shared" si="87"/>
        <v>3.7470032470406688E-3</v>
      </c>
      <c r="S113" s="88">
        <f t="shared" si="60"/>
        <v>1.2651072124756328E-4</v>
      </c>
      <c r="T113" s="66">
        <f t="shared" ref="T113" si="90">AVERAGE(S113:S115)</f>
        <v>4.2170240415854425E-5</v>
      </c>
      <c r="U113" s="61">
        <f t="shared" ref="U113" si="91">_xlfn.STDEV.S(S113:S115)</f>
        <v>7.3040998967654371E-5</v>
      </c>
      <c r="V113" s="165">
        <f t="shared" si="84"/>
        <v>0.6</v>
      </c>
      <c r="W113" s="165">
        <f t="shared" si="85"/>
        <v>100</v>
      </c>
    </row>
    <row r="114" spans="1:24" x14ac:dyDescent="0.3">
      <c r="A114" s="7">
        <v>112</v>
      </c>
      <c r="D114" s="67">
        <v>100</v>
      </c>
      <c r="E114" s="7">
        <v>0.6</v>
      </c>
      <c r="F114" s="8">
        <f t="shared" si="56"/>
        <v>40</v>
      </c>
      <c r="G114" s="8">
        <f t="shared" si="57"/>
        <v>160</v>
      </c>
      <c r="H114" s="8">
        <f t="shared" si="58"/>
        <v>0</v>
      </c>
      <c r="I114" s="10" t="s">
        <v>50</v>
      </c>
      <c r="J114" s="7" t="s">
        <v>64</v>
      </c>
      <c r="K114" s="10">
        <v>17</v>
      </c>
      <c r="L114" s="8" t="s">
        <v>168</v>
      </c>
      <c r="M114" s="7">
        <v>10.4</v>
      </c>
      <c r="N114" s="40">
        <v>20</v>
      </c>
      <c r="O114" s="39">
        <v>0.61581200000000003</v>
      </c>
      <c r="P114" s="41">
        <f t="shared" si="59"/>
        <v>0.6</v>
      </c>
      <c r="Q114" s="157"/>
      <c r="R114" s="157"/>
      <c r="S114" s="89">
        <f t="shared" si="60"/>
        <v>0</v>
      </c>
      <c r="T114" s="41"/>
      <c r="V114" s="165"/>
      <c r="W114" s="165"/>
    </row>
    <row r="115" spans="1:24" ht="16.2" thickBot="1" x14ac:dyDescent="0.35">
      <c r="A115" s="7">
        <v>113</v>
      </c>
      <c r="D115" s="68">
        <v>100</v>
      </c>
      <c r="E115" s="69">
        <v>0.6</v>
      </c>
      <c r="F115" s="70">
        <f t="shared" si="56"/>
        <v>40</v>
      </c>
      <c r="G115" s="70">
        <f t="shared" si="57"/>
        <v>160</v>
      </c>
      <c r="H115" s="70">
        <f t="shared" si="58"/>
        <v>0</v>
      </c>
      <c r="I115" s="71" t="s">
        <v>50</v>
      </c>
      <c r="J115" s="69" t="s">
        <v>64</v>
      </c>
      <c r="K115" s="71">
        <v>18</v>
      </c>
      <c r="L115" s="70" t="s">
        <v>169</v>
      </c>
      <c r="M115" s="69">
        <v>9.99</v>
      </c>
      <c r="N115" s="72">
        <v>20</v>
      </c>
      <c r="O115" s="73">
        <v>0.60461200000000004</v>
      </c>
      <c r="P115" s="74">
        <f t="shared" si="59"/>
        <v>0.6</v>
      </c>
      <c r="Q115" s="158"/>
      <c r="R115" s="158"/>
      <c r="S115" s="90">
        <f t="shared" si="60"/>
        <v>0</v>
      </c>
      <c r="T115" s="74"/>
      <c r="U115" s="69"/>
      <c r="V115" s="165"/>
      <c r="W115" s="165"/>
    </row>
    <row r="116" spans="1:24" x14ac:dyDescent="0.3">
      <c r="A116" s="7">
        <v>114</v>
      </c>
      <c r="D116" s="60">
        <v>100</v>
      </c>
      <c r="E116" s="61">
        <v>1</v>
      </c>
      <c r="F116" s="62">
        <f t="shared" si="56"/>
        <v>66.666666666666671</v>
      </c>
      <c r="G116" s="62">
        <f t="shared" si="57"/>
        <v>133.33333333333331</v>
      </c>
      <c r="H116" s="62">
        <f t="shared" si="58"/>
        <v>0</v>
      </c>
      <c r="I116" s="63" t="s">
        <v>50</v>
      </c>
      <c r="J116" s="61" t="s">
        <v>64</v>
      </c>
      <c r="K116" s="63">
        <v>10</v>
      </c>
      <c r="L116" s="62" t="s">
        <v>161</v>
      </c>
      <c r="M116" s="61">
        <v>10.4</v>
      </c>
      <c r="N116" s="64">
        <v>20</v>
      </c>
      <c r="O116" s="65">
        <v>1.00529</v>
      </c>
      <c r="P116" s="66">
        <f t="shared" si="59"/>
        <v>1</v>
      </c>
      <c r="Q116" s="156">
        <f t="shared" si="86"/>
        <v>0.98452033333333333</v>
      </c>
      <c r="R116" s="156">
        <f t="shared" si="87"/>
        <v>1.3839737798575995E-2</v>
      </c>
      <c r="S116" s="88">
        <f t="shared" si="60"/>
        <v>0</v>
      </c>
      <c r="T116" s="66">
        <f t="shared" ref="T116" si="92">AVERAGE(S116:S118)</f>
        <v>3.1352611276367449E-4</v>
      </c>
      <c r="U116" s="61">
        <f t="shared" ref="U116" si="93">_xlfn.STDEV.S(S116:S118)</f>
        <v>2.8288164874628398E-4</v>
      </c>
      <c r="V116" s="165">
        <f t="shared" si="84"/>
        <v>1</v>
      </c>
      <c r="W116" s="165">
        <f t="shared" si="85"/>
        <v>100</v>
      </c>
    </row>
    <row r="117" spans="1:24" x14ac:dyDescent="0.3">
      <c r="A117" s="7">
        <v>115</v>
      </c>
      <c r="D117" s="67">
        <v>100</v>
      </c>
      <c r="E117" s="7">
        <v>1</v>
      </c>
      <c r="F117" s="8">
        <f t="shared" si="56"/>
        <v>66.666666666666671</v>
      </c>
      <c r="G117" s="8">
        <f t="shared" si="57"/>
        <v>133.33333333333331</v>
      </c>
      <c r="H117" s="8">
        <f t="shared" si="58"/>
        <v>0</v>
      </c>
      <c r="I117" s="10" t="s">
        <v>50</v>
      </c>
      <c r="J117" s="7" t="s">
        <v>64</v>
      </c>
      <c r="K117" s="10">
        <v>11</v>
      </c>
      <c r="L117" s="8" t="s">
        <v>162</v>
      </c>
      <c r="M117" s="7">
        <v>10.119999999999999</v>
      </c>
      <c r="N117" s="40">
        <v>20</v>
      </c>
      <c r="O117" s="39">
        <v>0.98021899999999995</v>
      </c>
      <c r="P117" s="41">
        <f t="shared" si="59"/>
        <v>0.98021899999999995</v>
      </c>
      <c r="Q117" s="157"/>
      <c r="R117" s="157"/>
      <c r="S117" s="89">
        <f t="shared" si="60"/>
        <v>3.9092885375494177E-4</v>
      </c>
      <c r="T117" s="41"/>
      <c r="V117" s="165"/>
      <c r="W117" s="165"/>
    </row>
    <row r="118" spans="1:24" s="44" customFormat="1" ht="16.2" thickBot="1" x14ac:dyDescent="0.35">
      <c r="A118" s="44">
        <v>116</v>
      </c>
      <c r="D118" s="68">
        <v>100</v>
      </c>
      <c r="E118" s="69">
        <v>1</v>
      </c>
      <c r="F118" s="70">
        <f t="shared" si="56"/>
        <v>66.666666666666671</v>
      </c>
      <c r="G118" s="70">
        <f t="shared" si="57"/>
        <v>133.33333333333331</v>
      </c>
      <c r="H118" s="70">
        <f t="shared" si="58"/>
        <v>0</v>
      </c>
      <c r="I118" s="71" t="s">
        <v>50</v>
      </c>
      <c r="J118" s="69" t="s">
        <v>64</v>
      </c>
      <c r="K118" s="71">
        <v>12</v>
      </c>
      <c r="L118" s="70" t="s">
        <v>163</v>
      </c>
      <c r="M118" s="69">
        <v>9.6999999999999993</v>
      </c>
      <c r="N118" s="72">
        <v>20</v>
      </c>
      <c r="O118" s="73">
        <v>0.97334200000000004</v>
      </c>
      <c r="P118" s="74">
        <f t="shared" si="59"/>
        <v>0.97334200000000004</v>
      </c>
      <c r="Q118" s="158"/>
      <c r="R118" s="158"/>
      <c r="S118" s="90">
        <f t="shared" si="60"/>
        <v>5.4964948453608176E-4</v>
      </c>
      <c r="T118" s="74"/>
      <c r="U118" s="69"/>
      <c r="V118" s="165"/>
      <c r="W118" s="165"/>
      <c r="X118" s="57"/>
    </row>
    <row r="119" spans="1:24" x14ac:dyDescent="0.3">
      <c r="A119" s="7">
        <v>117</v>
      </c>
      <c r="D119" s="60">
        <v>60</v>
      </c>
      <c r="E119" s="61">
        <v>0.2</v>
      </c>
      <c r="F119" s="62">
        <f t="shared" si="56"/>
        <v>13.333333333333334</v>
      </c>
      <c r="G119" s="62">
        <f t="shared" si="57"/>
        <v>106.66666666666667</v>
      </c>
      <c r="H119" s="62">
        <f t="shared" si="58"/>
        <v>80</v>
      </c>
      <c r="I119" s="63" t="s">
        <v>49</v>
      </c>
      <c r="J119" s="61" t="s">
        <v>64</v>
      </c>
      <c r="K119" s="63">
        <v>1</v>
      </c>
      <c r="L119" s="62" t="s">
        <v>123</v>
      </c>
      <c r="M119" s="61">
        <v>10.210000000000001</v>
      </c>
      <c r="N119" s="64">
        <v>20</v>
      </c>
      <c r="O119" s="65">
        <v>8.4292199999999998E-2</v>
      </c>
      <c r="P119" s="66">
        <f t="shared" si="59"/>
        <v>8.4292199999999998E-2</v>
      </c>
      <c r="Q119" s="156">
        <f t="shared" si="86"/>
        <v>9.7646699999999989E-2</v>
      </c>
      <c r="R119" s="156">
        <f t="shared" si="87"/>
        <v>3.9854035399065929E-2</v>
      </c>
      <c r="S119" s="88">
        <f t="shared" si="60"/>
        <v>2.266558276199804E-3</v>
      </c>
      <c r="T119" s="66">
        <f>AVERAGE(S119:S121)</f>
        <v>2.0044751830454589E-3</v>
      </c>
      <c r="U119" s="61">
        <f t="shared" ref="U119" si="94">_xlfn.STDEV.S(S119:S121)</f>
        <v>7.7905321004638527E-4</v>
      </c>
      <c r="V119" s="165">
        <f t="shared" si="84"/>
        <v>0.2</v>
      </c>
      <c r="W119" s="165">
        <f t="shared" si="85"/>
        <v>60</v>
      </c>
    </row>
    <row r="120" spans="1:24" x14ac:dyDescent="0.3">
      <c r="A120" s="7">
        <v>118</v>
      </c>
      <c r="D120" s="67">
        <v>60</v>
      </c>
      <c r="E120" s="7">
        <v>0.2</v>
      </c>
      <c r="F120" s="8">
        <f t="shared" si="56"/>
        <v>13.333333333333334</v>
      </c>
      <c r="G120" s="8">
        <f t="shared" si="57"/>
        <v>106.66666666666667</v>
      </c>
      <c r="H120" s="8">
        <f t="shared" si="58"/>
        <v>80</v>
      </c>
      <c r="I120" s="10" t="s">
        <v>49</v>
      </c>
      <c r="J120" s="7" t="s">
        <v>64</v>
      </c>
      <c r="K120" s="10">
        <v>2</v>
      </c>
      <c r="L120" s="8" t="s">
        <v>124</v>
      </c>
      <c r="M120" s="7">
        <v>10.199999999999999</v>
      </c>
      <c r="N120" s="40">
        <v>20</v>
      </c>
      <c r="O120" s="39">
        <v>0.14246300000000001</v>
      </c>
      <c r="P120" s="41">
        <f t="shared" si="59"/>
        <v>0.14246300000000001</v>
      </c>
      <c r="Q120" s="157"/>
      <c r="R120" s="157"/>
      <c r="S120" s="89">
        <f t="shared" si="60"/>
        <v>1.1281764705882355E-3</v>
      </c>
      <c r="T120" s="41"/>
      <c r="V120" s="165"/>
      <c r="W120" s="165"/>
    </row>
    <row r="121" spans="1:24" ht="16.2" thickBot="1" x14ac:dyDescent="0.35">
      <c r="A121" s="7">
        <v>119</v>
      </c>
      <c r="D121" s="68">
        <v>60</v>
      </c>
      <c r="E121" s="69">
        <v>0.2</v>
      </c>
      <c r="F121" s="70">
        <f t="shared" si="56"/>
        <v>13.333333333333334</v>
      </c>
      <c r="G121" s="70">
        <f t="shared" si="57"/>
        <v>106.66666666666667</v>
      </c>
      <c r="H121" s="70">
        <f t="shared" si="58"/>
        <v>80</v>
      </c>
      <c r="I121" s="71" t="s">
        <v>49</v>
      </c>
      <c r="J121" s="69" t="s">
        <v>64</v>
      </c>
      <c r="K121" s="71">
        <v>3</v>
      </c>
      <c r="L121" s="70" t="s">
        <v>125</v>
      </c>
      <c r="M121" s="69">
        <v>10.220000000000001</v>
      </c>
      <c r="N121" s="72">
        <v>20</v>
      </c>
      <c r="O121" s="73">
        <v>6.6184900000000005E-2</v>
      </c>
      <c r="P121" s="74">
        <f t="shared" si="59"/>
        <v>6.6184900000000005E-2</v>
      </c>
      <c r="Q121" s="158"/>
      <c r="R121" s="158"/>
      <c r="S121" s="90">
        <f t="shared" si="60"/>
        <v>2.618690802348337E-3</v>
      </c>
      <c r="T121" s="74"/>
      <c r="U121" s="69"/>
      <c r="V121" s="165"/>
      <c r="W121" s="165"/>
    </row>
    <row r="122" spans="1:24" x14ac:dyDescent="0.3">
      <c r="A122" s="7">
        <v>120</v>
      </c>
      <c r="D122" s="60">
        <v>60</v>
      </c>
      <c r="E122" s="61">
        <v>0.6</v>
      </c>
      <c r="F122" s="62">
        <f t="shared" si="56"/>
        <v>40</v>
      </c>
      <c r="G122" s="62">
        <f t="shared" si="57"/>
        <v>80</v>
      </c>
      <c r="H122" s="62">
        <f t="shared" si="58"/>
        <v>80</v>
      </c>
      <c r="I122" s="63" t="s">
        <v>49</v>
      </c>
      <c r="J122" s="61" t="s">
        <v>64</v>
      </c>
      <c r="K122" s="63">
        <v>13</v>
      </c>
      <c r="L122" s="62" t="s">
        <v>135</v>
      </c>
      <c r="M122" s="61">
        <v>10.44</v>
      </c>
      <c r="N122" s="64">
        <v>20</v>
      </c>
      <c r="O122" s="65">
        <v>0.158496</v>
      </c>
      <c r="P122" s="66">
        <f t="shared" si="59"/>
        <v>0.158496</v>
      </c>
      <c r="Q122" s="156">
        <f t="shared" si="86"/>
        <v>0.19982566666666668</v>
      </c>
      <c r="R122" s="156">
        <f t="shared" si="87"/>
        <v>4.4995200103270294E-2</v>
      </c>
      <c r="S122" s="88">
        <f t="shared" si="60"/>
        <v>8.4579310344827605E-3</v>
      </c>
      <c r="T122" s="66">
        <f t="shared" ref="T122" si="95">AVERAGE(S122:S124)</f>
        <v>7.9552431294640739E-3</v>
      </c>
      <c r="U122" s="61">
        <f t="shared" ref="U122" si="96">_xlfn.STDEV.S(S122:S124)</f>
        <v>6.3051511335702841E-4</v>
      </c>
      <c r="V122" s="165">
        <f t="shared" si="84"/>
        <v>0.6</v>
      </c>
      <c r="W122" s="165">
        <f t="shared" si="85"/>
        <v>60</v>
      </c>
    </row>
    <row r="123" spans="1:24" x14ac:dyDescent="0.3">
      <c r="A123" s="7">
        <v>121</v>
      </c>
      <c r="D123" s="67">
        <v>60</v>
      </c>
      <c r="E123" s="7">
        <v>0.6</v>
      </c>
      <c r="F123" s="8">
        <f t="shared" si="56"/>
        <v>40</v>
      </c>
      <c r="G123" s="8">
        <f t="shared" si="57"/>
        <v>80</v>
      </c>
      <c r="H123" s="8">
        <f t="shared" si="58"/>
        <v>80</v>
      </c>
      <c r="I123" s="10" t="s">
        <v>49</v>
      </c>
      <c r="J123" s="7" t="s">
        <v>64</v>
      </c>
      <c r="K123" s="10">
        <v>14</v>
      </c>
      <c r="L123" s="8" t="s">
        <v>136</v>
      </c>
      <c r="M123" s="7">
        <v>9.7200000000000006</v>
      </c>
      <c r="N123" s="40">
        <v>20</v>
      </c>
      <c r="O123" s="39">
        <v>0.24775700000000001</v>
      </c>
      <c r="P123" s="41">
        <f t="shared" si="59"/>
        <v>0.24775700000000001</v>
      </c>
      <c r="Q123" s="157"/>
      <c r="R123" s="157"/>
      <c r="S123" s="89">
        <f t="shared" si="60"/>
        <v>7.2477983539094648E-3</v>
      </c>
      <c r="T123" s="41"/>
      <c r="V123" s="165"/>
      <c r="W123" s="165"/>
    </row>
    <row r="124" spans="1:24" ht="16.2" thickBot="1" x14ac:dyDescent="0.35">
      <c r="A124" s="7">
        <v>122</v>
      </c>
      <c r="D124" s="68">
        <v>60</v>
      </c>
      <c r="E124" s="69">
        <v>0.6</v>
      </c>
      <c r="F124" s="70">
        <f t="shared" si="56"/>
        <v>40</v>
      </c>
      <c r="G124" s="70">
        <f t="shared" si="57"/>
        <v>80</v>
      </c>
      <c r="H124" s="70">
        <f t="shared" si="58"/>
        <v>80</v>
      </c>
      <c r="I124" s="71" t="s">
        <v>49</v>
      </c>
      <c r="J124" s="69" t="s">
        <v>64</v>
      </c>
      <c r="K124" s="71">
        <v>15</v>
      </c>
      <c r="L124" s="70" t="s">
        <v>137</v>
      </c>
      <c r="M124" s="69">
        <v>9.9700000000000006</v>
      </c>
      <c r="N124" s="72">
        <v>20</v>
      </c>
      <c r="O124" s="73">
        <v>0.19322400000000001</v>
      </c>
      <c r="P124" s="74">
        <f t="shared" si="59"/>
        <v>0.19322400000000001</v>
      </c>
      <c r="Q124" s="158"/>
      <c r="R124" s="158"/>
      <c r="S124" s="90">
        <f t="shared" si="60"/>
        <v>8.1599999999999989E-3</v>
      </c>
      <c r="T124" s="74"/>
      <c r="U124" s="69"/>
      <c r="V124" s="165"/>
      <c r="W124" s="165"/>
    </row>
    <row r="125" spans="1:24" x14ac:dyDescent="0.3">
      <c r="A125" s="7">
        <v>123</v>
      </c>
      <c r="D125" s="60">
        <v>60</v>
      </c>
      <c r="E125" s="61">
        <v>1</v>
      </c>
      <c r="F125" s="62">
        <f t="shared" si="56"/>
        <v>66.666666666666671</v>
      </c>
      <c r="G125" s="62">
        <f t="shared" si="57"/>
        <v>53.333333333333329</v>
      </c>
      <c r="H125" s="62">
        <f t="shared" si="58"/>
        <v>80.000000000000014</v>
      </c>
      <c r="I125" s="63" t="s">
        <v>49</v>
      </c>
      <c r="J125" s="61" t="s">
        <v>64</v>
      </c>
      <c r="K125" s="63">
        <v>7</v>
      </c>
      <c r="L125" s="62" t="s">
        <v>129</v>
      </c>
      <c r="M125" s="61">
        <v>10.34</v>
      </c>
      <c r="N125" s="64">
        <v>20</v>
      </c>
      <c r="O125" s="65">
        <v>0.36115399999999998</v>
      </c>
      <c r="P125" s="66">
        <f t="shared" si="59"/>
        <v>0.36115399999999998</v>
      </c>
      <c r="Q125" s="156">
        <f t="shared" si="86"/>
        <v>0.33456666666666668</v>
      </c>
      <c r="R125" s="156">
        <f t="shared" si="87"/>
        <v>5.5785518410545472E-2</v>
      </c>
      <c r="S125" s="88">
        <f t="shared" si="60"/>
        <v>1.2356789168278532E-2</v>
      </c>
      <c r="T125" s="66">
        <f t="shared" ref="T125" si="97">AVERAGE(S125:S127)</f>
        <v>1.2999372852279563E-2</v>
      </c>
      <c r="U125" s="61">
        <f t="shared" ref="U125" si="98">_xlfn.STDEV.S(S125:S127)</f>
        <v>1.2048774095355038E-3</v>
      </c>
      <c r="V125" s="165">
        <f t="shared" si="84"/>
        <v>1</v>
      </c>
      <c r="W125" s="165">
        <f t="shared" si="85"/>
        <v>60</v>
      </c>
    </row>
    <row r="126" spans="1:24" x14ac:dyDescent="0.3">
      <c r="A126" s="7">
        <v>124</v>
      </c>
      <c r="D126" s="67">
        <v>60</v>
      </c>
      <c r="E126" s="7">
        <v>1</v>
      </c>
      <c r="F126" s="8">
        <f t="shared" si="56"/>
        <v>66.666666666666671</v>
      </c>
      <c r="G126" s="8">
        <f t="shared" si="57"/>
        <v>53.333333333333329</v>
      </c>
      <c r="H126" s="8">
        <f t="shared" si="58"/>
        <v>80.000000000000014</v>
      </c>
      <c r="I126" s="10" t="s">
        <v>49</v>
      </c>
      <c r="J126" s="7" t="s">
        <v>64</v>
      </c>
      <c r="K126" s="10">
        <v>8</v>
      </c>
      <c r="L126" s="8" t="s">
        <v>130</v>
      </c>
      <c r="M126" s="7">
        <v>10.25</v>
      </c>
      <c r="N126" s="40">
        <v>20</v>
      </c>
      <c r="O126" s="39">
        <v>0.372085</v>
      </c>
      <c r="P126" s="41">
        <f t="shared" si="59"/>
        <v>0.372085</v>
      </c>
      <c r="Q126" s="157"/>
      <c r="R126" s="157"/>
      <c r="S126" s="89">
        <f t="shared" si="60"/>
        <v>1.2252000000000001E-2</v>
      </c>
      <c r="T126" s="41"/>
      <c r="V126" s="165"/>
      <c r="W126" s="165"/>
    </row>
    <row r="127" spans="1:24" ht="16.2" thickBot="1" x14ac:dyDescent="0.35">
      <c r="A127" s="7">
        <v>125</v>
      </c>
      <c r="D127" s="68">
        <v>60</v>
      </c>
      <c r="E127" s="69">
        <v>1</v>
      </c>
      <c r="F127" s="70">
        <f t="shared" si="56"/>
        <v>66.666666666666671</v>
      </c>
      <c r="G127" s="70">
        <f t="shared" si="57"/>
        <v>53.333333333333329</v>
      </c>
      <c r="H127" s="70">
        <f t="shared" si="58"/>
        <v>80.000000000000014</v>
      </c>
      <c r="I127" s="71" t="s">
        <v>49</v>
      </c>
      <c r="J127" s="69" t="s">
        <v>64</v>
      </c>
      <c r="K127" s="71">
        <v>9</v>
      </c>
      <c r="L127" s="70" t="s">
        <v>131</v>
      </c>
      <c r="M127" s="69">
        <v>10.14</v>
      </c>
      <c r="N127" s="72">
        <v>20</v>
      </c>
      <c r="O127" s="73">
        <v>0.27046100000000001</v>
      </c>
      <c r="P127" s="74">
        <f t="shared" si="59"/>
        <v>0.27046100000000001</v>
      </c>
      <c r="Q127" s="158"/>
      <c r="R127" s="158"/>
      <c r="S127" s="90">
        <f t="shared" si="60"/>
        <v>1.4389329388560157E-2</v>
      </c>
      <c r="T127" s="74"/>
      <c r="U127" s="69"/>
      <c r="V127" s="165"/>
      <c r="W127" s="165"/>
    </row>
    <row r="128" spans="1:24" x14ac:dyDescent="0.3">
      <c r="A128" s="7">
        <v>126</v>
      </c>
      <c r="D128" s="60">
        <v>80</v>
      </c>
      <c r="E128" s="61">
        <v>0.2</v>
      </c>
      <c r="F128" s="62">
        <f t="shared" si="56"/>
        <v>13.333333333333334</v>
      </c>
      <c r="G128" s="62">
        <f t="shared" si="57"/>
        <v>146.66666666666666</v>
      </c>
      <c r="H128" s="62">
        <f t="shared" si="58"/>
        <v>40.000000000000007</v>
      </c>
      <c r="I128" s="63" t="s">
        <v>49</v>
      </c>
      <c r="J128" s="61" t="s">
        <v>64</v>
      </c>
      <c r="K128" s="63">
        <v>19</v>
      </c>
      <c r="L128" s="62" t="s">
        <v>141</v>
      </c>
      <c r="M128" s="61">
        <v>10.59</v>
      </c>
      <c r="N128" s="64">
        <v>20</v>
      </c>
      <c r="O128" s="65">
        <v>0.17104</v>
      </c>
      <c r="P128" s="66">
        <f t="shared" si="59"/>
        <v>0.17104</v>
      </c>
      <c r="Q128" s="156">
        <f t="shared" si="86"/>
        <v>0.16525066666666666</v>
      </c>
      <c r="R128" s="156">
        <f t="shared" si="87"/>
        <v>6.2412638410287782E-3</v>
      </c>
      <c r="S128" s="88">
        <f t="shared" si="60"/>
        <v>5.4693106704438183E-4</v>
      </c>
      <c r="T128" s="66">
        <f t="shared" ref="T128" si="99">AVERAGE(S128:S130)</f>
        <v>6.7672939259807768E-4</v>
      </c>
      <c r="U128" s="61">
        <f t="shared" ref="U128" si="100">_xlfn.STDEV.S(S128:S130)</f>
        <v>1.4078642641109619E-4</v>
      </c>
      <c r="V128" s="165">
        <f t="shared" si="84"/>
        <v>0.2</v>
      </c>
      <c r="W128" s="165">
        <f t="shared" si="85"/>
        <v>80</v>
      </c>
    </row>
    <row r="129" spans="1:23" x14ac:dyDescent="0.3">
      <c r="A129" s="7">
        <v>127</v>
      </c>
      <c r="D129" s="67">
        <v>80</v>
      </c>
      <c r="E129" s="7">
        <v>0.2</v>
      </c>
      <c r="F129" s="8">
        <f t="shared" si="56"/>
        <v>13.333333333333334</v>
      </c>
      <c r="G129" s="8">
        <f t="shared" si="57"/>
        <v>146.66666666666666</v>
      </c>
      <c r="H129" s="8">
        <f t="shared" si="58"/>
        <v>40.000000000000007</v>
      </c>
      <c r="I129" s="10" t="s">
        <v>49</v>
      </c>
      <c r="J129" s="7" t="s">
        <v>64</v>
      </c>
      <c r="K129" s="10">
        <v>20</v>
      </c>
      <c r="L129" s="8" t="s">
        <v>142</v>
      </c>
      <c r="M129" s="7">
        <v>10.33</v>
      </c>
      <c r="N129" s="40">
        <v>20</v>
      </c>
      <c r="O129" s="39">
        <v>0.166073</v>
      </c>
      <c r="P129" s="41">
        <f t="shared" si="59"/>
        <v>0.166073</v>
      </c>
      <c r="Q129" s="157"/>
      <c r="R129" s="157"/>
      <c r="S129" s="89">
        <f t="shared" si="60"/>
        <v>6.5686350435624431E-4</v>
      </c>
      <c r="T129" s="41"/>
      <c r="V129" s="165"/>
      <c r="W129" s="165"/>
    </row>
    <row r="130" spans="1:23" ht="16.2" thickBot="1" x14ac:dyDescent="0.35">
      <c r="A130" s="7">
        <v>128</v>
      </c>
      <c r="D130" s="68">
        <v>80</v>
      </c>
      <c r="E130" s="69">
        <v>0.2</v>
      </c>
      <c r="F130" s="70">
        <f t="shared" si="56"/>
        <v>13.333333333333334</v>
      </c>
      <c r="G130" s="70">
        <f t="shared" si="57"/>
        <v>146.66666666666666</v>
      </c>
      <c r="H130" s="70">
        <f t="shared" si="58"/>
        <v>40.000000000000007</v>
      </c>
      <c r="I130" s="71" t="s">
        <v>49</v>
      </c>
      <c r="J130" s="69" t="s">
        <v>64</v>
      </c>
      <c r="K130" s="71">
        <v>21</v>
      </c>
      <c r="L130" s="70" t="s">
        <v>143</v>
      </c>
      <c r="M130" s="69">
        <v>10.01</v>
      </c>
      <c r="N130" s="72">
        <v>20</v>
      </c>
      <c r="O130" s="73">
        <v>0.158639</v>
      </c>
      <c r="P130" s="74">
        <f t="shared" si="59"/>
        <v>0.158639</v>
      </c>
      <c r="Q130" s="158"/>
      <c r="R130" s="158"/>
      <c r="S130" s="90">
        <f t="shared" si="60"/>
        <v>8.2639360639360658E-4</v>
      </c>
      <c r="T130" s="74"/>
      <c r="U130" s="69"/>
      <c r="V130" s="165"/>
      <c r="W130" s="165"/>
    </row>
    <row r="131" spans="1:23" x14ac:dyDescent="0.3">
      <c r="A131" s="7">
        <v>129</v>
      </c>
      <c r="D131" s="78">
        <v>80</v>
      </c>
      <c r="E131" s="79">
        <v>0.6</v>
      </c>
      <c r="F131" s="80">
        <f t="shared" ref="F131:F194" si="101">200*E131/3</f>
        <v>40</v>
      </c>
      <c r="G131" s="80">
        <f t="shared" ref="G131:G194" si="102">200*D131/100-F131</f>
        <v>120</v>
      </c>
      <c r="H131" s="80">
        <f t="shared" ref="H131:H194" si="103">200-G131-F131</f>
        <v>40</v>
      </c>
      <c r="I131" s="63" t="s">
        <v>49</v>
      </c>
      <c r="J131" s="61" t="s">
        <v>64</v>
      </c>
      <c r="K131" s="63">
        <v>25</v>
      </c>
      <c r="L131" s="62" t="s">
        <v>147</v>
      </c>
      <c r="M131" s="63">
        <v>10.130000000000001</v>
      </c>
      <c r="N131" s="65">
        <v>20</v>
      </c>
      <c r="O131" s="65">
        <v>0.39333600000000002</v>
      </c>
      <c r="P131" s="81">
        <f t="shared" ref="P131:P194" si="104">IF(O131&gt;E131,E131,O131)</f>
        <v>0.39333600000000002</v>
      </c>
      <c r="Q131" s="159">
        <f>AVERAGE(P131:P135)</f>
        <v>0.37047619999999998</v>
      </c>
      <c r="R131" s="159">
        <f>_xlfn.STDEV.S(P131:P135)</f>
        <v>1.7835473394334118E-2</v>
      </c>
      <c r="S131" s="88">
        <f t="shared" ref="S131:S194" si="105">0.2/M131*(E131-P131)</f>
        <v>4.0802369200394857E-3</v>
      </c>
      <c r="T131" s="66">
        <f>AVERAGE(S131:S135)</f>
        <v>4.5197771686405095E-3</v>
      </c>
      <c r="U131" s="61">
        <f>_xlfn.STDEV.S(S131:S135)</f>
        <v>3.3174415178358573E-4</v>
      </c>
      <c r="V131" s="165">
        <f>E131</f>
        <v>0.6</v>
      </c>
      <c r="W131" s="165">
        <f>D131</f>
        <v>80</v>
      </c>
    </row>
    <row r="132" spans="1:23" x14ac:dyDescent="0.3">
      <c r="A132" s="7">
        <v>130</v>
      </c>
      <c r="D132" s="82">
        <v>80</v>
      </c>
      <c r="E132" s="24">
        <v>0.6</v>
      </c>
      <c r="F132" s="25">
        <f t="shared" si="101"/>
        <v>40</v>
      </c>
      <c r="G132" s="25">
        <f t="shared" si="102"/>
        <v>120</v>
      </c>
      <c r="H132" s="25">
        <f t="shared" si="103"/>
        <v>40</v>
      </c>
      <c r="I132" s="10" t="s">
        <v>49</v>
      </c>
      <c r="J132" s="7" t="s">
        <v>64</v>
      </c>
      <c r="K132" s="10">
        <v>26</v>
      </c>
      <c r="L132" s="8" t="s">
        <v>148</v>
      </c>
      <c r="M132" s="10">
        <v>10.050000000000001</v>
      </c>
      <c r="N132" s="39">
        <v>20</v>
      </c>
      <c r="O132" s="39">
        <v>0.37953599999999998</v>
      </c>
      <c r="P132" s="57">
        <f t="shared" si="104"/>
        <v>0.37953599999999998</v>
      </c>
      <c r="Q132" s="160"/>
      <c r="R132" s="160"/>
      <c r="S132" s="89">
        <f t="shared" si="105"/>
        <v>4.3873432835820894E-3</v>
      </c>
      <c r="T132" s="41"/>
      <c r="V132" s="165"/>
      <c r="W132" s="165"/>
    </row>
    <row r="133" spans="1:23" x14ac:dyDescent="0.3">
      <c r="A133" s="7">
        <v>131</v>
      </c>
      <c r="D133" s="82">
        <v>80</v>
      </c>
      <c r="E133" s="24">
        <v>0.6</v>
      </c>
      <c r="F133" s="25">
        <f t="shared" si="101"/>
        <v>40</v>
      </c>
      <c r="G133" s="25">
        <f t="shared" si="102"/>
        <v>120</v>
      </c>
      <c r="H133" s="25">
        <f t="shared" si="103"/>
        <v>40</v>
      </c>
      <c r="I133" s="10" t="s">
        <v>49</v>
      </c>
      <c r="J133" s="7" t="s">
        <v>64</v>
      </c>
      <c r="K133" s="10">
        <v>27</v>
      </c>
      <c r="L133" s="8" t="s">
        <v>149</v>
      </c>
      <c r="M133" s="10">
        <v>10.23</v>
      </c>
      <c r="N133" s="39">
        <v>20</v>
      </c>
      <c r="O133" s="39">
        <v>0.36266300000000001</v>
      </c>
      <c r="P133" s="57">
        <f t="shared" si="104"/>
        <v>0.36266300000000001</v>
      </c>
      <c r="Q133" s="160"/>
      <c r="R133" s="160"/>
      <c r="S133" s="89">
        <f t="shared" si="105"/>
        <v>4.6400195503421299E-3</v>
      </c>
      <c r="T133" s="41"/>
      <c r="V133" s="165"/>
      <c r="W133" s="165"/>
    </row>
    <row r="134" spans="1:23" x14ac:dyDescent="0.3">
      <c r="A134" s="7">
        <v>132</v>
      </c>
      <c r="D134" s="82">
        <v>80</v>
      </c>
      <c r="E134" s="24">
        <v>0.6</v>
      </c>
      <c r="F134" s="25">
        <f t="shared" si="101"/>
        <v>40</v>
      </c>
      <c r="G134" s="25">
        <f t="shared" si="102"/>
        <v>120</v>
      </c>
      <c r="H134" s="25">
        <f t="shared" si="103"/>
        <v>40</v>
      </c>
      <c r="I134" s="10" t="s">
        <v>49</v>
      </c>
      <c r="J134" s="7" t="s">
        <v>64</v>
      </c>
      <c r="K134" s="10">
        <v>28</v>
      </c>
      <c r="L134" s="8" t="s">
        <v>150</v>
      </c>
      <c r="M134" s="10">
        <v>10.199999999999999</v>
      </c>
      <c r="N134" s="39">
        <v>20</v>
      </c>
      <c r="O134" s="39">
        <v>0.34584999999999999</v>
      </c>
      <c r="P134" s="57">
        <f t="shared" si="104"/>
        <v>0.34584999999999999</v>
      </c>
      <c r="Q134" s="160"/>
      <c r="R134" s="160"/>
      <c r="S134" s="89">
        <f t="shared" si="105"/>
        <v>4.9833333333333335E-3</v>
      </c>
      <c r="T134" s="41"/>
      <c r="V134" s="165"/>
      <c r="W134" s="165"/>
    </row>
    <row r="135" spans="1:23" ht="16.2" thickBot="1" x14ac:dyDescent="0.35">
      <c r="A135" s="7">
        <v>133</v>
      </c>
      <c r="D135" s="83">
        <v>80</v>
      </c>
      <c r="E135" s="84">
        <v>0.6</v>
      </c>
      <c r="F135" s="85">
        <f t="shared" si="101"/>
        <v>40</v>
      </c>
      <c r="G135" s="85">
        <f t="shared" si="102"/>
        <v>120</v>
      </c>
      <c r="H135" s="85">
        <f t="shared" si="103"/>
        <v>40</v>
      </c>
      <c r="I135" s="71" t="s">
        <v>49</v>
      </c>
      <c r="J135" s="69" t="s">
        <v>64</v>
      </c>
      <c r="K135" s="71">
        <v>29</v>
      </c>
      <c r="L135" s="70" t="s">
        <v>151</v>
      </c>
      <c r="M135" s="71">
        <v>10.16</v>
      </c>
      <c r="N135" s="73">
        <v>20</v>
      </c>
      <c r="O135" s="73">
        <v>0.37099599999999999</v>
      </c>
      <c r="P135" s="86">
        <f t="shared" si="104"/>
        <v>0.37099599999999999</v>
      </c>
      <c r="Q135" s="161"/>
      <c r="R135" s="161"/>
      <c r="S135" s="90">
        <f t="shared" si="105"/>
        <v>4.5079527559055118E-3</v>
      </c>
      <c r="T135" s="74"/>
      <c r="U135" s="69"/>
      <c r="V135" s="165"/>
      <c r="W135" s="165"/>
    </row>
    <row r="136" spans="1:23" x14ac:dyDescent="0.3">
      <c r="A136" s="7">
        <v>134</v>
      </c>
      <c r="D136" s="60">
        <v>80</v>
      </c>
      <c r="E136" s="61">
        <v>1</v>
      </c>
      <c r="F136" s="62">
        <f t="shared" si="101"/>
        <v>66.666666666666671</v>
      </c>
      <c r="G136" s="62">
        <f t="shared" si="102"/>
        <v>93.333333333333329</v>
      </c>
      <c r="H136" s="62">
        <f t="shared" si="103"/>
        <v>40</v>
      </c>
      <c r="I136" s="63" t="s">
        <v>49</v>
      </c>
      <c r="J136" s="61" t="s">
        <v>64</v>
      </c>
      <c r="K136" s="63">
        <v>22</v>
      </c>
      <c r="L136" s="62" t="s">
        <v>144</v>
      </c>
      <c r="M136" s="61">
        <v>9.68</v>
      </c>
      <c r="N136" s="64">
        <v>20</v>
      </c>
      <c r="O136" s="65">
        <v>0.52430900000000003</v>
      </c>
      <c r="P136" s="66">
        <f t="shared" si="104"/>
        <v>0.52430900000000003</v>
      </c>
      <c r="Q136" s="156">
        <f t="shared" ref="Q136" si="106">AVERAGE(P136:P138)</f>
        <v>0.5471959999999999</v>
      </c>
      <c r="R136" s="156">
        <f t="shared" ref="R136" si="107">_xlfn.STDEV.S(P136:P138)</f>
        <v>4.0190017205768883E-2</v>
      </c>
      <c r="S136" s="88">
        <f t="shared" si="105"/>
        <v>9.8283264462809914E-3</v>
      </c>
      <c r="T136" s="66">
        <f>AVERAGE(S136:S138)</f>
        <v>9.2444190397743733E-3</v>
      </c>
      <c r="U136" s="61">
        <f t="shared" ref="U136" si="108">_xlfn.STDEV.S(S136:S138)</f>
        <v>7.5785618119981785E-4</v>
      </c>
      <c r="V136" s="165">
        <f t="shared" ref="V136:V157" si="109">E136</f>
        <v>1</v>
      </c>
      <c r="W136" s="165">
        <f t="shared" ref="W136:W157" si="110">D136</f>
        <v>80</v>
      </c>
    </row>
    <row r="137" spans="1:23" x14ac:dyDescent="0.3">
      <c r="A137" s="7">
        <v>135</v>
      </c>
      <c r="D137" s="67">
        <v>80</v>
      </c>
      <c r="E137" s="7">
        <v>1</v>
      </c>
      <c r="F137" s="8">
        <f t="shared" si="101"/>
        <v>66.666666666666671</v>
      </c>
      <c r="G137" s="8">
        <f t="shared" si="102"/>
        <v>93.333333333333329</v>
      </c>
      <c r="H137" s="8">
        <f t="shared" si="103"/>
        <v>40</v>
      </c>
      <c r="I137" s="10" t="s">
        <v>49</v>
      </c>
      <c r="J137" s="7" t="s">
        <v>64</v>
      </c>
      <c r="K137" s="10">
        <v>23</v>
      </c>
      <c r="L137" s="8" t="s">
        <v>145</v>
      </c>
      <c r="M137" s="7">
        <v>9.69</v>
      </c>
      <c r="N137" s="40">
        <v>20</v>
      </c>
      <c r="O137" s="39">
        <v>0.59360199999999996</v>
      </c>
      <c r="P137" s="41">
        <f t="shared" si="104"/>
        <v>0.59360199999999996</v>
      </c>
      <c r="Q137" s="157"/>
      <c r="R137" s="157"/>
      <c r="S137" s="89">
        <f t="shared" si="105"/>
        <v>8.3879876160990741E-3</v>
      </c>
      <c r="T137" s="41"/>
      <c r="V137" s="165"/>
      <c r="W137" s="165"/>
    </row>
    <row r="138" spans="1:23" ht="16.2" thickBot="1" x14ac:dyDescent="0.35">
      <c r="A138" s="7">
        <v>136</v>
      </c>
      <c r="D138" s="68">
        <v>80</v>
      </c>
      <c r="E138" s="69">
        <v>1</v>
      </c>
      <c r="F138" s="70">
        <f t="shared" si="101"/>
        <v>66.666666666666671</v>
      </c>
      <c r="G138" s="70">
        <f t="shared" si="102"/>
        <v>93.333333333333329</v>
      </c>
      <c r="H138" s="70">
        <f t="shared" si="103"/>
        <v>40</v>
      </c>
      <c r="I138" s="71" t="s">
        <v>49</v>
      </c>
      <c r="J138" s="69" t="s">
        <v>64</v>
      </c>
      <c r="K138" s="71">
        <v>24</v>
      </c>
      <c r="L138" s="70" t="s">
        <v>146</v>
      </c>
      <c r="M138" s="69">
        <v>10.01</v>
      </c>
      <c r="N138" s="72">
        <v>20</v>
      </c>
      <c r="O138" s="73">
        <v>0.52367699999999995</v>
      </c>
      <c r="P138" s="74">
        <f t="shared" si="104"/>
        <v>0.52367699999999995</v>
      </c>
      <c r="Q138" s="158"/>
      <c r="R138" s="158"/>
      <c r="S138" s="90">
        <f t="shared" si="105"/>
        <v>9.5169430569430578E-3</v>
      </c>
      <c r="T138" s="74"/>
      <c r="U138" s="69"/>
      <c r="V138" s="165"/>
      <c r="W138" s="165"/>
    </row>
    <row r="139" spans="1:23" x14ac:dyDescent="0.3">
      <c r="A139" s="7">
        <v>137</v>
      </c>
      <c r="D139" s="60">
        <v>100</v>
      </c>
      <c r="E139" s="61">
        <v>0.2</v>
      </c>
      <c r="F139" s="62">
        <f t="shared" si="101"/>
        <v>13.333333333333334</v>
      </c>
      <c r="G139" s="62">
        <f t="shared" si="102"/>
        <v>186.66666666666666</v>
      </c>
      <c r="H139" s="62">
        <f t="shared" si="103"/>
        <v>0</v>
      </c>
      <c r="I139" s="63" t="s">
        <v>49</v>
      </c>
      <c r="J139" s="61" t="s">
        <v>64</v>
      </c>
      <c r="K139" s="63">
        <v>4</v>
      </c>
      <c r="L139" s="62" t="s">
        <v>126</v>
      </c>
      <c r="M139" s="61">
        <v>10.07</v>
      </c>
      <c r="N139" s="64">
        <v>20</v>
      </c>
      <c r="O139" s="65">
        <v>0.26197999999999999</v>
      </c>
      <c r="P139" s="66">
        <f t="shared" si="104"/>
        <v>0.2</v>
      </c>
      <c r="Q139" s="156">
        <f t="shared" ref="Q139:Q157" si="111">AVERAGE(P139:P141)</f>
        <v>0.20000000000000004</v>
      </c>
      <c r="R139" s="156">
        <f t="shared" ref="R139:R157" si="112">_xlfn.STDEV.S(P139:P141)</f>
        <v>3.3993498887762956E-17</v>
      </c>
      <c r="S139" s="88">
        <f t="shared" si="105"/>
        <v>0</v>
      </c>
      <c r="T139" s="66">
        <f t="shared" ref="T139" si="113">AVERAGE(S139:S141)</f>
        <v>0</v>
      </c>
      <c r="U139" s="61">
        <f t="shared" ref="U139" si="114">_xlfn.STDEV.S(S139:S141)</f>
        <v>0</v>
      </c>
      <c r="V139" s="165">
        <f t="shared" si="109"/>
        <v>0.2</v>
      </c>
      <c r="W139" s="165">
        <f t="shared" si="110"/>
        <v>100</v>
      </c>
    </row>
    <row r="140" spans="1:23" x14ac:dyDescent="0.3">
      <c r="A140" s="7">
        <v>138</v>
      </c>
      <c r="D140" s="67">
        <v>100</v>
      </c>
      <c r="E140" s="7">
        <v>0.2</v>
      </c>
      <c r="F140" s="8">
        <f t="shared" si="101"/>
        <v>13.333333333333334</v>
      </c>
      <c r="G140" s="8">
        <f t="shared" si="102"/>
        <v>186.66666666666666</v>
      </c>
      <c r="H140" s="8">
        <f t="shared" si="103"/>
        <v>0</v>
      </c>
      <c r="I140" s="10" t="s">
        <v>49</v>
      </c>
      <c r="J140" s="7" t="s">
        <v>64</v>
      </c>
      <c r="K140" s="10">
        <v>5</v>
      </c>
      <c r="L140" s="8" t="s">
        <v>127</v>
      </c>
      <c r="M140" s="7">
        <v>9.9499999999999993</v>
      </c>
      <c r="N140" s="40">
        <v>20</v>
      </c>
      <c r="O140" s="39">
        <v>0.246613</v>
      </c>
      <c r="P140" s="41">
        <f t="shared" si="104"/>
        <v>0.2</v>
      </c>
      <c r="Q140" s="157"/>
      <c r="R140" s="157"/>
      <c r="S140" s="89">
        <f t="shared" si="105"/>
        <v>0</v>
      </c>
      <c r="T140" s="41"/>
      <c r="V140" s="165"/>
      <c r="W140" s="165"/>
    </row>
    <row r="141" spans="1:23" ht="16.2" thickBot="1" x14ac:dyDescent="0.35">
      <c r="A141" s="7">
        <v>139</v>
      </c>
      <c r="D141" s="68">
        <v>100</v>
      </c>
      <c r="E141" s="69">
        <v>0.2</v>
      </c>
      <c r="F141" s="70">
        <f t="shared" si="101"/>
        <v>13.333333333333334</v>
      </c>
      <c r="G141" s="70">
        <f t="shared" si="102"/>
        <v>186.66666666666666</v>
      </c>
      <c r="H141" s="70">
        <f t="shared" si="103"/>
        <v>0</v>
      </c>
      <c r="I141" s="71" t="s">
        <v>49</v>
      </c>
      <c r="J141" s="69" t="s">
        <v>64</v>
      </c>
      <c r="K141" s="71">
        <v>6</v>
      </c>
      <c r="L141" s="70" t="s">
        <v>128</v>
      </c>
      <c r="M141" s="69">
        <v>10.1</v>
      </c>
      <c r="N141" s="72">
        <v>20</v>
      </c>
      <c r="O141" s="73">
        <v>0.24567900000000001</v>
      </c>
      <c r="P141" s="74">
        <f t="shared" si="104"/>
        <v>0.2</v>
      </c>
      <c r="Q141" s="158"/>
      <c r="R141" s="158"/>
      <c r="S141" s="90">
        <f t="shared" si="105"/>
        <v>0</v>
      </c>
      <c r="T141" s="74"/>
      <c r="U141" s="69"/>
      <c r="V141" s="165"/>
      <c r="W141" s="165"/>
    </row>
    <row r="142" spans="1:23" x14ac:dyDescent="0.3">
      <c r="A142" s="7">
        <v>140</v>
      </c>
      <c r="D142" s="60">
        <v>100</v>
      </c>
      <c r="E142" s="61">
        <v>0.6</v>
      </c>
      <c r="F142" s="62">
        <f t="shared" si="101"/>
        <v>40</v>
      </c>
      <c r="G142" s="62">
        <f t="shared" si="102"/>
        <v>160</v>
      </c>
      <c r="H142" s="62">
        <f t="shared" si="103"/>
        <v>0</v>
      </c>
      <c r="I142" s="63" t="s">
        <v>49</v>
      </c>
      <c r="J142" s="61" t="s">
        <v>64</v>
      </c>
      <c r="K142" s="63">
        <v>16</v>
      </c>
      <c r="L142" s="62" t="s">
        <v>138</v>
      </c>
      <c r="M142" s="61">
        <v>10.31</v>
      </c>
      <c r="N142" s="64">
        <v>20</v>
      </c>
      <c r="O142" s="65">
        <v>0.58837899999999999</v>
      </c>
      <c r="P142" s="66">
        <f t="shared" si="104"/>
        <v>0.58837899999999999</v>
      </c>
      <c r="Q142" s="156">
        <f t="shared" si="111"/>
        <v>0.5884649999999999</v>
      </c>
      <c r="R142" s="156">
        <f t="shared" si="112"/>
        <v>2.1372980606363438E-3</v>
      </c>
      <c r="S142" s="88">
        <f t="shared" si="105"/>
        <v>2.254316197866148E-4</v>
      </c>
      <c r="T142" s="66">
        <f t="shared" ref="T142" si="115">AVERAGE(S142:S144)</f>
        <v>2.2727837514494118E-4</v>
      </c>
      <c r="U142" s="61">
        <f t="shared" ref="U142" si="116">_xlfn.STDEV.S(S142:S144)</f>
        <v>4.0361966077653647E-5</v>
      </c>
      <c r="V142" s="165">
        <f t="shared" si="109"/>
        <v>0.6</v>
      </c>
      <c r="W142" s="165">
        <f t="shared" si="110"/>
        <v>100</v>
      </c>
    </row>
    <row r="143" spans="1:23" x14ac:dyDescent="0.3">
      <c r="A143" s="7">
        <v>141</v>
      </c>
      <c r="D143" s="67">
        <v>100</v>
      </c>
      <c r="E143" s="7">
        <v>0.6</v>
      </c>
      <c r="F143" s="8">
        <f t="shared" si="101"/>
        <v>40</v>
      </c>
      <c r="G143" s="8">
        <f t="shared" si="102"/>
        <v>160</v>
      </c>
      <c r="H143" s="8">
        <f t="shared" si="103"/>
        <v>0</v>
      </c>
      <c r="I143" s="10" t="s">
        <v>49</v>
      </c>
      <c r="J143" s="7" t="s">
        <v>64</v>
      </c>
      <c r="K143" s="10">
        <v>17</v>
      </c>
      <c r="L143" s="8" t="s">
        <v>139</v>
      </c>
      <c r="M143" s="7">
        <v>9.9600000000000009</v>
      </c>
      <c r="N143" s="40">
        <v>20</v>
      </c>
      <c r="O143" s="39">
        <v>0.59064399999999995</v>
      </c>
      <c r="P143" s="41">
        <f t="shared" si="104"/>
        <v>0.59064399999999995</v>
      </c>
      <c r="Q143" s="157"/>
      <c r="R143" s="157"/>
      <c r="S143" s="89">
        <f t="shared" si="105"/>
        <v>1.8787148594377572E-4</v>
      </c>
      <c r="T143" s="41"/>
      <c r="V143" s="165"/>
      <c r="W143" s="165"/>
    </row>
    <row r="144" spans="1:23" ht="16.2" thickBot="1" x14ac:dyDescent="0.35">
      <c r="A144" s="7">
        <v>142</v>
      </c>
      <c r="D144" s="68">
        <v>100</v>
      </c>
      <c r="E144" s="69">
        <v>0.6</v>
      </c>
      <c r="F144" s="70">
        <f t="shared" si="101"/>
        <v>40</v>
      </c>
      <c r="G144" s="70">
        <f t="shared" si="102"/>
        <v>160</v>
      </c>
      <c r="H144" s="70">
        <f t="shared" si="103"/>
        <v>0</v>
      </c>
      <c r="I144" s="71" t="s">
        <v>49</v>
      </c>
      <c r="J144" s="69" t="s">
        <v>64</v>
      </c>
      <c r="K144" s="71">
        <v>18</v>
      </c>
      <c r="L144" s="70" t="s">
        <v>140</v>
      </c>
      <c r="M144" s="69">
        <v>10.15</v>
      </c>
      <c r="N144" s="72">
        <v>20</v>
      </c>
      <c r="O144" s="73">
        <v>0.586372</v>
      </c>
      <c r="P144" s="74">
        <f t="shared" si="104"/>
        <v>0.586372</v>
      </c>
      <c r="Q144" s="158"/>
      <c r="R144" s="158"/>
      <c r="S144" s="90">
        <f t="shared" si="105"/>
        <v>2.68532019704433E-4</v>
      </c>
      <c r="T144" s="74"/>
      <c r="U144" s="69"/>
      <c r="V144" s="165"/>
      <c r="W144" s="165"/>
    </row>
    <row r="145" spans="1:23" x14ac:dyDescent="0.3">
      <c r="A145" s="7">
        <v>143</v>
      </c>
      <c r="D145" s="60">
        <v>100</v>
      </c>
      <c r="E145" s="61">
        <v>1</v>
      </c>
      <c r="F145" s="62">
        <f t="shared" si="101"/>
        <v>66.666666666666671</v>
      </c>
      <c r="G145" s="62">
        <f t="shared" si="102"/>
        <v>133.33333333333331</v>
      </c>
      <c r="H145" s="62">
        <f t="shared" si="103"/>
        <v>0</v>
      </c>
      <c r="I145" s="63" t="s">
        <v>49</v>
      </c>
      <c r="J145" s="61" t="s">
        <v>64</v>
      </c>
      <c r="K145" s="63">
        <v>10</v>
      </c>
      <c r="L145" s="62" t="s">
        <v>132</v>
      </c>
      <c r="M145" s="61">
        <v>9.7100000000000009</v>
      </c>
      <c r="N145" s="64">
        <v>20</v>
      </c>
      <c r="O145" s="65">
        <v>0.95287500000000003</v>
      </c>
      <c r="P145" s="66">
        <f t="shared" si="104"/>
        <v>0.95287500000000003</v>
      </c>
      <c r="Q145" s="156">
        <f t="shared" si="111"/>
        <v>0.95225233333333337</v>
      </c>
      <c r="R145" s="156">
        <f t="shared" si="112"/>
        <v>5.5516604122852543E-4</v>
      </c>
      <c r="S145" s="88">
        <f t="shared" si="105"/>
        <v>9.7064881565396446E-4</v>
      </c>
      <c r="T145" s="66">
        <f t="shared" ref="T145" si="117">AVERAGE(S145:S147)</f>
        <v>9.6550371016823936E-4</v>
      </c>
      <c r="U145" s="61">
        <f t="shared" ref="U145" si="118">_xlfn.STDEV.S(S145:S147)</f>
        <v>2.6649355298594448E-5</v>
      </c>
      <c r="V145" s="165">
        <f t="shared" si="109"/>
        <v>1</v>
      </c>
      <c r="W145" s="165">
        <f t="shared" si="110"/>
        <v>100</v>
      </c>
    </row>
    <row r="146" spans="1:23" x14ac:dyDescent="0.3">
      <c r="A146" s="7">
        <v>144</v>
      </c>
      <c r="D146" s="67">
        <v>100</v>
      </c>
      <c r="E146" s="7">
        <v>1</v>
      </c>
      <c r="F146" s="8">
        <f t="shared" si="101"/>
        <v>66.666666666666671</v>
      </c>
      <c r="G146" s="8">
        <f t="shared" si="102"/>
        <v>133.33333333333331</v>
      </c>
      <c r="H146" s="8">
        <f t="shared" si="103"/>
        <v>0</v>
      </c>
      <c r="I146" s="10" t="s">
        <v>49</v>
      </c>
      <c r="J146" s="7" t="s">
        <v>64</v>
      </c>
      <c r="K146" s="10">
        <v>11</v>
      </c>
      <c r="L146" s="8" t="s">
        <v>133</v>
      </c>
      <c r="M146" s="7">
        <v>10.29</v>
      </c>
      <c r="N146" s="40">
        <v>20</v>
      </c>
      <c r="O146" s="39">
        <v>0.95180900000000002</v>
      </c>
      <c r="P146" s="41">
        <f t="shared" si="104"/>
        <v>0.95180900000000002</v>
      </c>
      <c r="Q146" s="157"/>
      <c r="R146" s="157"/>
      <c r="S146" s="89">
        <f t="shared" si="105"/>
        <v>9.3665694849368302E-4</v>
      </c>
      <c r="T146" s="41"/>
      <c r="V146" s="165"/>
      <c r="W146" s="165"/>
    </row>
    <row r="147" spans="1:23" ht="16.2" thickBot="1" x14ac:dyDescent="0.35">
      <c r="A147" s="7">
        <v>145</v>
      </c>
      <c r="D147" s="68">
        <v>100</v>
      </c>
      <c r="E147" s="69">
        <v>1</v>
      </c>
      <c r="F147" s="70">
        <f t="shared" si="101"/>
        <v>66.666666666666671</v>
      </c>
      <c r="G147" s="70">
        <f t="shared" si="102"/>
        <v>133.33333333333331</v>
      </c>
      <c r="H147" s="70">
        <f t="shared" si="103"/>
        <v>0</v>
      </c>
      <c r="I147" s="71" t="s">
        <v>49</v>
      </c>
      <c r="J147" s="69" t="s">
        <v>64</v>
      </c>
      <c r="K147" s="71">
        <v>12</v>
      </c>
      <c r="L147" s="70" t="s">
        <v>134</v>
      </c>
      <c r="M147" s="69">
        <v>9.69</v>
      </c>
      <c r="N147" s="72">
        <v>20</v>
      </c>
      <c r="O147" s="73">
        <v>0.95207299999999995</v>
      </c>
      <c r="P147" s="74">
        <f t="shared" si="104"/>
        <v>0.95207299999999995</v>
      </c>
      <c r="Q147" s="158"/>
      <c r="R147" s="158"/>
      <c r="S147" s="90">
        <f t="shared" si="105"/>
        <v>9.8920536635707049E-4</v>
      </c>
      <c r="T147" s="74"/>
      <c r="U147" s="69"/>
      <c r="V147" s="165"/>
      <c r="W147" s="165"/>
    </row>
    <row r="148" spans="1:23" x14ac:dyDescent="0.3">
      <c r="A148" s="7">
        <v>146</v>
      </c>
      <c r="D148" s="60">
        <v>60</v>
      </c>
      <c r="E148" s="61">
        <v>0.2</v>
      </c>
      <c r="F148" s="62">
        <f t="shared" si="101"/>
        <v>13.333333333333334</v>
      </c>
      <c r="G148" s="62">
        <f t="shared" si="102"/>
        <v>106.66666666666667</v>
      </c>
      <c r="H148" s="62">
        <f t="shared" si="103"/>
        <v>80</v>
      </c>
      <c r="I148" s="63" t="s">
        <v>52</v>
      </c>
      <c r="J148" s="61" t="s">
        <v>64</v>
      </c>
      <c r="K148" s="63">
        <v>1</v>
      </c>
      <c r="L148" s="62" t="s">
        <v>152</v>
      </c>
      <c r="M148" s="61">
        <v>10.78</v>
      </c>
      <c r="N148" s="64">
        <v>20</v>
      </c>
      <c r="O148" s="65">
        <v>0.19243099999999999</v>
      </c>
      <c r="P148" s="66">
        <f t="shared" si="104"/>
        <v>0.19243099999999999</v>
      </c>
      <c r="Q148" s="156">
        <f t="shared" si="111"/>
        <v>0.19283066666666668</v>
      </c>
      <c r="R148" s="156">
        <f t="shared" si="112"/>
        <v>4.696272174111441E-3</v>
      </c>
      <c r="S148" s="88">
        <f t="shared" si="105"/>
        <v>1.4042671614100224E-4</v>
      </c>
      <c r="T148" s="66">
        <f t="shared" ref="T148" si="119">AVERAGE(S148:S150)</f>
        <v>1.3960876943855421E-4</v>
      </c>
      <c r="U148" s="61">
        <f t="shared" ref="U148" si="120">_xlfn.STDEV.S(S148:S150)</f>
        <v>9.5742340535781884E-5</v>
      </c>
      <c r="V148" s="165">
        <f t="shared" si="109"/>
        <v>0.2</v>
      </c>
      <c r="W148" s="165">
        <f t="shared" si="110"/>
        <v>60</v>
      </c>
    </row>
    <row r="149" spans="1:23" x14ac:dyDescent="0.3">
      <c r="A149" s="7">
        <v>147</v>
      </c>
      <c r="D149" s="67">
        <v>60</v>
      </c>
      <c r="E149" s="7">
        <v>0.2</v>
      </c>
      <c r="F149" s="8">
        <f t="shared" si="101"/>
        <v>13.333333333333334</v>
      </c>
      <c r="G149" s="8">
        <f t="shared" si="102"/>
        <v>106.66666666666667</v>
      </c>
      <c r="H149" s="8">
        <f t="shared" si="103"/>
        <v>80</v>
      </c>
      <c r="I149" s="10" t="s">
        <v>52</v>
      </c>
      <c r="J149" s="7" t="s">
        <v>64</v>
      </c>
      <c r="K149" s="10">
        <v>2</v>
      </c>
      <c r="L149" s="8" t="s">
        <v>153</v>
      </c>
      <c r="M149" s="7">
        <v>9.92</v>
      </c>
      <c r="N149" s="40">
        <v>20</v>
      </c>
      <c r="O149" s="39">
        <v>0.18834699999999999</v>
      </c>
      <c r="P149" s="41">
        <f t="shared" si="104"/>
        <v>0.18834699999999999</v>
      </c>
      <c r="Q149" s="157"/>
      <c r="R149" s="157"/>
      <c r="S149" s="89">
        <f t="shared" si="105"/>
        <v>2.3493951612903278E-4</v>
      </c>
      <c r="T149" s="41"/>
      <c r="V149" s="165"/>
      <c r="W149" s="165"/>
    </row>
    <row r="150" spans="1:23" ht="16.2" thickBot="1" x14ac:dyDescent="0.35">
      <c r="A150" s="7">
        <v>148</v>
      </c>
      <c r="D150" s="68">
        <v>60</v>
      </c>
      <c r="E150" s="69">
        <v>0.2</v>
      </c>
      <c r="F150" s="70">
        <f t="shared" si="101"/>
        <v>13.333333333333334</v>
      </c>
      <c r="G150" s="70">
        <f t="shared" si="102"/>
        <v>106.66666666666667</v>
      </c>
      <c r="H150" s="70">
        <f t="shared" si="103"/>
        <v>80</v>
      </c>
      <c r="I150" s="71" t="s">
        <v>52</v>
      </c>
      <c r="J150" s="69" t="s">
        <v>64</v>
      </c>
      <c r="K150" s="71">
        <v>3</v>
      </c>
      <c r="L150" s="70" t="s">
        <v>154</v>
      </c>
      <c r="M150" s="69">
        <v>10.52</v>
      </c>
      <c r="N150" s="72">
        <v>20</v>
      </c>
      <c r="O150" s="73">
        <v>0.197714</v>
      </c>
      <c r="P150" s="74">
        <f t="shared" si="104"/>
        <v>0.197714</v>
      </c>
      <c r="Q150" s="158"/>
      <c r="R150" s="158"/>
      <c r="S150" s="90">
        <f t="shared" si="105"/>
        <v>4.346007604562758E-5</v>
      </c>
      <c r="T150" s="74"/>
      <c r="U150" s="69"/>
      <c r="V150" s="165"/>
      <c r="W150" s="165"/>
    </row>
    <row r="151" spans="1:23" x14ac:dyDescent="0.3">
      <c r="A151" s="7">
        <v>149</v>
      </c>
      <c r="D151" s="60">
        <v>60</v>
      </c>
      <c r="E151" s="61">
        <v>0.6</v>
      </c>
      <c r="F151" s="62">
        <f t="shared" si="101"/>
        <v>40</v>
      </c>
      <c r="G151" s="62">
        <f t="shared" si="102"/>
        <v>80</v>
      </c>
      <c r="H151" s="62">
        <f t="shared" si="103"/>
        <v>80</v>
      </c>
      <c r="I151" s="63" t="s">
        <v>52</v>
      </c>
      <c r="J151" s="61" t="s">
        <v>64</v>
      </c>
      <c r="K151" s="63">
        <v>13</v>
      </c>
      <c r="L151" s="62" t="s">
        <v>164</v>
      </c>
      <c r="M151" s="61">
        <v>9.7799999999999994</v>
      </c>
      <c r="N151" s="64">
        <v>20</v>
      </c>
      <c r="O151" s="65">
        <v>0.50811600000000001</v>
      </c>
      <c r="P151" s="66">
        <f t="shared" si="104"/>
        <v>0.50811600000000001</v>
      </c>
      <c r="Q151" s="156">
        <f t="shared" si="111"/>
        <v>0.48251399999999994</v>
      </c>
      <c r="R151" s="156">
        <f t="shared" si="112"/>
        <v>2.2404436257134428E-2</v>
      </c>
      <c r="S151" s="88">
        <f t="shared" si="105"/>
        <v>1.8790184049079749E-3</v>
      </c>
      <c r="T151" s="66">
        <f t="shared" ref="T151" si="121">AVERAGE(S151:S153)</f>
        <v>2.3210216737897245E-3</v>
      </c>
      <c r="U151" s="61">
        <f t="shared" ref="U151" si="122">_xlfn.STDEV.S(S151:S153)</f>
        <v>3.8676991818439052E-4</v>
      </c>
      <c r="V151" s="165">
        <f t="shared" si="109"/>
        <v>0.6</v>
      </c>
      <c r="W151" s="165">
        <f t="shared" si="110"/>
        <v>60</v>
      </c>
    </row>
    <row r="152" spans="1:23" x14ac:dyDescent="0.3">
      <c r="A152" s="7">
        <v>150</v>
      </c>
      <c r="D152" s="67">
        <v>60</v>
      </c>
      <c r="E152" s="7">
        <v>0.6</v>
      </c>
      <c r="F152" s="8">
        <f t="shared" si="101"/>
        <v>40</v>
      </c>
      <c r="G152" s="8">
        <f t="shared" si="102"/>
        <v>80</v>
      </c>
      <c r="H152" s="8">
        <f t="shared" si="103"/>
        <v>80</v>
      </c>
      <c r="I152" s="10" t="s">
        <v>52</v>
      </c>
      <c r="J152" s="7" t="s">
        <v>64</v>
      </c>
      <c r="K152" s="10">
        <v>14</v>
      </c>
      <c r="L152" s="8" t="s">
        <v>165</v>
      </c>
      <c r="M152" s="7">
        <v>10.28</v>
      </c>
      <c r="N152" s="40">
        <v>20</v>
      </c>
      <c r="O152" s="39">
        <v>0.46649400000000002</v>
      </c>
      <c r="P152" s="41">
        <f t="shared" si="104"/>
        <v>0.46649400000000002</v>
      </c>
      <c r="Q152" s="157"/>
      <c r="R152" s="157"/>
      <c r="S152" s="89">
        <f t="shared" si="105"/>
        <v>2.5973929961089492E-3</v>
      </c>
      <c r="T152" s="41"/>
      <c r="V152" s="165"/>
      <c r="W152" s="165"/>
    </row>
    <row r="153" spans="1:23" ht="16.2" thickBot="1" x14ac:dyDescent="0.35">
      <c r="A153" s="7">
        <v>151</v>
      </c>
      <c r="D153" s="68">
        <v>60</v>
      </c>
      <c r="E153" s="69">
        <v>0.6</v>
      </c>
      <c r="F153" s="70">
        <f t="shared" si="101"/>
        <v>40</v>
      </c>
      <c r="G153" s="70">
        <f t="shared" si="102"/>
        <v>80</v>
      </c>
      <c r="H153" s="70">
        <f t="shared" si="103"/>
        <v>80</v>
      </c>
      <c r="I153" s="71" t="s">
        <v>52</v>
      </c>
      <c r="J153" s="69" t="s">
        <v>64</v>
      </c>
      <c r="K153" s="71">
        <v>15</v>
      </c>
      <c r="L153" s="70" t="s">
        <v>166</v>
      </c>
      <c r="M153" s="69">
        <v>10.220000000000001</v>
      </c>
      <c r="N153" s="72">
        <v>20</v>
      </c>
      <c r="O153" s="73">
        <v>0.47293200000000002</v>
      </c>
      <c r="P153" s="74">
        <f t="shared" si="104"/>
        <v>0.47293200000000002</v>
      </c>
      <c r="Q153" s="158"/>
      <c r="R153" s="158"/>
      <c r="S153" s="90">
        <f t="shared" si="105"/>
        <v>2.4866536203522497E-3</v>
      </c>
      <c r="T153" s="74"/>
      <c r="U153" s="69"/>
      <c r="V153" s="165"/>
      <c r="W153" s="165"/>
    </row>
    <row r="154" spans="1:23" x14ac:dyDescent="0.3">
      <c r="A154" s="7">
        <v>152</v>
      </c>
      <c r="D154" s="60">
        <v>60</v>
      </c>
      <c r="E154" s="61">
        <v>1</v>
      </c>
      <c r="F154" s="62">
        <f t="shared" si="101"/>
        <v>66.666666666666671</v>
      </c>
      <c r="G154" s="62">
        <f t="shared" si="102"/>
        <v>53.333333333333329</v>
      </c>
      <c r="H154" s="62">
        <f t="shared" si="103"/>
        <v>80.000000000000014</v>
      </c>
      <c r="I154" s="63" t="s">
        <v>52</v>
      </c>
      <c r="J154" s="61" t="s">
        <v>64</v>
      </c>
      <c r="K154" s="63">
        <v>7</v>
      </c>
      <c r="L154" s="62" t="s">
        <v>158</v>
      </c>
      <c r="M154" s="61">
        <v>9.68</v>
      </c>
      <c r="N154" s="64">
        <v>20</v>
      </c>
      <c r="O154" s="65">
        <v>0.70106500000000005</v>
      </c>
      <c r="P154" s="66">
        <f t="shared" si="104"/>
        <v>0.70106500000000005</v>
      </c>
      <c r="Q154" s="156">
        <f t="shared" si="111"/>
        <v>0.70751933333333339</v>
      </c>
      <c r="R154" s="156">
        <f t="shared" si="112"/>
        <v>2.3656352134962217E-2</v>
      </c>
      <c r="S154" s="88">
        <f t="shared" si="105"/>
        <v>6.1763429752066104E-3</v>
      </c>
      <c r="T154" s="66">
        <f t="shared" ref="T154" si="123">AVERAGE(S154:S156)</f>
        <v>5.8776132357955093E-3</v>
      </c>
      <c r="U154" s="61">
        <f t="shared" ref="U154" si="124">_xlfn.STDEV.S(S154:S156)</f>
        <v>5.2849984462807677E-4</v>
      </c>
      <c r="V154" s="165">
        <f t="shared" si="109"/>
        <v>1</v>
      </c>
      <c r="W154" s="165">
        <f t="shared" si="110"/>
        <v>60</v>
      </c>
    </row>
    <row r="155" spans="1:23" x14ac:dyDescent="0.3">
      <c r="A155" s="7">
        <v>153</v>
      </c>
      <c r="D155" s="67">
        <v>60</v>
      </c>
      <c r="E155" s="7">
        <v>1</v>
      </c>
      <c r="F155" s="8">
        <f t="shared" si="101"/>
        <v>66.666666666666671</v>
      </c>
      <c r="G155" s="8">
        <f t="shared" si="102"/>
        <v>53.333333333333329</v>
      </c>
      <c r="H155" s="8">
        <f t="shared" si="103"/>
        <v>80.000000000000014</v>
      </c>
      <c r="I155" s="10" t="s">
        <v>52</v>
      </c>
      <c r="J155" s="7" t="s">
        <v>64</v>
      </c>
      <c r="K155" s="10">
        <v>8</v>
      </c>
      <c r="L155" s="8" t="s">
        <v>159</v>
      </c>
      <c r="M155" s="7">
        <v>10.09</v>
      </c>
      <c r="N155" s="40">
        <v>20</v>
      </c>
      <c r="O155" s="39">
        <v>0.68776000000000004</v>
      </c>
      <c r="P155" s="41">
        <f t="shared" si="104"/>
        <v>0.68776000000000004</v>
      </c>
      <c r="Q155" s="157"/>
      <c r="R155" s="157"/>
      <c r="S155" s="89">
        <f t="shared" si="105"/>
        <v>6.1890981169474731E-3</v>
      </c>
      <c r="T155" s="41"/>
      <c r="V155" s="165"/>
      <c r="W155" s="165"/>
    </row>
    <row r="156" spans="1:23" ht="16.2" thickBot="1" x14ac:dyDescent="0.35">
      <c r="A156" s="7">
        <v>154</v>
      </c>
      <c r="D156" s="68">
        <v>60</v>
      </c>
      <c r="E156" s="69">
        <v>1</v>
      </c>
      <c r="F156" s="70">
        <f t="shared" si="101"/>
        <v>66.666666666666671</v>
      </c>
      <c r="G156" s="70">
        <f t="shared" si="102"/>
        <v>53.333333333333329</v>
      </c>
      <c r="H156" s="70">
        <f t="shared" si="103"/>
        <v>80.000000000000014</v>
      </c>
      <c r="I156" s="71" t="s">
        <v>52</v>
      </c>
      <c r="J156" s="69" t="s">
        <v>64</v>
      </c>
      <c r="K156" s="71">
        <v>9</v>
      </c>
      <c r="L156" s="70" t="s">
        <v>160</v>
      </c>
      <c r="M156" s="69">
        <v>10.11</v>
      </c>
      <c r="N156" s="72">
        <v>20</v>
      </c>
      <c r="O156" s="73">
        <v>0.73373299999999997</v>
      </c>
      <c r="P156" s="74">
        <f t="shared" si="104"/>
        <v>0.73373299999999997</v>
      </c>
      <c r="Q156" s="158"/>
      <c r="R156" s="158"/>
      <c r="S156" s="90">
        <f t="shared" si="105"/>
        <v>5.2673986152324444E-3</v>
      </c>
      <c r="T156" s="74"/>
      <c r="U156" s="69"/>
      <c r="V156" s="165"/>
      <c r="W156" s="165"/>
    </row>
    <row r="157" spans="1:23" x14ac:dyDescent="0.3">
      <c r="A157" s="7">
        <v>155</v>
      </c>
      <c r="D157" s="60">
        <v>80</v>
      </c>
      <c r="E157" s="61">
        <v>0.2</v>
      </c>
      <c r="F157" s="62">
        <f t="shared" si="101"/>
        <v>13.333333333333334</v>
      </c>
      <c r="G157" s="62">
        <f t="shared" si="102"/>
        <v>146.66666666666666</v>
      </c>
      <c r="H157" s="62">
        <f t="shared" si="103"/>
        <v>40.000000000000007</v>
      </c>
      <c r="I157" s="63" t="s">
        <v>52</v>
      </c>
      <c r="J157" s="61" t="s">
        <v>64</v>
      </c>
      <c r="K157" s="63">
        <v>19</v>
      </c>
      <c r="L157" s="62" t="s">
        <v>170</v>
      </c>
      <c r="M157" s="61">
        <v>9.7799999999999994</v>
      </c>
      <c r="N157" s="64">
        <v>20</v>
      </c>
      <c r="O157" s="65">
        <v>0.21024799999999999</v>
      </c>
      <c r="P157" s="66">
        <f t="shared" si="104"/>
        <v>0.2</v>
      </c>
      <c r="Q157" s="156">
        <f t="shared" si="111"/>
        <v>0.20000000000000004</v>
      </c>
      <c r="R157" s="156">
        <f t="shared" si="112"/>
        <v>3.3993498887762956E-17</v>
      </c>
      <c r="S157" s="88">
        <f t="shared" si="105"/>
        <v>0</v>
      </c>
      <c r="T157" s="66">
        <f t="shared" ref="T157" si="125">AVERAGE(S157:S159)</f>
        <v>0</v>
      </c>
      <c r="U157" s="61">
        <f t="shared" ref="U157" si="126">_xlfn.STDEV.S(S157:S159)</f>
        <v>0</v>
      </c>
      <c r="V157" s="165">
        <f t="shared" si="109"/>
        <v>0.2</v>
      </c>
      <c r="W157" s="165">
        <f t="shared" si="110"/>
        <v>80</v>
      </c>
    </row>
    <row r="158" spans="1:23" x14ac:dyDescent="0.3">
      <c r="A158" s="7">
        <v>156</v>
      </c>
      <c r="D158" s="67">
        <v>80</v>
      </c>
      <c r="E158" s="7">
        <v>0.2</v>
      </c>
      <c r="F158" s="8">
        <f t="shared" si="101"/>
        <v>13.333333333333334</v>
      </c>
      <c r="G158" s="8">
        <f t="shared" si="102"/>
        <v>146.66666666666666</v>
      </c>
      <c r="H158" s="8">
        <f t="shared" si="103"/>
        <v>40.000000000000007</v>
      </c>
      <c r="I158" s="10" t="s">
        <v>52</v>
      </c>
      <c r="J158" s="7" t="s">
        <v>64</v>
      </c>
      <c r="K158" s="10">
        <v>20</v>
      </c>
      <c r="L158" s="8" t="s">
        <v>171</v>
      </c>
      <c r="M158" s="7">
        <v>10.1</v>
      </c>
      <c r="N158" s="40">
        <v>20</v>
      </c>
      <c r="O158" s="39">
        <v>0.214087</v>
      </c>
      <c r="P158" s="41">
        <f t="shared" si="104"/>
        <v>0.2</v>
      </c>
      <c r="Q158" s="157"/>
      <c r="R158" s="157"/>
      <c r="S158" s="89">
        <f t="shared" si="105"/>
        <v>0</v>
      </c>
      <c r="T158" s="41"/>
      <c r="V158" s="165"/>
      <c r="W158" s="165"/>
    </row>
    <row r="159" spans="1:23" ht="16.2" thickBot="1" x14ac:dyDescent="0.35">
      <c r="A159" s="7">
        <v>157</v>
      </c>
      <c r="D159" s="68">
        <v>80</v>
      </c>
      <c r="E159" s="69">
        <v>0.2</v>
      </c>
      <c r="F159" s="70">
        <f t="shared" si="101"/>
        <v>13.333333333333334</v>
      </c>
      <c r="G159" s="70">
        <f t="shared" si="102"/>
        <v>146.66666666666666</v>
      </c>
      <c r="H159" s="70">
        <f t="shared" si="103"/>
        <v>40.000000000000007</v>
      </c>
      <c r="I159" s="71" t="s">
        <v>52</v>
      </c>
      <c r="J159" s="69" t="s">
        <v>64</v>
      </c>
      <c r="K159" s="71">
        <v>21</v>
      </c>
      <c r="L159" s="70" t="s">
        <v>172</v>
      </c>
      <c r="M159" s="69">
        <v>9.86</v>
      </c>
      <c r="N159" s="72">
        <v>20</v>
      </c>
      <c r="O159" s="73">
        <v>0.210926</v>
      </c>
      <c r="P159" s="74">
        <f t="shared" si="104"/>
        <v>0.2</v>
      </c>
      <c r="Q159" s="158"/>
      <c r="R159" s="158"/>
      <c r="S159" s="90">
        <f t="shared" si="105"/>
        <v>0</v>
      </c>
      <c r="T159" s="74"/>
      <c r="U159" s="69"/>
      <c r="V159" s="165"/>
      <c r="W159" s="165"/>
    </row>
    <row r="160" spans="1:23" x14ac:dyDescent="0.3">
      <c r="A160" s="7">
        <v>158</v>
      </c>
      <c r="D160" s="78">
        <v>80</v>
      </c>
      <c r="E160" s="79">
        <v>0.6</v>
      </c>
      <c r="F160" s="80">
        <f t="shared" si="101"/>
        <v>40</v>
      </c>
      <c r="G160" s="80">
        <f t="shared" si="102"/>
        <v>120</v>
      </c>
      <c r="H160" s="80">
        <f t="shared" si="103"/>
        <v>40</v>
      </c>
      <c r="I160" s="63" t="s">
        <v>52</v>
      </c>
      <c r="J160" s="61" t="s">
        <v>64</v>
      </c>
      <c r="K160" s="63">
        <v>25</v>
      </c>
      <c r="L160" s="62" t="s">
        <v>176</v>
      </c>
      <c r="M160" s="63">
        <v>9.81</v>
      </c>
      <c r="N160" s="65">
        <v>20</v>
      </c>
      <c r="O160" s="65">
        <v>0.53896599999999995</v>
      </c>
      <c r="P160" s="81">
        <f t="shared" si="104"/>
        <v>0.53896599999999995</v>
      </c>
      <c r="Q160" s="159">
        <f>AVERAGE(P160:P164)</f>
        <v>0.53413860000000002</v>
      </c>
      <c r="R160" s="159">
        <f>_xlfn.STDEV.S(P160:P164)</f>
        <v>5.4746204708637078E-3</v>
      </c>
      <c r="S160" s="88">
        <f t="shared" si="105"/>
        <v>1.2443221202854237E-3</v>
      </c>
      <c r="T160" s="66">
        <f>AVERAGE(S160:S164)</f>
        <v>1.3113551873531269E-3</v>
      </c>
      <c r="U160" s="61">
        <f>_xlfn.STDEV.S(S160:S164)</f>
        <v>9.2751057071238381E-5</v>
      </c>
      <c r="V160" s="165">
        <f>E160</f>
        <v>0.6</v>
      </c>
      <c r="W160" s="165">
        <f>D160</f>
        <v>80</v>
      </c>
    </row>
    <row r="161" spans="1:23" x14ac:dyDescent="0.3">
      <c r="A161" s="7">
        <v>159</v>
      </c>
      <c r="D161" s="82">
        <v>80</v>
      </c>
      <c r="E161" s="24">
        <v>0.6</v>
      </c>
      <c r="F161" s="25">
        <f t="shared" si="101"/>
        <v>40</v>
      </c>
      <c r="G161" s="25">
        <f t="shared" si="102"/>
        <v>120</v>
      </c>
      <c r="H161" s="25">
        <f t="shared" si="103"/>
        <v>40</v>
      </c>
      <c r="I161" s="10" t="s">
        <v>52</v>
      </c>
      <c r="J161" s="7" t="s">
        <v>64</v>
      </c>
      <c r="K161" s="10">
        <v>26</v>
      </c>
      <c r="L161" s="8" t="s">
        <v>177</v>
      </c>
      <c r="M161" s="10">
        <v>10.23</v>
      </c>
      <c r="N161" s="39">
        <v>20</v>
      </c>
      <c r="O161" s="39">
        <v>0.53327100000000005</v>
      </c>
      <c r="P161" s="57">
        <f t="shared" si="104"/>
        <v>0.53327100000000005</v>
      </c>
      <c r="Q161" s="160"/>
      <c r="R161" s="160"/>
      <c r="S161" s="89">
        <f t="shared" si="105"/>
        <v>1.3045747800586496E-3</v>
      </c>
      <c r="T161" s="41"/>
      <c r="V161" s="165"/>
      <c r="W161" s="165"/>
    </row>
    <row r="162" spans="1:23" x14ac:dyDescent="0.3">
      <c r="A162" s="7">
        <v>160</v>
      </c>
      <c r="D162" s="82">
        <v>80</v>
      </c>
      <c r="E162" s="24">
        <v>0.6</v>
      </c>
      <c r="F162" s="25">
        <f t="shared" si="101"/>
        <v>40</v>
      </c>
      <c r="G162" s="25">
        <f t="shared" si="102"/>
        <v>120</v>
      </c>
      <c r="H162" s="25">
        <f t="shared" si="103"/>
        <v>40</v>
      </c>
      <c r="I162" s="10" t="s">
        <v>52</v>
      </c>
      <c r="J162" s="7" t="s">
        <v>64</v>
      </c>
      <c r="K162" s="10">
        <v>27</v>
      </c>
      <c r="L162" s="8" t="s">
        <v>178</v>
      </c>
      <c r="M162" s="10">
        <v>10.07</v>
      </c>
      <c r="N162" s="39">
        <v>20</v>
      </c>
      <c r="O162" s="39">
        <v>0.53930400000000001</v>
      </c>
      <c r="P162" s="57">
        <f t="shared" si="104"/>
        <v>0.53930400000000001</v>
      </c>
      <c r="Q162" s="160"/>
      <c r="R162" s="160"/>
      <c r="S162" s="89">
        <f t="shared" si="105"/>
        <v>1.2054816285998009E-3</v>
      </c>
      <c r="T162" s="41"/>
      <c r="V162" s="165"/>
      <c r="W162" s="165"/>
    </row>
    <row r="163" spans="1:23" x14ac:dyDescent="0.3">
      <c r="A163" s="7">
        <v>161</v>
      </c>
      <c r="D163" s="82">
        <v>80</v>
      </c>
      <c r="E163" s="24">
        <v>0.6</v>
      </c>
      <c r="F163" s="25">
        <f t="shared" si="101"/>
        <v>40</v>
      </c>
      <c r="G163" s="25">
        <f t="shared" si="102"/>
        <v>120</v>
      </c>
      <c r="H163" s="25">
        <f t="shared" si="103"/>
        <v>40</v>
      </c>
      <c r="I163" s="10" t="s">
        <v>52</v>
      </c>
      <c r="J163" s="7" t="s">
        <v>64</v>
      </c>
      <c r="K163" s="10">
        <v>28</v>
      </c>
      <c r="L163" s="8" t="s">
        <v>179</v>
      </c>
      <c r="M163" s="10">
        <v>10.32</v>
      </c>
      <c r="N163" s="39">
        <v>20</v>
      </c>
      <c r="O163" s="39">
        <v>0.52586699999999997</v>
      </c>
      <c r="P163" s="57">
        <f t="shared" si="104"/>
        <v>0.52586699999999997</v>
      </c>
      <c r="Q163" s="160"/>
      <c r="R163" s="160"/>
      <c r="S163" s="89">
        <f t="shared" si="105"/>
        <v>1.4366860465116281E-3</v>
      </c>
      <c r="T163" s="41"/>
      <c r="V163" s="165"/>
      <c r="W163" s="165"/>
    </row>
    <row r="164" spans="1:23" ht="16.2" thickBot="1" x14ac:dyDescent="0.35">
      <c r="A164" s="7">
        <v>162</v>
      </c>
      <c r="D164" s="83">
        <v>80</v>
      </c>
      <c r="E164" s="84">
        <v>0.6</v>
      </c>
      <c r="F164" s="85">
        <f t="shared" si="101"/>
        <v>40</v>
      </c>
      <c r="G164" s="85">
        <f t="shared" si="102"/>
        <v>120</v>
      </c>
      <c r="H164" s="85">
        <f t="shared" si="103"/>
        <v>40</v>
      </c>
      <c r="I164" s="71" t="s">
        <v>52</v>
      </c>
      <c r="J164" s="69" t="s">
        <v>64</v>
      </c>
      <c r="K164" s="71">
        <v>29</v>
      </c>
      <c r="L164" s="70" t="s">
        <v>180</v>
      </c>
      <c r="M164" s="71">
        <v>9.77</v>
      </c>
      <c r="N164" s="73">
        <v>20</v>
      </c>
      <c r="O164" s="73">
        <v>0.53328500000000001</v>
      </c>
      <c r="P164" s="86">
        <f t="shared" si="104"/>
        <v>0.53328500000000001</v>
      </c>
      <c r="Q164" s="161"/>
      <c r="R164" s="161"/>
      <c r="S164" s="90">
        <f t="shared" si="105"/>
        <v>1.3657113613101326E-3</v>
      </c>
      <c r="T164" s="74"/>
      <c r="U164" s="69"/>
      <c r="V164" s="165"/>
      <c r="W164" s="165"/>
    </row>
    <row r="165" spans="1:23" x14ac:dyDescent="0.3">
      <c r="A165" s="7">
        <v>163</v>
      </c>
      <c r="D165" s="60">
        <v>80</v>
      </c>
      <c r="E165" s="61">
        <v>1</v>
      </c>
      <c r="F165" s="62">
        <f t="shared" si="101"/>
        <v>66.666666666666671</v>
      </c>
      <c r="G165" s="62">
        <f t="shared" si="102"/>
        <v>93.333333333333329</v>
      </c>
      <c r="H165" s="62">
        <f t="shared" si="103"/>
        <v>40</v>
      </c>
      <c r="I165" s="63" t="s">
        <v>52</v>
      </c>
      <c r="J165" s="61" t="s">
        <v>64</v>
      </c>
      <c r="K165" s="63">
        <v>22</v>
      </c>
      <c r="L165" s="62" t="s">
        <v>173</v>
      </c>
      <c r="M165" s="61">
        <v>9.7100000000000009</v>
      </c>
      <c r="N165" s="64">
        <v>20</v>
      </c>
      <c r="O165" s="65">
        <v>0.81113800000000003</v>
      </c>
      <c r="P165" s="66">
        <f t="shared" si="104"/>
        <v>0.81113800000000003</v>
      </c>
      <c r="Q165" s="156">
        <f t="shared" ref="Q165" si="127">AVERAGE(P165:P167)</f>
        <v>0.82237666666666664</v>
      </c>
      <c r="R165" s="156">
        <f t="shared" ref="R165" si="128">_xlfn.STDEV.S(P165:P167)</f>
        <v>1.1364524201801555E-2</v>
      </c>
      <c r="S165" s="88">
        <f t="shared" si="105"/>
        <v>3.89005149330587E-3</v>
      </c>
      <c r="T165" s="66">
        <f t="shared" ref="T165" si="129">AVERAGE(S165:S167)</f>
        <v>3.4937687509551396E-3</v>
      </c>
      <c r="U165" s="61">
        <f t="shared" ref="U165" si="130">_xlfn.STDEV.S(S165:S167)</f>
        <v>3.4347127067472144E-4</v>
      </c>
      <c r="V165" s="165">
        <f t="shared" ref="V165:V186" si="131">E165</f>
        <v>1</v>
      </c>
      <c r="W165" s="165">
        <f t="shared" ref="W165:W186" si="132">D165</f>
        <v>80</v>
      </c>
    </row>
    <row r="166" spans="1:23" x14ac:dyDescent="0.3">
      <c r="A166" s="7">
        <v>164</v>
      </c>
      <c r="D166" s="67">
        <v>80</v>
      </c>
      <c r="E166" s="7">
        <v>1</v>
      </c>
      <c r="F166" s="8">
        <f t="shared" si="101"/>
        <v>66.666666666666671</v>
      </c>
      <c r="G166" s="8">
        <f t="shared" si="102"/>
        <v>93.333333333333329</v>
      </c>
      <c r="H166" s="8">
        <f t="shared" si="103"/>
        <v>40</v>
      </c>
      <c r="I166" s="10" t="s">
        <v>52</v>
      </c>
      <c r="J166" s="7" t="s">
        <v>64</v>
      </c>
      <c r="K166" s="10">
        <v>23</v>
      </c>
      <c r="L166" s="8" t="s">
        <v>174</v>
      </c>
      <c r="M166" s="7">
        <v>10.84</v>
      </c>
      <c r="N166" s="40">
        <v>20</v>
      </c>
      <c r="O166" s="39">
        <v>0.822129</v>
      </c>
      <c r="P166" s="41">
        <f t="shared" si="104"/>
        <v>0.822129</v>
      </c>
      <c r="Q166" s="157"/>
      <c r="R166" s="157"/>
      <c r="S166" s="89">
        <f t="shared" si="105"/>
        <v>3.2817527675276753E-3</v>
      </c>
      <c r="T166" s="41"/>
      <c r="V166" s="165"/>
      <c r="W166" s="165"/>
    </row>
    <row r="167" spans="1:23" ht="16.2" thickBot="1" x14ac:dyDescent="0.35">
      <c r="A167" s="7">
        <v>165</v>
      </c>
      <c r="D167" s="68">
        <v>80</v>
      </c>
      <c r="E167" s="69">
        <v>1</v>
      </c>
      <c r="F167" s="70">
        <f t="shared" si="101"/>
        <v>66.666666666666671</v>
      </c>
      <c r="G167" s="70">
        <f t="shared" si="102"/>
        <v>93.333333333333329</v>
      </c>
      <c r="H167" s="70">
        <f t="shared" si="103"/>
        <v>40</v>
      </c>
      <c r="I167" s="71" t="s">
        <v>52</v>
      </c>
      <c r="J167" s="69" t="s">
        <v>64</v>
      </c>
      <c r="K167" s="71">
        <v>24</v>
      </c>
      <c r="L167" s="70" t="s">
        <v>175</v>
      </c>
      <c r="M167" s="69">
        <v>10.039999999999999</v>
      </c>
      <c r="N167" s="72">
        <v>20</v>
      </c>
      <c r="O167" s="73">
        <v>0.83386300000000002</v>
      </c>
      <c r="P167" s="74">
        <f t="shared" si="104"/>
        <v>0.83386300000000002</v>
      </c>
      <c r="Q167" s="158"/>
      <c r="R167" s="158"/>
      <c r="S167" s="90">
        <f t="shared" si="105"/>
        <v>3.3095019920318727E-3</v>
      </c>
      <c r="T167" s="74"/>
      <c r="U167" s="69"/>
      <c r="V167" s="165"/>
      <c r="W167" s="165"/>
    </row>
    <row r="168" spans="1:23" x14ac:dyDescent="0.3">
      <c r="A168" s="7">
        <v>166</v>
      </c>
      <c r="D168" s="60">
        <v>100</v>
      </c>
      <c r="E168" s="61">
        <v>0.2</v>
      </c>
      <c r="F168" s="62">
        <f t="shared" si="101"/>
        <v>13.333333333333334</v>
      </c>
      <c r="G168" s="62">
        <f t="shared" si="102"/>
        <v>186.66666666666666</v>
      </c>
      <c r="H168" s="62">
        <f t="shared" si="103"/>
        <v>0</v>
      </c>
      <c r="I168" s="63" t="s">
        <v>52</v>
      </c>
      <c r="J168" s="61" t="s">
        <v>64</v>
      </c>
      <c r="K168" s="63">
        <v>4</v>
      </c>
      <c r="L168" s="62" t="s">
        <v>155</v>
      </c>
      <c r="M168" s="61">
        <v>10.25</v>
      </c>
      <c r="N168" s="64">
        <v>20</v>
      </c>
      <c r="O168" s="65">
        <v>0.25312400000000002</v>
      </c>
      <c r="P168" s="66">
        <f t="shared" si="104"/>
        <v>0.2</v>
      </c>
      <c r="Q168" s="156">
        <f t="shared" ref="Q168:Q186" si="133">AVERAGE(P168:P170)</f>
        <v>0.20000000000000004</v>
      </c>
      <c r="R168" s="156">
        <f t="shared" ref="R168:R186" si="134">_xlfn.STDEV.S(P168:P170)</f>
        <v>3.3993498887762956E-17</v>
      </c>
      <c r="S168" s="88">
        <f t="shared" si="105"/>
        <v>0</v>
      </c>
      <c r="T168" s="66">
        <f t="shared" ref="T168" si="135">AVERAGE(S168:S170)</f>
        <v>0</v>
      </c>
      <c r="U168" s="61">
        <f t="shared" ref="U168" si="136">_xlfn.STDEV.S(S168:S170)</f>
        <v>0</v>
      </c>
      <c r="V168" s="165">
        <f t="shared" si="131"/>
        <v>0.2</v>
      </c>
      <c r="W168" s="165">
        <f t="shared" si="132"/>
        <v>100</v>
      </c>
    </row>
    <row r="169" spans="1:23" x14ac:dyDescent="0.3">
      <c r="A169" s="7">
        <v>167</v>
      </c>
      <c r="D169" s="67">
        <v>100</v>
      </c>
      <c r="E169" s="7">
        <v>0.2</v>
      </c>
      <c r="F169" s="8">
        <f t="shared" si="101"/>
        <v>13.333333333333334</v>
      </c>
      <c r="G169" s="8">
        <f t="shared" si="102"/>
        <v>186.66666666666666</v>
      </c>
      <c r="H169" s="8">
        <f t="shared" si="103"/>
        <v>0</v>
      </c>
      <c r="I169" s="10" t="s">
        <v>52</v>
      </c>
      <c r="J169" s="7" t="s">
        <v>64</v>
      </c>
      <c r="K169" s="10">
        <v>5</v>
      </c>
      <c r="L169" s="8" t="s">
        <v>156</v>
      </c>
      <c r="M169" s="7">
        <v>9.77</v>
      </c>
      <c r="N169" s="40">
        <v>20</v>
      </c>
      <c r="O169" s="39">
        <v>0.253998</v>
      </c>
      <c r="P169" s="41">
        <f t="shared" si="104"/>
        <v>0.2</v>
      </c>
      <c r="Q169" s="157"/>
      <c r="R169" s="157"/>
      <c r="S169" s="89">
        <f t="shared" si="105"/>
        <v>0</v>
      </c>
      <c r="T169" s="41"/>
      <c r="V169" s="165"/>
      <c r="W169" s="165"/>
    </row>
    <row r="170" spans="1:23" ht="16.2" thickBot="1" x14ac:dyDescent="0.35">
      <c r="A170" s="7">
        <v>168</v>
      </c>
      <c r="D170" s="68">
        <v>100</v>
      </c>
      <c r="E170" s="69">
        <v>0.2</v>
      </c>
      <c r="F170" s="70">
        <f t="shared" si="101"/>
        <v>13.333333333333334</v>
      </c>
      <c r="G170" s="70">
        <f t="shared" si="102"/>
        <v>186.66666666666666</v>
      </c>
      <c r="H170" s="70">
        <f t="shared" si="103"/>
        <v>0</v>
      </c>
      <c r="I170" s="71" t="s">
        <v>52</v>
      </c>
      <c r="J170" s="69" t="s">
        <v>64</v>
      </c>
      <c r="K170" s="71">
        <v>6</v>
      </c>
      <c r="L170" s="70" t="s">
        <v>157</v>
      </c>
      <c r="M170" s="69">
        <v>10.34</v>
      </c>
      <c r="N170" s="72">
        <v>20</v>
      </c>
      <c r="O170" s="73">
        <v>0.246138</v>
      </c>
      <c r="P170" s="74">
        <f t="shared" si="104"/>
        <v>0.2</v>
      </c>
      <c r="Q170" s="158"/>
      <c r="R170" s="158"/>
      <c r="S170" s="90">
        <f t="shared" si="105"/>
        <v>0</v>
      </c>
      <c r="T170" s="74"/>
      <c r="U170" s="69"/>
      <c r="V170" s="165"/>
      <c r="W170" s="165"/>
    </row>
    <row r="171" spans="1:23" x14ac:dyDescent="0.3">
      <c r="A171" s="7">
        <v>169</v>
      </c>
      <c r="D171" s="60">
        <v>100</v>
      </c>
      <c r="E171" s="61">
        <v>0.6</v>
      </c>
      <c r="F171" s="62">
        <f t="shared" si="101"/>
        <v>40</v>
      </c>
      <c r="G171" s="62">
        <f t="shared" si="102"/>
        <v>160</v>
      </c>
      <c r="H171" s="62">
        <f t="shared" si="103"/>
        <v>0</v>
      </c>
      <c r="I171" s="63" t="s">
        <v>52</v>
      </c>
      <c r="J171" s="61" t="s">
        <v>64</v>
      </c>
      <c r="K171" s="63">
        <v>16</v>
      </c>
      <c r="L171" s="62" t="s">
        <v>167</v>
      </c>
      <c r="M171" s="61">
        <v>10.52</v>
      </c>
      <c r="N171" s="64">
        <v>20</v>
      </c>
      <c r="O171" s="65">
        <v>0.66693400000000003</v>
      </c>
      <c r="P171" s="66">
        <f t="shared" si="104"/>
        <v>0.6</v>
      </c>
      <c r="Q171" s="156">
        <f t="shared" si="133"/>
        <v>0.6</v>
      </c>
      <c r="R171" s="156">
        <f t="shared" si="134"/>
        <v>0</v>
      </c>
      <c r="S171" s="88">
        <f t="shared" si="105"/>
        <v>0</v>
      </c>
      <c r="T171" s="66">
        <f t="shared" ref="T171" si="137">AVERAGE(S171:S173)</f>
        <v>0</v>
      </c>
      <c r="U171" s="61">
        <f t="shared" ref="U171" si="138">_xlfn.STDEV.S(S171:S173)</f>
        <v>0</v>
      </c>
      <c r="V171" s="165">
        <f t="shared" si="131"/>
        <v>0.6</v>
      </c>
      <c r="W171" s="165">
        <f t="shared" si="132"/>
        <v>100</v>
      </c>
    </row>
    <row r="172" spans="1:23" x14ac:dyDescent="0.3">
      <c r="A172" s="7">
        <v>170</v>
      </c>
      <c r="D172" s="67">
        <v>100</v>
      </c>
      <c r="E172" s="7">
        <v>0.6</v>
      </c>
      <c r="F172" s="8">
        <f t="shared" si="101"/>
        <v>40</v>
      </c>
      <c r="G172" s="8">
        <f t="shared" si="102"/>
        <v>160</v>
      </c>
      <c r="H172" s="8">
        <f t="shared" si="103"/>
        <v>0</v>
      </c>
      <c r="I172" s="10" t="s">
        <v>52</v>
      </c>
      <c r="J172" s="7" t="s">
        <v>64</v>
      </c>
      <c r="K172" s="10">
        <v>17</v>
      </c>
      <c r="L172" s="8" t="s">
        <v>168</v>
      </c>
      <c r="M172" s="7">
        <v>10.14</v>
      </c>
      <c r="N172" s="40">
        <v>20</v>
      </c>
      <c r="O172" s="39">
        <v>0.66273499999999996</v>
      </c>
      <c r="P172" s="41">
        <f t="shared" si="104"/>
        <v>0.6</v>
      </c>
      <c r="Q172" s="157"/>
      <c r="R172" s="157"/>
      <c r="S172" s="89">
        <f t="shared" si="105"/>
        <v>0</v>
      </c>
      <c r="T172" s="41"/>
      <c r="V172" s="165"/>
      <c r="W172" s="165"/>
    </row>
    <row r="173" spans="1:23" ht="16.2" thickBot="1" x14ac:dyDescent="0.35">
      <c r="A173" s="7">
        <v>171</v>
      </c>
      <c r="D173" s="68">
        <v>100</v>
      </c>
      <c r="E173" s="69">
        <v>0.6</v>
      </c>
      <c r="F173" s="70">
        <f t="shared" si="101"/>
        <v>40</v>
      </c>
      <c r="G173" s="70">
        <f t="shared" si="102"/>
        <v>160</v>
      </c>
      <c r="H173" s="70">
        <f t="shared" si="103"/>
        <v>0</v>
      </c>
      <c r="I173" s="71" t="s">
        <v>52</v>
      </c>
      <c r="J173" s="69" t="s">
        <v>64</v>
      </c>
      <c r="K173" s="71">
        <v>18</v>
      </c>
      <c r="L173" s="70" t="s">
        <v>169</v>
      </c>
      <c r="M173" s="69">
        <v>10.4</v>
      </c>
      <c r="N173" s="72">
        <v>20</v>
      </c>
      <c r="O173" s="73">
        <v>0.67677799999999999</v>
      </c>
      <c r="P173" s="74">
        <f t="shared" si="104"/>
        <v>0.6</v>
      </c>
      <c r="Q173" s="158"/>
      <c r="R173" s="158"/>
      <c r="S173" s="90">
        <f t="shared" si="105"/>
        <v>0</v>
      </c>
      <c r="T173" s="74"/>
      <c r="U173" s="69"/>
      <c r="V173" s="165"/>
      <c r="W173" s="165"/>
    </row>
    <row r="174" spans="1:23" x14ac:dyDescent="0.3">
      <c r="A174" s="7">
        <v>172</v>
      </c>
      <c r="D174" s="60">
        <v>100</v>
      </c>
      <c r="E174" s="61">
        <v>1</v>
      </c>
      <c r="F174" s="62">
        <f t="shared" si="101"/>
        <v>66.666666666666671</v>
      </c>
      <c r="G174" s="62">
        <f t="shared" si="102"/>
        <v>133.33333333333331</v>
      </c>
      <c r="H174" s="62">
        <f t="shared" si="103"/>
        <v>0</v>
      </c>
      <c r="I174" s="63" t="s">
        <v>52</v>
      </c>
      <c r="J174" s="61" t="s">
        <v>64</v>
      </c>
      <c r="K174" s="63">
        <v>10</v>
      </c>
      <c r="L174" s="62" t="s">
        <v>161</v>
      </c>
      <c r="M174" s="61">
        <v>10.69</v>
      </c>
      <c r="N174" s="64">
        <v>20</v>
      </c>
      <c r="O174" s="65">
        <v>1.1053599999999999</v>
      </c>
      <c r="P174" s="66">
        <f t="shared" si="104"/>
        <v>1</v>
      </c>
      <c r="Q174" s="156">
        <f t="shared" si="133"/>
        <v>1</v>
      </c>
      <c r="R174" s="156">
        <f t="shared" si="134"/>
        <v>0</v>
      </c>
      <c r="S174" s="88">
        <f t="shared" si="105"/>
        <v>0</v>
      </c>
      <c r="T174" s="66">
        <f t="shared" ref="T174" si="139">AVERAGE(S174:S176)</f>
        <v>0</v>
      </c>
      <c r="U174" s="61">
        <f t="shared" ref="U174" si="140">_xlfn.STDEV.S(S174:S176)</f>
        <v>0</v>
      </c>
      <c r="V174" s="165">
        <f t="shared" si="131"/>
        <v>1</v>
      </c>
      <c r="W174" s="165">
        <f t="shared" si="132"/>
        <v>100</v>
      </c>
    </row>
    <row r="175" spans="1:23" x14ac:dyDescent="0.3">
      <c r="A175" s="7">
        <v>173</v>
      </c>
      <c r="D175" s="67">
        <v>100</v>
      </c>
      <c r="E175" s="7">
        <v>1</v>
      </c>
      <c r="F175" s="8">
        <f t="shared" si="101"/>
        <v>66.666666666666671</v>
      </c>
      <c r="G175" s="8">
        <f t="shared" si="102"/>
        <v>133.33333333333331</v>
      </c>
      <c r="H175" s="8">
        <f t="shared" si="103"/>
        <v>0</v>
      </c>
      <c r="I175" s="10" t="s">
        <v>52</v>
      </c>
      <c r="J175" s="7" t="s">
        <v>64</v>
      </c>
      <c r="K175" s="10">
        <v>11</v>
      </c>
      <c r="L175" s="8" t="s">
        <v>162</v>
      </c>
      <c r="M175" s="7">
        <v>10.51</v>
      </c>
      <c r="N175" s="40">
        <v>20</v>
      </c>
      <c r="O175" s="39">
        <v>1.1077399999999999</v>
      </c>
      <c r="P175" s="41">
        <f t="shared" si="104"/>
        <v>1</v>
      </c>
      <c r="Q175" s="157"/>
      <c r="R175" s="157"/>
      <c r="S175" s="89">
        <f t="shared" si="105"/>
        <v>0</v>
      </c>
      <c r="T175" s="41"/>
      <c r="V175" s="165"/>
      <c r="W175" s="165"/>
    </row>
    <row r="176" spans="1:23" ht="16.2" thickBot="1" x14ac:dyDescent="0.35">
      <c r="A176" s="7">
        <v>174</v>
      </c>
      <c r="D176" s="68">
        <v>100</v>
      </c>
      <c r="E176" s="69">
        <v>1</v>
      </c>
      <c r="F176" s="70">
        <f t="shared" si="101"/>
        <v>66.666666666666671</v>
      </c>
      <c r="G176" s="70">
        <f t="shared" si="102"/>
        <v>133.33333333333331</v>
      </c>
      <c r="H176" s="70">
        <f t="shared" si="103"/>
        <v>0</v>
      </c>
      <c r="I176" s="71" t="s">
        <v>52</v>
      </c>
      <c r="J176" s="69" t="s">
        <v>64</v>
      </c>
      <c r="K176" s="71">
        <v>12</v>
      </c>
      <c r="L176" s="70" t="s">
        <v>163</v>
      </c>
      <c r="M176" s="69">
        <v>10.15</v>
      </c>
      <c r="N176" s="72">
        <v>20</v>
      </c>
      <c r="O176" s="73">
        <v>1.09694</v>
      </c>
      <c r="P176" s="74">
        <f t="shared" si="104"/>
        <v>1</v>
      </c>
      <c r="Q176" s="158"/>
      <c r="R176" s="158"/>
      <c r="S176" s="90">
        <f t="shared" si="105"/>
        <v>0</v>
      </c>
      <c r="T176" s="74"/>
      <c r="U176" s="69"/>
      <c r="V176" s="165"/>
      <c r="W176" s="165"/>
    </row>
    <row r="177" spans="1:24" s="42" customFormat="1" x14ac:dyDescent="0.3">
      <c r="A177" s="42">
        <v>175</v>
      </c>
      <c r="D177" s="60">
        <v>60</v>
      </c>
      <c r="E177" s="61">
        <v>0.2</v>
      </c>
      <c r="F177" s="62">
        <f t="shared" si="101"/>
        <v>13.333333333333334</v>
      </c>
      <c r="G177" s="62">
        <f t="shared" si="102"/>
        <v>106.66666666666667</v>
      </c>
      <c r="H177" s="62">
        <f t="shared" si="103"/>
        <v>80</v>
      </c>
      <c r="I177" s="63" t="s">
        <v>47</v>
      </c>
      <c r="J177" s="61" t="s">
        <v>64</v>
      </c>
      <c r="K177" s="63">
        <v>1</v>
      </c>
      <c r="L177" s="62" t="s">
        <v>123</v>
      </c>
      <c r="M177" s="61">
        <v>10.1</v>
      </c>
      <c r="N177" s="64">
        <v>20</v>
      </c>
      <c r="O177" s="65">
        <v>6.98825E-2</v>
      </c>
      <c r="P177" s="66">
        <f t="shared" si="104"/>
        <v>6.98825E-2</v>
      </c>
      <c r="Q177" s="156">
        <f t="shared" si="133"/>
        <v>8.9395966666666674E-2</v>
      </c>
      <c r="R177" s="156">
        <f t="shared" si="134"/>
        <v>2.4082956523303549E-2</v>
      </c>
      <c r="S177" s="88">
        <f t="shared" si="105"/>
        <v>2.5765841584158415E-3</v>
      </c>
      <c r="T177" s="66">
        <f>AVERAGE(S177:S179)</f>
        <v>2.2006621797074611E-3</v>
      </c>
      <c r="U177" s="61">
        <f t="shared" ref="U177" si="141">_xlfn.STDEV.S(S177:S179)</f>
        <v>5.219119001841101E-4</v>
      </c>
      <c r="V177" s="165">
        <f t="shared" si="131"/>
        <v>0.2</v>
      </c>
      <c r="W177" s="165">
        <f t="shared" si="132"/>
        <v>60</v>
      </c>
      <c r="X177" s="57"/>
    </row>
    <row r="178" spans="1:24" x14ac:dyDescent="0.3">
      <c r="A178" s="7">
        <v>176</v>
      </c>
      <c r="D178" s="67">
        <v>60</v>
      </c>
      <c r="E178" s="7">
        <v>0.2</v>
      </c>
      <c r="F178" s="8">
        <f t="shared" si="101"/>
        <v>13.333333333333334</v>
      </c>
      <c r="G178" s="8">
        <f t="shared" si="102"/>
        <v>106.66666666666667</v>
      </c>
      <c r="H178" s="8">
        <f t="shared" si="103"/>
        <v>80</v>
      </c>
      <c r="I178" s="10" t="s">
        <v>47</v>
      </c>
      <c r="J178" s="7" t="s">
        <v>64</v>
      </c>
      <c r="K178" s="10">
        <v>2</v>
      </c>
      <c r="L178" s="8" t="s">
        <v>124</v>
      </c>
      <c r="M178" s="7">
        <v>10.43</v>
      </c>
      <c r="N178" s="40">
        <v>20</v>
      </c>
      <c r="O178" s="39">
        <v>0.116311</v>
      </c>
      <c r="P178" s="41">
        <f t="shared" si="104"/>
        <v>0.116311</v>
      </c>
      <c r="Q178" s="157"/>
      <c r="R178" s="157"/>
      <c r="S178" s="89">
        <f t="shared" si="105"/>
        <v>1.6047746883988499E-3</v>
      </c>
      <c r="T178" s="41"/>
      <c r="V178" s="165"/>
      <c r="W178" s="165"/>
    </row>
    <row r="179" spans="1:24" ht="16.2" thickBot="1" x14ac:dyDescent="0.35">
      <c r="A179" s="7">
        <v>177</v>
      </c>
      <c r="D179" s="68">
        <v>60</v>
      </c>
      <c r="E179" s="69">
        <v>0.2</v>
      </c>
      <c r="F179" s="70">
        <f t="shared" si="101"/>
        <v>13.333333333333334</v>
      </c>
      <c r="G179" s="70">
        <f t="shared" si="102"/>
        <v>106.66666666666667</v>
      </c>
      <c r="H179" s="70">
        <f t="shared" si="103"/>
        <v>80</v>
      </c>
      <c r="I179" s="71" t="s">
        <v>47</v>
      </c>
      <c r="J179" s="69" t="s">
        <v>64</v>
      </c>
      <c r="K179" s="71">
        <v>3</v>
      </c>
      <c r="L179" s="70" t="s">
        <v>125</v>
      </c>
      <c r="M179" s="69">
        <v>9.75</v>
      </c>
      <c r="N179" s="72">
        <v>20</v>
      </c>
      <c r="O179" s="73">
        <v>8.1994399999999995E-2</v>
      </c>
      <c r="P179" s="74">
        <f t="shared" si="104"/>
        <v>8.1994399999999995E-2</v>
      </c>
      <c r="Q179" s="158"/>
      <c r="R179" s="158"/>
      <c r="S179" s="90">
        <f t="shared" si="105"/>
        <v>2.4206276923076928E-3</v>
      </c>
      <c r="T179" s="74"/>
      <c r="U179" s="69"/>
      <c r="V179" s="165"/>
      <c r="W179" s="165"/>
    </row>
    <row r="180" spans="1:24" x14ac:dyDescent="0.3">
      <c r="A180" s="7">
        <v>178</v>
      </c>
      <c r="D180" s="60">
        <v>60</v>
      </c>
      <c r="E180" s="61">
        <v>0.6</v>
      </c>
      <c r="F180" s="62">
        <f t="shared" si="101"/>
        <v>40</v>
      </c>
      <c r="G180" s="62">
        <f t="shared" si="102"/>
        <v>80</v>
      </c>
      <c r="H180" s="62">
        <f t="shared" si="103"/>
        <v>80</v>
      </c>
      <c r="I180" s="63" t="s">
        <v>47</v>
      </c>
      <c r="J180" s="61" t="s">
        <v>64</v>
      </c>
      <c r="K180" s="63">
        <v>13</v>
      </c>
      <c r="L180" s="62" t="s">
        <v>135</v>
      </c>
      <c r="M180" s="61">
        <v>9.7799999999999994</v>
      </c>
      <c r="N180" s="64">
        <v>20</v>
      </c>
      <c r="O180" s="65">
        <v>0.30910399999999999</v>
      </c>
      <c r="P180" s="66">
        <f t="shared" si="104"/>
        <v>0.30910399999999999</v>
      </c>
      <c r="Q180" s="156">
        <f t="shared" si="133"/>
        <v>0.26279633333333335</v>
      </c>
      <c r="R180" s="156">
        <f t="shared" si="134"/>
        <v>7.0112463972772529E-2</v>
      </c>
      <c r="S180" s="88">
        <f t="shared" si="105"/>
        <v>5.9487934560327202E-3</v>
      </c>
      <c r="T180" s="66">
        <f t="shared" ref="T180" si="142">AVERAGE(S180:S182)</f>
        <v>6.7821096549177022E-3</v>
      </c>
      <c r="U180" s="61">
        <f t="shared" ref="U180" si="143">_xlfn.STDEV.S(S180:S182)</f>
        <v>1.5823471973921677E-3</v>
      </c>
      <c r="V180" s="165">
        <f t="shared" si="131"/>
        <v>0.6</v>
      </c>
      <c r="W180" s="165">
        <f t="shared" si="132"/>
        <v>60</v>
      </c>
    </row>
    <row r="181" spans="1:24" x14ac:dyDescent="0.3">
      <c r="A181" s="7">
        <v>179</v>
      </c>
      <c r="D181" s="67">
        <v>60</v>
      </c>
      <c r="E181" s="7">
        <v>0.6</v>
      </c>
      <c r="F181" s="8">
        <f t="shared" si="101"/>
        <v>40</v>
      </c>
      <c r="G181" s="8">
        <f t="shared" si="102"/>
        <v>80</v>
      </c>
      <c r="H181" s="8">
        <f t="shared" si="103"/>
        <v>80</v>
      </c>
      <c r="I181" s="10" t="s">
        <v>47</v>
      </c>
      <c r="J181" s="7" t="s">
        <v>64</v>
      </c>
      <c r="K181" s="10">
        <v>14</v>
      </c>
      <c r="L181" s="8" t="s">
        <v>136</v>
      </c>
      <c r="M181" s="7">
        <v>10.46</v>
      </c>
      <c r="N181" s="40">
        <v>20</v>
      </c>
      <c r="O181" s="39">
        <v>0.297153</v>
      </c>
      <c r="P181" s="41">
        <f t="shared" si="104"/>
        <v>0.297153</v>
      </c>
      <c r="Q181" s="157"/>
      <c r="R181" s="157"/>
      <c r="S181" s="89">
        <f t="shared" si="105"/>
        <v>5.7905736137667304E-3</v>
      </c>
      <c r="T181" s="41"/>
      <c r="V181" s="165"/>
      <c r="W181" s="165"/>
    </row>
    <row r="182" spans="1:24" ht="16.2" thickBot="1" x14ac:dyDescent="0.35">
      <c r="A182" s="7">
        <v>180</v>
      </c>
      <c r="D182" s="68">
        <v>60</v>
      </c>
      <c r="E182" s="69">
        <v>0.6</v>
      </c>
      <c r="F182" s="70">
        <f t="shared" si="101"/>
        <v>40</v>
      </c>
      <c r="G182" s="70">
        <f t="shared" si="102"/>
        <v>80</v>
      </c>
      <c r="H182" s="70">
        <f t="shared" si="103"/>
        <v>80</v>
      </c>
      <c r="I182" s="71" t="s">
        <v>47</v>
      </c>
      <c r="J182" s="69" t="s">
        <v>64</v>
      </c>
      <c r="K182" s="71">
        <v>15</v>
      </c>
      <c r="L182" s="70" t="s">
        <v>137</v>
      </c>
      <c r="M182" s="69">
        <v>9.7100000000000009</v>
      </c>
      <c r="N182" s="72">
        <v>20</v>
      </c>
      <c r="O182" s="73">
        <v>0.18213199999999999</v>
      </c>
      <c r="P182" s="74">
        <f t="shared" si="104"/>
        <v>0.18213199999999999</v>
      </c>
      <c r="Q182" s="158"/>
      <c r="R182" s="158"/>
      <c r="S182" s="90">
        <f t="shared" si="105"/>
        <v>8.6069618949536561E-3</v>
      </c>
      <c r="T182" s="74"/>
      <c r="U182" s="69"/>
      <c r="V182" s="165"/>
      <c r="W182" s="165"/>
    </row>
    <row r="183" spans="1:24" x14ac:dyDescent="0.3">
      <c r="A183" s="7">
        <v>181</v>
      </c>
      <c r="D183" s="60">
        <v>60</v>
      </c>
      <c r="E183" s="61">
        <v>1</v>
      </c>
      <c r="F183" s="62">
        <f t="shared" si="101"/>
        <v>66.666666666666671</v>
      </c>
      <c r="G183" s="62">
        <f t="shared" si="102"/>
        <v>53.333333333333329</v>
      </c>
      <c r="H183" s="62">
        <f t="shared" si="103"/>
        <v>80.000000000000014</v>
      </c>
      <c r="I183" s="63" t="s">
        <v>47</v>
      </c>
      <c r="J183" s="61" t="s">
        <v>64</v>
      </c>
      <c r="K183" s="63">
        <v>7</v>
      </c>
      <c r="L183" s="62" t="s">
        <v>129</v>
      </c>
      <c r="M183" s="61">
        <v>10.08</v>
      </c>
      <c r="N183" s="64">
        <v>20</v>
      </c>
      <c r="O183" s="65">
        <v>0.29136600000000001</v>
      </c>
      <c r="P183" s="66">
        <f t="shared" si="104"/>
        <v>0.29136600000000001</v>
      </c>
      <c r="Q183" s="156">
        <f t="shared" si="133"/>
        <v>0.40204800000000002</v>
      </c>
      <c r="R183" s="156">
        <f t="shared" si="134"/>
        <v>9.8865516571755088E-2</v>
      </c>
      <c r="S183" s="88">
        <f t="shared" si="105"/>
        <v>1.4060198412698415E-2</v>
      </c>
      <c r="T183" s="66">
        <f t="shared" ref="T183" si="144">AVERAGE(S183:S185)</f>
        <v>1.1627719848082268E-2</v>
      </c>
      <c r="U183" s="61">
        <f t="shared" ref="U183" si="145">_xlfn.STDEV.S(S183:S185)</f>
        <v>2.1650133213326783E-3</v>
      </c>
      <c r="V183" s="165">
        <f t="shared" si="131"/>
        <v>1</v>
      </c>
      <c r="W183" s="165">
        <f t="shared" si="132"/>
        <v>60</v>
      </c>
    </row>
    <row r="184" spans="1:24" x14ac:dyDescent="0.3">
      <c r="A184" s="7">
        <v>182</v>
      </c>
      <c r="D184" s="67">
        <v>60</v>
      </c>
      <c r="E184" s="7">
        <v>1</v>
      </c>
      <c r="F184" s="8">
        <f t="shared" si="101"/>
        <v>66.666666666666671</v>
      </c>
      <c r="G184" s="8">
        <f t="shared" si="102"/>
        <v>53.333333333333329</v>
      </c>
      <c r="H184" s="8">
        <f t="shared" si="103"/>
        <v>80.000000000000014</v>
      </c>
      <c r="I184" s="10" t="s">
        <v>47</v>
      </c>
      <c r="J184" s="7" t="s">
        <v>64</v>
      </c>
      <c r="K184" s="10">
        <v>8</v>
      </c>
      <c r="L184" s="8" t="s">
        <v>130</v>
      </c>
      <c r="M184" s="7">
        <v>10.46</v>
      </c>
      <c r="N184" s="40">
        <v>20</v>
      </c>
      <c r="O184" s="39">
        <v>0.48160700000000001</v>
      </c>
      <c r="P184" s="41">
        <f t="shared" si="104"/>
        <v>0.48160700000000001</v>
      </c>
      <c r="Q184" s="157"/>
      <c r="R184" s="157"/>
      <c r="S184" s="89">
        <f t="shared" si="105"/>
        <v>9.9119120458891017E-3</v>
      </c>
      <c r="T184" s="41"/>
      <c r="V184" s="165"/>
      <c r="W184" s="165"/>
    </row>
    <row r="185" spans="1:24" ht="16.2" thickBot="1" x14ac:dyDescent="0.35">
      <c r="A185" s="7">
        <v>183</v>
      </c>
      <c r="D185" s="68">
        <v>60</v>
      </c>
      <c r="E185" s="69">
        <v>1</v>
      </c>
      <c r="F185" s="70">
        <f t="shared" si="101"/>
        <v>66.666666666666671</v>
      </c>
      <c r="G185" s="70">
        <f t="shared" si="102"/>
        <v>53.333333333333329</v>
      </c>
      <c r="H185" s="70">
        <f t="shared" si="103"/>
        <v>80.000000000000014</v>
      </c>
      <c r="I185" s="71" t="s">
        <v>47</v>
      </c>
      <c r="J185" s="69" t="s">
        <v>64</v>
      </c>
      <c r="K185" s="71">
        <v>9</v>
      </c>
      <c r="L185" s="70" t="s">
        <v>131</v>
      </c>
      <c r="M185" s="69">
        <v>10.39</v>
      </c>
      <c r="N185" s="72">
        <v>20</v>
      </c>
      <c r="O185" s="73">
        <v>0.43317099999999997</v>
      </c>
      <c r="P185" s="74">
        <f t="shared" si="104"/>
        <v>0.43317099999999997</v>
      </c>
      <c r="Q185" s="158"/>
      <c r="R185" s="158"/>
      <c r="S185" s="90">
        <f t="shared" si="105"/>
        <v>1.0911049085659288E-2</v>
      </c>
      <c r="T185" s="74"/>
      <c r="U185" s="69"/>
      <c r="V185" s="165"/>
      <c r="W185" s="165"/>
    </row>
    <row r="186" spans="1:24" x14ac:dyDescent="0.3">
      <c r="A186" s="7">
        <v>184</v>
      </c>
      <c r="D186" s="60">
        <v>80</v>
      </c>
      <c r="E186" s="61">
        <v>0.2</v>
      </c>
      <c r="F186" s="62">
        <f t="shared" si="101"/>
        <v>13.333333333333334</v>
      </c>
      <c r="G186" s="62">
        <f t="shared" si="102"/>
        <v>146.66666666666666</v>
      </c>
      <c r="H186" s="62">
        <f t="shared" si="103"/>
        <v>40.000000000000007</v>
      </c>
      <c r="I186" s="63" t="s">
        <v>47</v>
      </c>
      <c r="J186" s="61" t="s">
        <v>64</v>
      </c>
      <c r="K186" s="63">
        <v>19</v>
      </c>
      <c r="L186" s="62" t="s">
        <v>141</v>
      </c>
      <c r="M186" s="61">
        <v>10.33</v>
      </c>
      <c r="N186" s="64">
        <v>20</v>
      </c>
      <c r="O186" s="65">
        <v>0.152141</v>
      </c>
      <c r="P186" s="66">
        <f t="shared" si="104"/>
        <v>0.152141</v>
      </c>
      <c r="Q186" s="156">
        <f t="shared" si="133"/>
        <v>0.13148533333333332</v>
      </c>
      <c r="R186" s="156">
        <f t="shared" si="134"/>
        <v>1.8024883753670503E-2</v>
      </c>
      <c r="S186" s="88">
        <f t="shared" si="105"/>
        <v>9.2660212971926463E-4</v>
      </c>
      <c r="T186" s="66">
        <f t="shared" ref="T186" si="146">AVERAGE(S186:S188)</f>
        <v>1.3368816358610425E-3</v>
      </c>
      <c r="U186" s="61">
        <f t="shared" ref="U186" si="147">_xlfn.STDEV.S(S186:S188)</f>
        <v>3.5734265786676814E-4</v>
      </c>
      <c r="V186" s="165">
        <f t="shared" si="131"/>
        <v>0.2</v>
      </c>
      <c r="W186" s="165">
        <f t="shared" si="132"/>
        <v>80</v>
      </c>
    </row>
    <row r="187" spans="1:24" x14ac:dyDescent="0.3">
      <c r="A187" s="7">
        <v>185</v>
      </c>
      <c r="D187" s="67">
        <v>80</v>
      </c>
      <c r="E187" s="7">
        <v>0.2</v>
      </c>
      <c r="F187" s="8">
        <f t="shared" si="101"/>
        <v>13.333333333333334</v>
      </c>
      <c r="G187" s="8">
        <f t="shared" si="102"/>
        <v>146.66666666666666</v>
      </c>
      <c r="H187" s="8">
        <f t="shared" si="103"/>
        <v>40.000000000000007</v>
      </c>
      <c r="I187" s="10" t="s">
        <v>47</v>
      </c>
      <c r="J187" s="7" t="s">
        <v>64</v>
      </c>
      <c r="K187" s="10">
        <v>20</v>
      </c>
      <c r="L187" s="8" t="s">
        <v>142</v>
      </c>
      <c r="M187" s="7">
        <v>10.26</v>
      </c>
      <c r="N187" s="40">
        <v>20</v>
      </c>
      <c r="O187" s="39">
        <v>0.11894299999999999</v>
      </c>
      <c r="P187" s="41">
        <f t="shared" si="104"/>
        <v>0.11894299999999999</v>
      </c>
      <c r="Q187" s="157"/>
      <c r="R187" s="157"/>
      <c r="S187" s="89">
        <f t="shared" si="105"/>
        <v>1.5800584795321643E-3</v>
      </c>
      <c r="T187" s="41"/>
      <c r="V187" s="165"/>
      <c r="W187" s="165"/>
    </row>
    <row r="188" spans="1:24" ht="16.2" thickBot="1" x14ac:dyDescent="0.35">
      <c r="A188" s="7">
        <v>186</v>
      </c>
      <c r="D188" s="68">
        <v>80</v>
      </c>
      <c r="E188" s="69">
        <v>0.2</v>
      </c>
      <c r="F188" s="70">
        <f t="shared" si="101"/>
        <v>13.333333333333334</v>
      </c>
      <c r="G188" s="70">
        <f t="shared" si="102"/>
        <v>146.66666666666666</v>
      </c>
      <c r="H188" s="70">
        <f t="shared" si="103"/>
        <v>40.000000000000007</v>
      </c>
      <c r="I188" s="71" t="s">
        <v>47</v>
      </c>
      <c r="J188" s="69" t="s">
        <v>64</v>
      </c>
      <c r="K188" s="71">
        <v>21</v>
      </c>
      <c r="L188" s="70" t="s">
        <v>143</v>
      </c>
      <c r="M188" s="69">
        <v>10.19</v>
      </c>
      <c r="N188" s="72">
        <v>20</v>
      </c>
      <c r="O188" s="73">
        <v>0.123372</v>
      </c>
      <c r="P188" s="74">
        <f t="shared" si="104"/>
        <v>0.123372</v>
      </c>
      <c r="Q188" s="158"/>
      <c r="R188" s="158"/>
      <c r="S188" s="90">
        <f t="shared" si="105"/>
        <v>1.5039842983316982E-3</v>
      </c>
      <c r="T188" s="74"/>
      <c r="U188" s="69"/>
      <c r="V188" s="165"/>
      <c r="W188" s="165"/>
    </row>
    <row r="189" spans="1:24" x14ac:dyDescent="0.3">
      <c r="A189" s="7">
        <v>187</v>
      </c>
      <c r="D189" s="78">
        <v>80</v>
      </c>
      <c r="E189" s="79">
        <v>0.6</v>
      </c>
      <c r="F189" s="80">
        <f t="shared" si="101"/>
        <v>40</v>
      </c>
      <c r="G189" s="80">
        <f t="shared" si="102"/>
        <v>120</v>
      </c>
      <c r="H189" s="80">
        <f t="shared" si="103"/>
        <v>40</v>
      </c>
      <c r="I189" s="63" t="s">
        <v>47</v>
      </c>
      <c r="J189" s="61" t="s">
        <v>64</v>
      </c>
      <c r="K189" s="63">
        <v>25</v>
      </c>
      <c r="L189" s="62" t="s">
        <v>147</v>
      </c>
      <c r="M189" s="63">
        <v>10.32</v>
      </c>
      <c r="N189" s="65">
        <v>20</v>
      </c>
      <c r="O189" s="65">
        <v>0.38856200000000002</v>
      </c>
      <c r="P189" s="81">
        <f t="shared" si="104"/>
        <v>0.38856200000000002</v>
      </c>
      <c r="Q189" s="159">
        <f>AVERAGE(P189:P193)</f>
        <v>0.36834480000000003</v>
      </c>
      <c r="R189" s="159">
        <f>_xlfn.STDEV.S(P189:P193)</f>
        <v>1.3109442539635315E-2</v>
      </c>
      <c r="S189" s="88">
        <f t="shared" si="105"/>
        <v>4.097635658914728E-3</v>
      </c>
      <c r="T189" s="66">
        <f>AVERAGE(S189:S193)</f>
        <v>4.7025246915242541E-3</v>
      </c>
      <c r="U189" s="61">
        <f>_xlfn.STDEV.S(S189:S193)</f>
        <v>4.032782242044577E-4</v>
      </c>
      <c r="V189" s="165">
        <f>E189</f>
        <v>0.6</v>
      </c>
      <c r="W189" s="165">
        <f>D189</f>
        <v>80</v>
      </c>
    </row>
    <row r="190" spans="1:24" x14ac:dyDescent="0.3">
      <c r="A190" s="7">
        <v>188</v>
      </c>
      <c r="D190" s="82">
        <v>80</v>
      </c>
      <c r="E190" s="24">
        <v>0.6</v>
      </c>
      <c r="F190" s="25">
        <f t="shared" si="101"/>
        <v>40</v>
      </c>
      <c r="G190" s="25">
        <f t="shared" si="102"/>
        <v>120</v>
      </c>
      <c r="H190" s="25">
        <f t="shared" si="103"/>
        <v>40</v>
      </c>
      <c r="I190" s="10" t="s">
        <v>47</v>
      </c>
      <c r="J190" s="7" t="s">
        <v>64</v>
      </c>
      <c r="K190" s="10">
        <v>26</v>
      </c>
      <c r="L190" s="8" t="s">
        <v>148</v>
      </c>
      <c r="M190" s="10">
        <v>10.01</v>
      </c>
      <c r="N190" s="39">
        <v>20</v>
      </c>
      <c r="O190" s="39">
        <v>0.37021199999999999</v>
      </c>
      <c r="P190" s="57">
        <f t="shared" si="104"/>
        <v>0.37021199999999999</v>
      </c>
      <c r="Q190" s="160"/>
      <c r="R190" s="160"/>
      <c r="S190" s="89">
        <f t="shared" si="105"/>
        <v>4.5911688311688313E-3</v>
      </c>
      <c r="T190" s="41"/>
      <c r="V190" s="165"/>
      <c r="W190" s="165"/>
    </row>
    <row r="191" spans="1:24" x14ac:dyDescent="0.3">
      <c r="A191" s="7">
        <v>189</v>
      </c>
      <c r="D191" s="82">
        <v>80</v>
      </c>
      <c r="E191" s="24">
        <v>0.6</v>
      </c>
      <c r="F191" s="25">
        <f t="shared" si="101"/>
        <v>40</v>
      </c>
      <c r="G191" s="25">
        <f t="shared" si="102"/>
        <v>120</v>
      </c>
      <c r="H191" s="25">
        <f t="shared" si="103"/>
        <v>40</v>
      </c>
      <c r="I191" s="10" t="s">
        <v>47</v>
      </c>
      <c r="J191" s="7" t="s">
        <v>64</v>
      </c>
      <c r="K191" s="10">
        <v>27</v>
      </c>
      <c r="L191" s="8" t="s">
        <v>149</v>
      </c>
      <c r="M191" s="10">
        <v>9.65</v>
      </c>
      <c r="N191" s="39">
        <v>20</v>
      </c>
      <c r="O191" s="39">
        <v>0.35251500000000002</v>
      </c>
      <c r="P191" s="57">
        <f t="shared" si="104"/>
        <v>0.35251500000000002</v>
      </c>
      <c r="Q191" s="160"/>
      <c r="R191" s="160"/>
      <c r="S191" s="89">
        <f t="shared" si="105"/>
        <v>5.1292227979274603E-3</v>
      </c>
      <c r="T191" s="41"/>
      <c r="V191" s="165"/>
      <c r="W191" s="165"/>
    </row>
    <row r="192" spans="1:24" x14ac:dyDescent="0.3">
      <c r="A192" s="7">
        <v>190</v>
      </c>
      <c r="D192" s="82">
        <v>80</v>
      </c>
      <c r="E192" s="24">
        <v>0.6</v>
      </c>
      <c r="F192" s="25">
        <f t="shared" si="101"/>
        <v>40</v>
      </c>
      <c r="G192" s="25">
        <f t="shared" si="102"/>
        <v>120</v>
      </c>
      <c r="H192" s="25">
        <f t="shared" si="103"/>
        <v>40</v>
      </c>
      <c r="I192" s="10" t="s">
        <v>47</v>
      </c>
      <c r="J192" s="7" t="s">
        <v>64</v>
      </c>
      <c r="K192" s="10">
        <v>28</v>
      </c>
      <c r="L192" s="8" t="s">
        <v>150</v>
      </c>
      <c r="M192" s="10">
        <v>9.4499999999999993</v>
      </c>
      <c r="N192" s="39">
        <v>20</v>
      </c>
      <c r="O192" s="39">
        <v>0.363626</v>
      </c>
      <c r="P192" s="57">
        <f t="shared" si="104"/>
        <v>0.363626</v>
      </c>
      <c r="Q192" s="160"/>
      <c r="R192" s="160"/>
      <c r="S192" s="89">
        <f t="shared" si="105"/>
        <v>5.0026243386243384E-3</v>
      </c>
      <c r="T192" s="41"/>
      <c r="V192" s="165"/>
      <c r="W192" s="165"/>
    </row>
    <row r="193" spans="1:23" ht="16.2" thickBot="1" x14ac:dyDescent="0.35">
      <c r="A193" s="7">
        <v>191</v>
      </c>
      <c r="D193" s="83">
        <v>80</v>
      </c>
      <c r="E193" s="84">
        <v>0.6</v>
      </c>
      <c r="F193" s="85">
        <f t="shared" si="101"/>
        <v>40</v>
      </c>
      <c r="G193" s="85">
        <f t="shared" si="102"/>
        <v>120</v>
      </c>
      <c r="H193" s="85">
        <f t="shared" si="103"/>
        <v>40</v>
      </c>
      <c r="I193" s="71" t="s">
        <v>47</v>
      </c>
      <c r="J193" s="69" t="s">
        <v>64</v>
      </c>
      <c r="K193" s="71">
        <v>29</v>
      </c>
      <c r="L193" s="70" t="s">
        <v>151</v>
      </c>
      <c r="M193" s="71">
        <v>9.94</v>
      </c>
      <c r="N193" s="73">
        <v>20</v>
      </c>
      <c r="O193" s="73">
        <v>0.366809</v>
      </c>
      <c r="P193" s="86">
        <f t="shared" si="104"/>
        <v>0.366809</v>
      </c>
      <c r="Q193" s="161"/>
      <c r="R193" s="161"/>
      <c r="S193" s="90">
        <f t="shared" si="105"/>
        <v>4.691971830985916E-3</v>
      </c>
      <c r="T193" s="74"/>
      <c r="U193" s="69"/>
      <c r="V193" s="165"/>
      <c r="W193" s="165"/>
    </row>
    <row r="194" spans="1:23" x14ac:dyDescent="0.3">
      <c r="A194" s="7">
        <v>192</v>
      </c>
      <c r="D194" s="60">
        <v>80</v>
      </c>
      <c r="E194" s="61">
        <v>1</v>
      </c>
      <c r="F194" s="62">
        <f t="shared" si="101"/>
        <v>66.666666666666671</v>
      </c>
      <c r="G194" s="62">
        <f t="shared" si="102"/>
        <v>93.333333333333329</v>
      </c>
      <c r="H194" s="62">
        <f t="shared" si="103"/>
        <v>40</v>
      </c>
      <c r="I194" s="63" t="s">
        <v>47</v>
      </c>
      <c r="J194" s="61" t="s">
        <v>64</v>
      </c>
      <c r="K194" s="63">
        <v>22</v>
      </c>
      <c r="L194" s="62" t="s">
        <v>144</v>
      </c>
      <c r="M194" s="61">
        <v>10.55</v>
      </c>
      <c r="N194" s="64">
        <v>20</v>
      </c>
      <c r="O194" s="65">
        <v>0.525532</v>
      </c>
      <c r="P194" s="66">
        <f t="shared" si="104"/>
        <v>0.525532</v>
      </c>
      <c r="Q194" s="156">
        <f t="shared" ref="Q194" si="148">AVERAGE(P194:P196)</f>
        <v>0.47158433333333338</v>
      </c>
      <c r="R194" s="156">
        <f t="shared" ref="R194" si="149">_xlfn.STDEV.S(P194:P196)</f>
        <v>5.0647226225464054E-2</v>
      </c>
      <c r="S194" s="88">
        <f t="shared" si="105"/>
        <v>8.9946540284360204E-3</v>
      </c>
      <c r="T194" s="66">
        <f t="shared" ref="T194" si="150">AVERAGE(S194:S196)</f>
        <v>9.9268513883637079E-3</v>
      </c>
      <c r="U194" s="61">
        <f t="shared" ref="U194" si="151">_xlfn.STDEV.S(S194:S196)</f>
        <v>8.4636976201949647E-4</v>
      </c>
      <c r="V194" s="165">
        <f t="shared" ref="V194:V215" si="152">E194</f>
        <v>1</v>
      </c>
      <c r="W194" s="165">
        <f t="shared" ref="W194:W215" si="153">D194</f>
        <v>80</v>
      </c>
    </row>
    <row r="195" spans="1:23" x14ac:dyDescent="0.3">
      <c r="A195" s="7">
        <v>193</v>
      </c>
      <c r="D195" s="67">
        <v>80</v>
      </c>
      <c r="E195" s="7">
        <v>1</v>
      </c>
      <c r="F195" s="8">
        <f t="shared" ref="F195:F258" si="154">200*E195/3</f>
        <v>66.666666666666671</v>
      </c>
      <c r="G195" s="8">
        <f t="shared" ref="G195:G258" si="155">200*D195/100-F195</f>
        <v>93.333333333333329</v>
      </c>
      <c r="H195" s="8">
        <f t="shared" ref="H195:H258" si="156">200-G195-F195</f>
        <v>40</v>
      </c>
      <c r="I195" s="10" t="s">
        <v>47</v>
      </c>
      <c r="J195" s="7" t="s">
        <v>64</v>
      </c>
      <c r="K195" s="10">
        <v>23</v>
      </c>
      <c r="L195" s="8" t="s">
        <v>145</v>
      </c>
      <c r="M195" s="7">
        <v>10.57</v>
      </c>
      <c r="N195" s="40">
        <v>20</v>
      </c>
      <c r="O195" s="39">
        <v>0.46416499999999999</v>
      </c>
      <c r="P195" s="41">
        <f t="shared" ref="P195:P258" si="157">IF(O195&gt;E195,E195,O195)</f>
        <v>0.46416499999999999</v>
      </c>
      <c r="Q195" s="157"/>
      <c r="R195" s="157"/>
      <c r="S195" s="89">
        <f t="shared" ref="S195:S258" si="158">0.2/M195*(E195-P195)</f>
        <v>1.0138789025543993E-2</v>
      </c>
      <c r="T195" s="41"/>
      <c r="V195" s="165"/>
      <c r="W195" s="165"/>
    </row>
    <row r="196" spans="1:23" ht="16.2" thickBot="1" x14ac:dyDescent="0.35">
      <c r="A196" s="7">
        <v>194</v>
      </c>
      <c r="D196" s="68">
        <v>80</v>
      </c>
      <c r="E196" s="69">
        <v>1</v>
      </c>
      <c r="F196" s="70">
        <f t="shared" si="154"/>
        <v>66.666666666666671</v>
      </c>
      <c r="G196" s="70">
        <f t="shared" si="155"/>
        <v>93.333333333333329</v>
      </c>
      <c r="H196" s="70">
        <f t="shared" si="156"/>
        <v>40</v>
      </c>
      <c r="I196" s="71" t="s">
        <v>47</v>
      </c>
      <c r="J196" s="69" t="s">
        <v>64</v>
      </c>
      <c r="K196" s="71">
        <v>24</v>
      </c>
      <c r="L196" s="70" t="s">
        <v>146</v>
      </c>
      <c r="M196" s="69">
        <v>10.8</v>
      </c>
      <c r="N196" s="72">
        <v>20</v>
      </c>
      <c r="O196" s="73">
        <v>0.42505599999999999</v>
      </c>
      <c r="P196" s="74">
        <f t="shared" si="157"/>
        <v>0.42505599999999999</v>
      </c>
      <c r="Q196" s="158"/>
      <c r="R196" s="158"/>
      <c r="S196" s="90">
        <f t="shared" si="158"/>
        <v>1.0647111111111111E-2</v>
      </c>
      <c r="T196" s="74"/>
      <c r="U196" s="69"/>
      <c r="V196" s="165"/>
      <c r="W196" s="165"/>
    </row>
    <row r="197" spans="1:23" x14ac:dyDescent="0.3">
      <c r="A197" s="7">
        <v>195</v>
      </c>
      <c r="D197" s="60">
        <v>100</v>
      </c>
      <c r="E197" s="61">
        <v>0.2</v>
      </c>
      <c r="F197" s="62">
        <f t="shared" si="154"/>
        <v>13.333333333333334</v>
      </c>
      <c r="G197" s="62">
        <f t="shared" si="155"/>
        <v>186.66666666666666</v>
      </c>
      <c r="H197" s="62">
        <f t="shared" si="156"/>
        <v>0</v>
      </c>
      <c r="I197" s="63" t="s">
        <v>47</v>
      </c>
      <c r="J197" s="61" t="s">
        <v>64</v>
      </c>
      <c r="K197" s="63">
        <v>4</v>
      </c>
      <c r="L197" s="62" t="s">
        <v>126</v>
      </c>
      <c r="M197" s="61">
        <v>10.16</v>
      </c>
      <c r="N197" s="64">
        <v>20</v>
      </c>
      <c r="O197" s="65">
        <v>0.21440699999999999</v>
      </c>
      <c r="P197" s="66">
        <f t="shared" si="157"/>
        <v>0.2</v>
      </c>
      <c r="Q197" s="156">
        <f t="shared" ref="Q197:Q215" si="159">AVERAGE(P197:P199)</f>
        <v>0.20000000000000004</v>
      </c>
      <c r="R197" s="156">
        <f t="shared" ref="R197:R215" si="160">_xlfn.STDEV.S(P197:P199)</f>
        <v>3.3993498887762956E-17</v>
      </c>
      <c r="S197" s="88">
        <f t="shared" si="158"/>
        <v>0</v>
      </c>
      <c r="T197" s="66">
        <f t="shared" ref="T197" si="161">AVERAGE(S197:S199)</f>
        <v>0</v>
      </c>
      <c r="U197" s="61">
        <f t="shared" ref="U197" si="162">_xlfn.STDEV.S(S197:S199)</f>
        <v>0</v>
      </c>
      <c r="V197" s="165">
        <f t="shared" si="152"/>
        <v>0.2</v>
      </c>
      <c r="W197" s="165">
        <f t="shared" si="153"/>
        <v>100</v>
      </c>
    </row>
    <row r="198" spans="1:23" x14ac:dyDescent="0.3">
      <c r="A198" s="7">
        <v>196</v>
      </c>
      <c r="D198" s="67">
        <v>100</v>
      </c>
      <c r="E198" s="7">
        <v>0.2</v>
      </c>
      <c r="F198" s="8">
        <f t="shared" si="154"/>
        <v>13.333333333333334</v>
      </c>
      <c r="G198" s="8">
        <f t="shared" si="155"/>
        <v>186.66666666666666</v>
      </c>
      <c r="H198" s="8">
        <f t="shared" si="156"/>
        <v>0</v>
      </c>
      <c r="I198" s="10" t="s">
        <v>47</v>
      </c>
      <c r="J198" s="7" t="s">
        <v>64</v>
      </c>
      <c r="K198" s="10">
        <v>5</v>
      </c>
      <c r="L198" s="8" t="s">
        <v>127</v>
      </c>
      <c r="M198" s="7">
        <v>10.02</v>
      </c>
      <c r="N198" s="40">
        <v>20</v>
      </c>
      <c r="O198" s="39">
        <v>0.22150400000000001</v>
      </c>
      <c r="P198" s="41">
        <f t="shared" si="157"/>
        <v>0.2</v>
      </c>
      <c r="Q198" s="157"/>
      <c r="R198" s="157"/>
      <c r="S198" s="89">
        <f t="shared" si="158"/>
        <v>0</v>
      </c>
      <c r="T198" s="41"/>
      <c r="V198" s="165"/>
      <c r="W198" s="165"/>
    </row>
    <row r="199" spans="1:23" ht="16.2" thickBot="1" x14ac:dyDescent="0.35">
      <c r="A199" s="7">
        <v>197</v>
      </c>
      <c r="D199" s="68">
        <v>100</v>
      </c>
      <c r="E199" s="69">
        <v>0.2</v>
      </c>
      <c r="F199" s="70">
        <f t="shared" si="154"/>
        <v>13.333333333333334</v>
      </c>
      <c r="G199" s="70">
        <f t="shared" si="155"/>
        <v>186.66666666666666</v>
      </c>
      <c r="H199" s="70">
        <f t="shared" si="156"/>
        <v>0</v>
      </c>
      <c r="I199" s="71" t="s">
        <v>47</v>
      </c>
      <c r="J199" s="69" t="s">
        <v>64</v>
      </c>
      <c r="K199" s="71">
        <v>6</v>
      </c>
      <c r="L199" s="70" t="s">
        <v>128</v>
      </c>
      <c r="M199" s="69">
        <v>10.06</v>
      </c>
      <c r="N199" s="72">
        <v>20</v>
      </c>
      <c r="O199" s="73">
        <v>0.25151299999999999</v>
      </c>
      <c r="P199" s="74">
        <f t="shared" si="157"/>
        <v>0.2</v>
      </c>
      <c r="Q199" s="158"/>
      <c r="R199" s="158"/>
      <c r="S199" s="90">
        <f t="shared" si="158"/>
        <v>0</v>
      </c>
      <c r="T199" s="74"/>
      <c r="U199" s="69"/>
      <c r="V199" s="165"/>
      <c r="W199" s="165"/>
    </row>
    <row r="200" spans="1:23" x14ac:dyDescent="0.3">
      <c r="A200" s="7">
        <v>198</v>
      </c>
      <c r="D200" s="60">
        <v>100</v>
      </c>
      <c r="E200" s="61">
        <v>0.6</v>
      </c>
      <c r="F200" s="62">
        <f t="shared" si="154"/>
        <v>40</v>
      </c>
      <c r="G200" s="62">
        <f t="shared" si="155"/>
        <v>160</v>
      </c>
      <c r="H200" s="62">
        <f t="shared" si="156"/>
        <v>0</v>
      </c>
      <c r="I200" s="63" t="s">
        <v>47</v>
      </c>
      <c r="J200" s="61" t="s">
        <v>64</v>
      </c>
      <c r="K200" s="63">
        <v>16</v>
      </c>
      <c r="L200" s="62" t="s">
        <v>138</v>
      </c>
      <c r="M200" s="61">
        <v>9.8000000000000007</v>
      </c>
      <c r="N200" s="64">
        <v>20</v>
      </c>
      <c r="O200" s="65">
        <v>0.54629000000000005</v>
      </c>
      <c r="P200" s="66">
        <f t="shared" si="157"/>
        <v>0.54629000000000005</v>
      </c>
      <c r="Q200" s="156">
        <f t="shared" si="159"/>
        <v>0.5626226666666666</v>
      </c>
      <c r="R200" s="156">
        <f t="shared" si="160"/>
        <v>1.4169961232598073E-2</v>
      </c>
      <c r="S200" s="88">
        <f t="shared" si="158"/>
        <v>1.0961224489795902E-3</v>
      </c>
      <c r="T200" s="66">
        <f t="shared" ref="T200" si="163">AVERAGE(S200:S202)</f>
        <v>7.6082398763408757E-4</v>
      </c>
      <c r="U200" s="61">
        <f t="shared" ref="U200" si="164">_xlfn.STDEV.S(S200:S202)</f>
        <v>2.9100088207143339E-4</v>
      </c>
      <c r="V200" s="165">
        <f t="shared" si="152"/>
        <v>0.6</v>
      </c>
      <c r="W200" s="165">
        <f t="shared" si="153"/>
        <v>100</v>
      </c>
    </row>
    <row r="201" spans="1:23" x14ac:dyDescent="0.3">
      <c r="A201" s="7">
        <v>199</v>
      </c>
      <c r="D201" s="67">
        <v>100</v>
      </c>
      <c r="E201" s="7">
        <v>0.6</v>
      </c>
      <c r="F201" s="8">
        <f t="shared" si="154"/>
        <v>40</v>
      </c>
      <c r="G201" s="8">
        <f t="shared" si="155"/>
        <v>160</v>
      </c>
      <c r="H201" s="8">
        <f t="shared" si="156"/>
        <v>0</v>
      </c>
      <c r="I201" s="10" t="s">
        <v>47</v>
      </c>
      <c r="J201" s="7" t="s">
        <v>64</v>
      </c>
      <c r="K201" s="10">
        <v>17</v>
      </c>
      <c r="L201" s="8" t="s">
        <v>139</v>
      </c>
      <c r="M201" s="7">
        <v>9.8800000000000008</v>
      </c>
      <c r="N201" s="40">
        <v>20</v>
      </c>
      <c r="O201" s="39">
        <v>0.57163799999999998</v>
      </c>
      <c r="P201" s="41">
        <f t="shared" si="157"/>
        <v>0.57163799999999998</v>
      </c>
      <c r="Q201" s="157"/>
      <c r="R201" s="157"/>
      <c r="S201" s="89">
        <f t="shared" si="158"/>
        <v>5.7412955465587043E-4</v>
      </c>
      <c r="T201" s="41"/>
      <c r="V201" s="165"/>
      <c r="W201" s="165"/>
    </row>
    <row r="202" spans="1:23" ht="16.2" thickBot="1" x14ac:dyDescent="0.35">
      <c r="A202" s="7">
        <v>200</v>
      </c>
      <c r="D202" s="68">
        <v>100</v>
      </c>
      <c r="E202" s="69">
        <v>0.6</v>
      </c>
      <c r="F202" s="70">
        <f t="shared" si="154"/>
        <v>40</v>
      </c>
      <c r="G202" s="70">
        <f t="shared" si="155"/>
        <v>160</v>
      </c>
      <c r="H202" s="70">
        <f t="shared" si="156"/>
        <v>0</v>
      </c>
      <c r="I202" s="71" t="s">
        <v>47</v>
      </c>
      <c r="J202" s="69" t="s">
        <v>64</v>
      </c>
      <c r="K202" s="71">
        <v>18</v>
      </c>
      <c r="L202" s="70" t="s">
        <v>140</v>
      </c>
      <c r="M202" s="69">
        <v>9.82</v>
      </c>
      <c r="N202" s="72">
        <v>20</v>
      </c>
      <c r="O202" s="73">
        <v>0.56994</v>
      </c>
      <c r="P202" s="74">
        <f t="shared" si="157"/>
        <v>0.56994</v>
      </c>
      <c r="Q202" s="158"/>
      <c r="R202" s="158"/>
      <c r="S202" s="90">
        <f t="shared" si="158"/>
        <v>6.1221995926680195E-4</v>
      </c>
      <c r="T202" s="74"/>
      <c r="U202" s="69"/>
      <c r="V202" s="165"/>
      <c r="W202" s="165"/>
    </row>
    <row r="203" spans="1:23" x14ac:dyDescent="0.3">
      <c r="A203" s="7">
        <v>201</v>
      </c>
      <c r="D203" s="60">
        <v>100</v>
      </c>
      <c r="E203" s="61">
        <v>1</v>
      </c>
      <c r="F203" s="62">
        <f t="shared" si="154"/>
        <v>66.666666666666671</v>
      </c>
      <c r="G203" s="62">
        <f t="shared" si="155"/>
        <v>133.33333333333331</v>
      </c>
      <c r="H203" s="62">
        <f t="shared" si="156"/>
        <v>0</v>
      </c>
      <c r="I203" s="63" t="s">
        <v>47</v>
      </c>
      <c r="J203" s="61" t="s">
        <v>64</v>
      </c>
      <c r="K203" s="63">
        <v>10</v>
      </c>
      <c r="L203" s="62" t="s">
        <v>132</v>
      </c>
      <c r="M203" s="61">
        <v>10.199999999999999</v>
      </c>
      <c r="N203" s="64">
        <v>20</v>
      </c>
      <c r="O203" s="65">
        <v>0.88810100000000003</v>
      </c>
      <c r="P203" s="66">
        <f t="shared" si="157"/>
        <v>0.88810100000000003</v>
      </c>
      <c r="Q203" s="156">
        <f t="shared" si="159"/>
        <v>0.89245200000000002</v>
      </c>
      <c r="R203" s="156">
        <f t="shared" si="160"/>
        <v>8.6566184506422644E-3</v>
      </c>
      <c r="S203" s="88">
        <f t="shared" si="158"/>
        <v>2.194098039215686E-3</v>
      </c>
      <c r="T203" s="66">
        <f t="shared" ref="T203" si="165">AVERAGE(S203:S205)</f>
        <v>2.1736199716311938E-3</v>
      </c>
      <c r="U203" s="61">
        <f t="shared" ref="U203" si="166">_xlfn.STDEV.S(S203:S205)</f>
        <v>1.7086151740932422E-4</v>
      </c>
      <c r="V203" s="165">
        <f t="shared" si="152"/>
        <v>1</v>
      </c>
      <c r="W203" s="165">
        <f t="shared" si="153"/>
        <v>100</v>
      </c>
    </row>
    <row r="204" spans="1:23" x14ac:dyDescent="0.3">
      <c r="A204" s="7">
        <v>202</v>
      </c>
      <c r="D204" s="67">
        <v>100</v>
      </c>
      <c r="E204" s="7">
        <v>1</v>
      </c>
      <c r="F204" s="8">
        <f t="shared" si="154"/>
        <v>66.666666666666671</v>
      </c>
      <c r="G204" s="8">
        <f t="shared" si="155"/>
        <v>133.33333333333331</v>
      </c>
      <c r="H204" s="8">
        <f t="shared" si="156"/>
        <v>0</v>
      </c>
      <c r="I204" s="10" t="s">
        <v>47</v>
      </c>
      <c r="J204" s="7" t="s">
        <v>64</v>
      </c>
      <c r="K204" s="10">
        <v>11</v>
      </c>
      <c r="L204" s="8" t="s">
        <v>133</v>
      </c>
      <c r="M204" s="7">
        <v>9.6999999999999993</v>
      </c>
      <c r="N204" s="40">
        <v>20</v>
      </c>
      <c r="O204" s="39">
        <v>0.88683400000000001</v>
      </c>
      <c r="P204" s="41">
        <f t="shared" si="157"/>
        <v>0.88683400000000001</v>
      </c>
      <c r="Q204" s="157"/>
      <c r="R204" s="157"/>
      <c r="S204" s="89">
        <f t="shared" si="158"/>
        <v>2.3333195876288661E-3</v>
      </c>
      <c r="T204" s="41"/>
      <c r="V204" s="165"/>
      <c r="W204" s="165"/>
    </row>
    <row r="205" spans="1:23" ht="16.2" thickBot="1" x14ac:dyDescent="0.35">
      <c r="A205" s="7">
        <v>203</v>
      </c>
      <c r="D205" s="68">
        <v>100</v>
      </c>
      <c r="E205" s="69">
        <v>1</v>
      </c>
      <c r="F205" s="70">
        <f t="shared" si="154"/>
        <v>66.666666666666671</v>
      </c>
      <c r="G205" s="70">
        <f t="shared" si="155"/>
        <v>133.33333333333331</v>
      </c>
      <c r="H205" s="70">
        <f t="shared" si="156"/>
        <v>0</v>
      </c>
      <c r="I205" s="71" t="s">
        <v>47</v>
      </c>
      <c r="J205" s="69" t="s">
        <v>64</v>
      </c>
      <c r="K205" s="71">
        <v>12</v>
      </c>
      <c r="L205" s="70" t="s">
        <v>134</v>
      </c>
      <c r="M205" s="69">
        <v>9.7899999999999991</v>
      </c>
      <c r="N205" s="72">
        <v>20</v>
      </c>
      <c r="O205" s="73">
        <v>0.90242100000000003</v>
      </c>
      <c r="P205" s="74">
        <f t="shared" si="157"/>
        <v>0.90242100000000003</v>
      </c>
      <c r="Q205" s="158"/>
      <c r="R205" s="158"/>
      <c r="S205" s="90">
        <f t="shared" si="158"/>
        <v>1.9934422880490293E-3</v>
      </c>
      <c r="T205" s="74"/>
      <c r="U205" s="69"/>
      <c r="V205" s="165"/>
      <c r="W205" s="165"/>
    </row>
    <row r="206" spans="1:23" x14ac:dyDescent="0.3">
      <c r="A206" s="7">
        <v>204</v>
      </c>
      <c r="D206" s="60">
        <v>60</v>
      </c>
      <c r="E206" s="61">
        <v>0.2</v>
      </c>
      <c r="F206" s="62">
        <f t="shared" si="154"/>
        <v>13.333333333333334</v>
      </c>
      <c r="G206" s="62">
        <f t="shared" si="155"/>
        <v>106.66666666666667</v>
      </c>
      <c r="H206" s="62">
        <f t="shared" si="156"/>
        <v>80</v>
      </c>
      <c r="I206" s="63" t="s">
        <v>48</v>
      </c>
      <c r="J206" s="61" t="s">
        <v>64</v>
      </c>
      <c r="K206" s="63">
        <v>1</v>
      </c>
      <c r="L206" s="62" t="s">
        <v>152</v>
      </c>
      <c r="M206" s="61">
        <v>10.26</v>
      </c>
      <c r="N206" s="64">
        <v>20</v>
      </c>
      <c r="O206" s="65">
        <v>0.1053</v>
      </c>
      <c r="P206" s="66">
        <f t="shared" si="157"/>
        <v>0.1053</v>
      </c>
      <c r="Q206" s="156">
        <f t="shared" si="159"/>
        <v>0.12031833333333335</v>
      </c>
      <c r="R206" s="156">
        <f t="shared" si="160"/>
        <v>1.4493625230884556E-2</v>
      </c>
      <c r="S206" s="88">
        <f t="shared" si="158"/>
        <v>1.846003898635478E-3</v>
      </c>
      <c r="T206" s="66">
        <f t="shared" ref="T206" si="167">AVERAGE(S206:S208)</f>
        <v>1.5878330821338285E-3</v>
      </c>
      <c r="U206" s="61">
        <f t="shared" ref="U206" si="168">_xlfn.STDEV.S(S206:S208)</f>
        <v>2.4894596995156024E-4</v>
      </c>
      <c r="V206" s="165">
        <f t="shared" si="152"/>
        <v>0.2</v>
      </c>
      <c r="W206" s="165">
        <f t="shared" si="153"/>
        <v>60</v>
      </c>
    </row>
    <row r="207" spans="1:23" x14ac:dyDescent="0.3">
      <c r="A207" s="7">
        <v>205</v>
      </c>
      <c r="D207" s="67">
        <v>60</v>
      </c>
      <c r="E207" s="7">
        <v>0.2</v>
      </c>
      <c r="F207" s="8">
        <f t="shared" si="154"/>
        <v>13.333333333333334</v>
      </c>
      <c r="G207" s="8">
        <f t="shared" si="155"/>
        <v>106.66666666666667</v>
      </c>
      <c r="H207" s="8">
        <f t="shared" si="156"/>
        <v>80</v>
      </c>
      <c r="I207" s="10" t="s">
        <v>48</v>
      </c>
      <c r="J207" s="7" t="s">
        <v>64</v>
      </c>
      <c r="K207" s="10">
        <v>2</v>
      </c>
      <c r="L207" s="8" t="s">
        <v>153</v>
      </c>
      <c r="M207" s="7">
        <v>9.75</v>
      </c>
      <c r="N207" s="40">
        <v>20</v>
      </c>
      <c r="O207" s="39">
        <v>0.13422300000000001</v>
      </c>
      <c r="P207" s="41">
        <f t="shared" si="157"/>
        <v>0.13422300000000001</v>
      </c>
      <c r="Q207" s="157"/>
      <c r="R207" s="157"/>
      <c r="S207" s="89">
        <f t="shared" si="158"/>
        <v>1.3492717948717949E-3</v>
      </c>
      <c r="T207" s="41"/>
      <c r="V207" s="165"/>
      <c r="W207" s="165"/>
    </row>
    <row r="208" spans="1:23" ht="16.2" thickBot="1" x14ac:dyDescent="0.35">
      <c r="A208" s="7">
        <v>206</v>
      </c>
      <c r="D208" s="68">
        <v>60</v>
      </c>
      <c r="E208" s="69">
        <v>0.2</v>
      </c>
      <c r="F208" s="70">
        <f t="shared" si="154"/>
        <v>13.333333333333334</v>
      </c>
      <c r="G208" s="70">
        <f t="shared" si="155"/>
        <v>106.66666666666667</v>
      </c>
      <c r="H208" s="70">
        <f t="shared" si="156"/>
        <v>80</v>
      </c>
      <c r="I208" s="71" t="s">
        <v>48</v>
      </c>
      <c r="J208" s="69" t="s">
        <v>64</v>
      </c>
      <c r="K208" s="71">
        <v>3</v>
      </c>
      <c r="L208" s="70" t="s">
        <v>154</v>
      </c>
      <c r="M208" s="69">
        <v>10.02</v>
      </c>
      <c r="N208" s="72">
        <v>20</v>
      </c>
      <c r="O208" s="73">
        <v>0.121432</v>
      </c>
      <c r="P208" s="74">
        <f t="shared" si="157"/>
        <v>0.121432</v>
      </c>
      <c r="Q208" s="158"/>
      <c r="R208" s="158"/>
      <c r="S208" s="90">
        <f t="shared" si="158"/>
        <v>1.5682235528942121E-3</v>
      </c>
      <c r="T208" s="74"/>
      <c r="U208" s="69"/>
      <c r="V208" s="165"/>
      <c r="W208" s="165"/>
    </row>
    <row r="209" spans="1:23" x14ac:dyDescent="0.3">
      <c r="A209" s="7">
        <v>207</v>
      </c>
      <c r="D209" s="60">
        <v>60</v>
      </c>
      <c r="E209" s="61">
        <v>0.6</v>
      </c>
      <c r="F209" s="62">
        <f t="shared" si="154"/>
        <v>40</v>
      </c>
      <c r="G209" s="62">
        <f t="shared" si="155"/>
        <v>80</v>
      </c>
      <c r="H209" s="62">
        <f t="shared" si="156"/>
        <v>80</v>
      </c>
      <c r="I209" s="63" t="s">
        <v>48</v>
      </c>
      <c r="J209" s="61" t="s">
        <v>64</v>
      </c>
      <c r="K209" s="63">
        <v>13</v>
      </c>
      <c r="L209" s="62" t="s">
        <v>164</v>
      </c>
      <c r="M209" s="61">
        <v>10.39</v>
      </c>
      <c r="N209" s="64">
        <v>20</v>
      </c>
      <c r="O209" s="65">
        <v>0.241588</v>
      </c>
      <c r="P209" s="66">
        <f t="shared" si="157"/>
        <v>0.241588</v>
      </c>
      <c r="Q209" s="156">
        <f t="shared" si="159"/>
        <v>0.24970766666666666</v>
      </c>
      <c r="R209" s="156">
        <f t="shared" si="160"/>
        <v>1.1438277944399382E-2</v>
      </c>
      <c r="S209" s="88">
        <f t="shared" si="158"/>
        <v>6.8991722810394594E-3</v>
      </c>
      <c r="T209" s="66">
        <f t="shared" ref="T209" si="169">AVERAGE(S209:S211)</f>
        <v>6.9283676849813567E-3</v>
      </c>
      <c r="U209" s="61">
        <f t="shared" ref="U209" si="170">_xlfn.STDEV.S(S209:S211)</f>
        <v>4.0321233845744745E-5</v>
      </c>
      <c r="V209" s="165">
        <f t="shared" si="152"/>
        <v>0.6</v>
      </c>
      <c r="W209" s="165">
        <f t="shared" si="153"/>
        <v>60</v>
      </c>
    </row>
    <row r="210" spans="1:23" x14ac:dyDescent="0.3">
      <c r="A210" s="7">
        <v>208</v>
      </c>
      <c r="D210" s="67">
        <v>60</v>
      </c>
      <c r="E210" s="7">
        <v>0.6</v>
      </c>
      <c r="F210" s="8">
        <f t="shared" si="154"/>
        <v>40</v>
      </c>
      <c r="G210" s="8">
        <f t="shared" si="155"/>
        <v>80</v>
      </c>
      <c r="H210" s="8">
        <f t="shared" si="156"/>
        <v>80</v>
      </c>
      <c r="I210" s="10" t="s">
        <v>48</v>
      </c>
      <c r="J210" s="7" t="s">
        <v>64</v>
      </c>
      <c r="K210" s="10">
        <v>14</v>
      </c>
      <c r="L210" s="8" t="s">
        <v>165</v>
      </c>
      <c r="M210" s="7">
        <v>9.67</v>
      </c>
      <c r="N210" s="40">
        <v>20</v>
      </c>
      <c r="O210" s="39">
        <v>0.26278899999999999</v>
      </c>
      <c r="P210" s="41">
        <f t="shared" si="157"/>
        <v>0.26278899999999999</v>
      </c>
      <c r="Q210" s="157"/>
      <c r="R210" s="157"/>
      <c r="S210" s="89">
        <f t="shared" si="158"/>
        <v>6.9743743536711473E-3</v>
      </c>
      <c r="T210" s="41"/>
      <c r="V210" s="165"/>
      <c r="W210" s="165"/>
    </row>
    <row r="211" spans="1:23" ht="16.2" thickBot="1" x14ac:dyDescent="0.35">
      <c r="A211" s="7">
        <v>209</v>
      </c>
      <c r="D211" s="68">
        <v>60</v>
      </c>
      <c r="E211" s="69">
        <v>0.6</v>
      </c>
      <c r="F211" s="70">
        <f t="shared" si="154"/>
        <v>40</v>
      </c>
      <c r="G211" s="70">
        <f t="shared" si="155"/>
        <v>80</v>
      </c>
      <c r="H211" s="70">
        <f t="shared" si="156"/>
        <v>80</v>
      </c>
      <c r="I211" s="71" t="s">
        <v>48</v>
      </c>
      <c r="J211" s="69" t="s">
        <v>64</v>
      </c>
      <c r="K211" s="71">
        <v>15</v>
      </c>
      <c r="L211" s="70" t="s">
        <v>166</v>
      </c>
      <c r="M211" s="69">
        <v>10.28</v>
      </c>
      <c r="N211" s="72">
        <v>20</v>
      </c>
      <c r="O211" s="73">
        <v>0.24474599999999999</v>
      </c>
      <c r="P211" s="74">
        <f t="shared" si="157"/>
        <v>0.24474599999999999</v>
      </c>
      <c r="Q211" s="158"/>
      <c r="R211" s="158"/>
      <c r="S211" s="90">
        <f t="shared" si="158"/>
        <v>6.9115564202334636E-3</v>
      </c>
      <c r="T211" s="74"/>
      <c r="U211" s="69"/>
      <c r="V211" s="165"/>
      <c r="W211" s="165"/>
    </row>
    <row r="212" spans="1:23" x14ac:dyDescent="0.3">
      <c r="A212" s="7">
        <v>210</v>
      </c>
      <c r="D212" s="60">
        <v>60</v>
      </c>
      <c r="E212" s="61">
        <v>1</v>
      </c>
      <c r="F212" s="62">
        <f t="shared" si="154"/>
        <v>66.666666666666671</v>
      </c>
      <c r="G212" s="62">
        <f t="shared" si="155"/>
        <v>53.333333333333329</v>
      </c>
      <c r="H212" s="62">
        <f t="shared" si="156"/>
        <v>80.000000000000014</v>
      </c>
      <c r="I212" s="63" t="s">
        <v>48</v>
      </c>
      <c r="J212" s="61" t="s">
        <v>64</v>
      </c>
      <c r="K212" s="63">
        <v>7</v>
      </c>
      <c r="L212" s="62" t="s">
        <v>158</v>
      </c>
      <c r="M212" s="61">
        <v>9.67</v>
      </c>
      <c r="N212" s="64">
        <v>20</v>
      </c>
      <c r="O212" s="65">
        <v>0.41164000000000001</v>
      </c>
      <c r="P212" s="66">
        <f t="shared" si="157"/>
        <v>0.41164000000000001</v>
      </c>
      <c r="Q212" s="156">
        <f t="shared" si="159"/>
        <v>0.40635433333333332</v>
      </c>
      <c r="R212" s="156">
        <f t="shared" si="160"/>
        <v>2.2985905558261834E-2</v>
      </c>
      <c r="S212" s="88">
        <f t="shared" si="158"/>
        <v>1.2168769389865563E-2</v>
      </c>
      <c r="T212" s="66">
        <f t="shared" ref="T212" si="171">AVERAGE(S212:S214)</f>
        <v>1.2064214733415799E-2</v>
      </c>
      <c r="U212" s="61">
        <f t="shared" ref="U212" si="172">_xlfn.STDEV.S(S212:S214)</f>
        <v>3.0431096230404831E-4</v>
      </c>
      <c r="V212" s="165">
        <f t="shared" si="152"/>
        <v>1</v>
      </c>
      <c r="W212" s="165">
        <f t="shared" si="153"/>
        <v>60</v>
      </c>
    </row>
    <row r="213" spans="1:23" x14ac:dyDescent="0.3">
      <c r="A213" s="7">
        <v>211</v>
      </c>
      <c r="D213" s="67">
        <v>60</v>
      </c>
      <c r="E213" s="7">
        <v>1</v>
      </c>
      <c r="F213" s="8">
        <f t="shared" si="154"/>
        <v>66.666666666666671</v>
      </c>
      <c r="G213" s="8">
        <f t="shared" si="155"/>
        <v>53.333333333333329</v>
      </c>
      <c r="H213" s="8">
        <f t="shared" si="156"/>
        <v>80.000000000000014</v>
      </c>
      <c r="I213" s="10" t="s">
        <v>48</v>
      </c>
      <c r="J213" s="7" t="s">
        <v>64</v>
      </c>
      <c r="K213" s="10">
        <v>8</v>
      </c>
      <c r="L213" s="8" t="s">
        <v>159</v>
      </c>
      <c r="M213" s="7">
        <v>9.7899999999999991</v>
      </c>
      <c r="N213" s="40">
        <v>20</v>
      </c>
      <c r="O213" s="39">
        <v>0.42623699999999998</v>
      </c>
      <c r="P213" s="41">
        <f t="shared" si="157"/>
        <v>0.42623699999999998</v>
      </c>
      <c r="Q213" s="157"/>
      <c r="R213" s="157"/>
      <c r="S213" s="89">
        <f t="shared" si="158"/>
        <v>1.1721409601634323E-2</v>
      </c>
      <c r="T213" s="41"/>
      <c r="V213" s="165"/>
      <c r="W213" s="165"/>
    </row>
    <row r="214" spans="1:23" ht="16.2" thickBot="1" x14ac:dyDescent="0.35">
      <c r="A214" s="7">
        <v>212</v>
      </c>
      <c r="D214" s="68">
        <v>60</v>
      </c>
      <c r="E214" s="69">
        <v>1</v>
      </c>
      <c r="F214" s="70">
        <f t="shared" si="154"/>
        <v>66.666666666666671</v>
      </c>
      <c r="G214" s="70">
        <f t="shared" si="155"/>
        <v>53.333333333333329</v>
      </c>
      <c r="H214" s="70">
        <f t="shared" si="156"/>
        <v>80.000000000000014</v>
      </c>
      <c r="I214" s="71" t="s">
        <v>48</v>
      </c>
      <c r="J214" s="69" t="s">
        <v>64</v>
      </c>
      <c r="K214" s="71">
        <v>9</v>
      </c>
      <c r="L214" s="70" t="s">
        <v>160</v>
      </c>
      <c r="M214" s="69">
        <v>10.06</v>
      </c>
      <c r="N214" s="72">
        <v>20</v>
      </c>
      <c r="O214" s="73">
        <v>0.38118600000000002</v>
      </c>
      <c r="P214" s="74">
        <f t="shared" si="157"/>
        <v>0.38118600000000002</v>
      </c>
      <c r="Q214" s="158"/>
      <c r="R214" s="158"/>
      <c r="S214" s="90">
        <f t="shared" si="158"/>
        <v>1.2302465208747514E-2</v>
      </c>
      <c r="T214" s="74"/>
      <c r="U214" s="69"/>
      <c r="V214" s="165"/>
      <c r="W214" s="165"/>
    </row>
    <row r="215" spans="1:23" x14ac:dyDescent="0.3">
      <c r="A215" s="7">
        <v>213</v>
      </c>
      <c r="D215" s="60">
        <v>80</v>
      </c>
      <c r="E215" s="61">
        <v>0.2</v>
      </c>
      <c r="F215" s="62">
        <f t="shared" si="154"/>
        <v>13.333333333333334</v>
      </c>
      <c r="G215" s="62">
        <f t="shared" si="155"/>
        <v>146.66666666666666</v>
      </c>
      <c r="H215" s="62">
        <f t="shared" si="156"/>
        <v>40.000000000000007</v>
      </c>
      <c r="I215" s="63" t="s">
        <v>48</v>
      </c>
      <c r="J215" s="61" t="s">
        <v>64</v>
      </c>
      <c r="K215" s="63">
        <v>19</v>
      </c>
      <c r="L215" s="62" t="s">
        <v>170</v>
      </c>
      <c r="M215" s="61">
        <v>9.8699999999999992</v>
      </c>
      <c r="N215" s="64">
        <v>20</v>
      </c>
      <c r="O215" s="65">
        <v>0.17346400000000001</v>
      </c>
      <c r="P215" s="66">
        <f t="shared" si="157"/>
        <v>0.17346400000000001</v>
      </c>
      <c r="Q215" s="156">
        <f t="shared" si="159"/>
        <v>0.18178233333333335</v>
      </c>
      <c r="R215" s="156">
        <f t="shared" si="160"/>
        <v>8.8621151162311829E-3</v>
      </c>
      <c r="S215" s="88">
        <f t="shared" si="158"/>
        <v>5.3771023302938219E-4</v>
      </c>
      <c r="T215" s="66">
        <f t="shared" ref="T215" si="173">AVERAGE(S215:S217)</f>
        <v>3.6644052881109631E-4</v>
      </c>
      <c r="U215" s="61">
        <f t="shared" ref="U215" si="174">_xlfn.STDEV.S(S215:S217)</f>
        <v>1.78767181020292E-4</v>
      </c>
      <c r="V215" s="165">
        <f t="shared" si="152"/>
        <v>0.2</v>
      </c>
      <c r="W215" s="165">
        <f t="shared" si="153"/>
        <v>80</v>
      </c>
    </row>
    <row r="216" spans="1:23" x14ac:dyDescent="0.3">
      <c r="A216" s="7">
        <v>214</v>
      </c>
      <c r="D216" s="67">
        <v>80</v>
      </c>
      <c r="E216" s="7">
        <v>0.2</v>
      </c>
      <c r="F216" s="8">
        <f t="shared" si="154"/>
        <v>13.333333333333334</v>
      </c>
      <c r="G216" s="8">
        <f t="shared" si="155"/>
        <v>146.66666666666666</v>
      </c>
      <c r="H216" s="8">
        <f t="shared" si="156"/>
        <v>40.000000000000007</v>
      </c>
      <c r="I216" s="10" t="s">
        <v>48</v>
      </c>
      <c r="J216" s="7" t="s">
        <v>64</v>
      </c>
      <c r="K216" s="10">
        <v>20</v>
      </c>
      <c r="L216" s="8" t="s">
        <v>171</v>
      </c>
      <c r="M216" s="7">
        <v>10.1</v>
      </c>
      <c r="N216" s="40">
        <v>20</v>
      </c>
      <c r="O216" s="39">
        <v>0.18078</v>
      </c>
      <c r="P216" s="41">
        <f t="shared" si="157"/>
        <v>0.18078</v>
      </c>
      <c r="Q216" s="157"/>
      <c r="R216" s="157"/>
      <c r="S216" s="89">
        <f t="shared" si="158"/>
        <v>3.8059405940594088E-4</v>
      </c>
      <c r="T216" s="41"/>
      <c r="V216" s="165"/>
      <c r="W216" s="165"/>
    </row>
    <row r="217" spans="1:23" ht="16.2" thickBot="1" x14ac:dyDescent="0.35">
      <c r="A217" s="7">
        <v>215</v>
      </c>
      <c r="D217" s="68">
        <v>80</v>
      </c>
      <c r="E217" s="69">
        <v>0.2</v>
      </c>
      <c r="F217" s="70">
        <f t="shared" si="154"/>
        <v>13.333333333333334</v>
      </c>
      <c r="G217" s="70">
        <f t="shared" si="155"/>
        <v>146.66666666666666</v>
      </c>
      <c r="H217" s="70">
        <f t="shared" si="156"/>
        <v>40.000000000000007</v>
      </c>
      <c r="I217" s="71" t="s">
        <v>48</v>
      </c>
      <c r="J217" s="69" t="s">
        <v>64</v>
      </c>
      <c r="K217" s="71">
        <v>21</v>
      </c>
      <c r="L217" s="70" t="s">
        <v>172</v>
      </c>
      <c r="M217" s="69">
        <v>9.83</v>
      </c>
      <c r="N217" s="72">
        <v>20</v>
      </c>
      <c r="O217" s="73">
        <v>0.191103</v>
      </c>
      <c r="P217" s="74">
        <f t="shared" si="157"/>
        <v>0.191103</v>
      </c>
      <c r="Q217" s="158"/>
      <c r="R217" s="158"/>
      <c r="S217" s="90">
        <f t="shared" si="158"/>
        <v>1.8101729399796573E-4</v>
      </c>
      <c r="T217" s="74"/>
      <c r="U217" s="69"/>
      <c r="V217" s="165"/>
      <c r="W217" s="165"/>
    </row>
    <row r="218" spans="1:23" x14ac:dyDescent="0.3">
      <c r="A218" s="7">
        <v>216</v>
      </c>
      <c r="D218" s="78">
        <v>80</v>
      </c>
      <c r="E218" s="79">
        <v>0.6</v>
      </c>
      <c r="F218" s="80">
        <f t="shared" si="154"/>
        <v>40</v>
      </c>
      <c r="G218" s="80">
        <f t="shared" si="155"/>
        <v>120</v>
      </c>
      <c r="H218" s="80">
        <f t="shared" si="156"/>
        <v>40</v>
      </c>
      <c r="I218" s="63" t="s">
        <v>48</v>
      </c>
      <c r="J218" s="61" t="s">
        <v>64</v>
      </c>
      <c r="K218" s="63">
        <v>25</v>
      </c>
      <c r="L218" s="62" t="s">
        <v>176</v>
      </c>
      <c r="M218" s="63">
        <v>10.199999999999999</v>
      </c>
      <c r="N218" s="65">
        <v>20</v>
      </c>
      <c r="O218" s="65">
        <v>0.41394700000000001</v>
      </c>
      <c r="P218" s="81">
        <f t="shared" si="157"/>
        <v>0.41394700000000001</v>
      </c>
      <c r="Q218" s="159">
        <f>AVERAGE(P218:P222)</f>
        <v>0.42904099999999995</v>
      </c>
      <c r="R218" s="159">
        <f>_xlfn.STDEV.S(P218:P222)</f>
        <v>1.1104015152187072E-2</v>
      </c>
      <c r="S218" s="88">
        <f t="shared" si="158"/>
        <v>3.648098039215686E-3</v>
      </c>
      <c r="T218" s="66">
        <f>AVERAGE(S218:S222)</f>
        <v>3.4298333175065998E-3</v>
      </c>
      <c r="U218" s="61">
        <f>_xlfn.STDEV.S(S218:S222)</f>
        <v>2.3812458343656451E-4</v>
      </c>
      <c r="V218" s="165">
        <f>E218</f>
        <v>0.6</v>
      </c>
      <c r="W218" s="165">
        <f>D218</f>
        <v>80</v>
      </c>
    </row>
    <row r="219" spans="1:23" x14ac:dyDescent="0.3">
      <c r="A219" s="7">
        <v>217</v>
      </c>
      <c r="D219" s="82">
        <v>80</v>
      </c>
      <c r="E219" s="24">
        <v>0.6</v>
      </c>
      <c r="F219" s="25">
        <f t="shared" si="154"/>
        <v>40</v>
      </c>
      <c r="G219" s="25">
        <f t="shared" si="155"/>
        <v>120</v>
      </c>
      <c r="H219" s="25">
        <f t="shared" si="156"/>
        <v>40</v>
      </c>
      <c r="I219" s="10" t="s">
        <v>48</v>
      </c>
      <c r="J219" s="7" t="s">
        <v>64</v>
      </c>
      <c r="K219" s="10">
        <v>26</v>
      </c>
      <c r="L219" s="8" t="s">
        <v>177</v>
      </c>
      <c r="M219" s="10">
        <v>9.7200000000000006</v>
      </c>
      <c r="N219" s="39">
        <v>20</v>
      </c>
      <c r="O219" s="39">
        <v>0.42559599999999997</v>
      </c>
      <c r="P219" s="57">
        <f t="shared" si="157"/>
        <v>0.42559599999999997</v>
      </c>
      <c r="Q219" s="160"/>
      <c r="R219" s="160"/>
      <c r="S219" s="89">
        <f t="shared" si="158"/>
        <v>3.588559670781893E-3</v>
      </c>
      <c r="T219" s="41"/>
      <c r="V219" s="165"/>
      <c r="W219" s="165"/>
    </row>
    <row r="220" spans="1:23" x14ac:dyDescent="0.3">
      <c r="A220" s="7">
        <v>218</v>
      </c>
      <c r="D220" s="82">
        <v>80</v>
      </c>
      <c r="E220" s="24">
        <v>0.6</v>
      </c>
      <c r="F220" s="25">
        <f t="shared" si="154"/>
        <v>40</v>
      </c>
      <c r="G220" s="25">
        <f t="shared" si="155"/>
        <v>120</v>
      </c>
      <c r="H220" s="25">
        <f t="shared" si="156"/>
        <v>40</v>
      </c>
      <c r="I220" s="10" t="s">
        <v>48</v>
      </c>
      <c r="J220" s="7" t="s">
        <v>64</v>
      </c>
      <c r="K220" s="10">
        <v>27</v>
      </c>
      <c r="L220" s="8" t="s">
        <v>178</v>
      </c>
      <c r="M220" s="10">
        <v>10.02</v>
      </c>
      <c r="N220" s="39">
        <v>20</v>
      </c>
      <c r="O220" s="39">
        <v>0.44309300000000001</v>
      </c>
      <c r="P220" s="57">
        <f t="shared" si="157"/>
        <v>0.44309300000000001</v>
      </c>
      <c r="Q220" s="160"/>
      <c r="R220" s="160"/>
      <c r="S220" s="89">
        <f t="shared" si="158"/>
        <v>3.13187624750499E-3</v>
      </c>
      <c r="T220" s="41"/>
      <c r="V220" s="165"/>
      <c r="W220" s="165"/>
    </row>
    <row r="221" spans="1:23" x14ac:dyDescent="0.3">
      <c r="A221" s="7">
        <v>219</v>
      </c>
      <c r="D221" s="82">
        <v>80</v>
      </c>
      <c r="E221" s="24">
        <v>0.6</v>
      </c>
      <c r="F221" s="25">
        <f t="shared" si="154"/>
        <v>40</v>
      </c>
      <c r="G221" s="25">
        <f t="shared" si="155"/>
        <v>120</v>
      </c>
      <c r="H221" s="25">
        <f t="shared" si="156"/>
        <v>40</v>
      </c>
      <c r="I221" s="10" t="s">
        <v>48</v>
      </c>
      <c r="J221" s="7" t="s">
        <v>64</v>
      </c>
      <c r="K221" s="10">
        <v>28</v>
      </c>
      <c r="L221" s="8" t="s">
        <v>179</v>
      </c>
      <c r="M221" s="10">
        <v>10.199999999999999</v>
      </c>
      <c r="N221" s="39">
        <v>20</v>
      </c>
      <c r="O221" s="39">
        <v>0.43607899999999999</v>
      </c>
      <c r="P221" s="57">
        <f t="shared" si="157"/>
        <v>0.43607899999999999</v>
      </c>
      <c r="Q221" s="160"/>
      <c r="R221" s="160"/>
      <c r="S221" s="89">
        <f t="shared" si="158"/>
        <v>3.2141372549019608E-3</v>
      </c>
      <c r="T221" s="41"/>
      <c r="V221" s="165"/>
      <c r="W221" s="165"/>
    </row>
    <row r="222" spans="1:23" ht="16.2" thickBot="1" x14ac:dyDescent="0.35">
      <c r="A222" s="7">
        <v>220</v>
      </c>
      <c r="D222" s="83">
        <v>80</v>
      </c>
      <c r="E222" s="84">
        <v>0.6</v>
      </c>
      <c r="F222" s="85">
        <f t="shared" si="154"/>
        <v>40</v>
      </c>
      <c r="G222" s="85">
        <f t="shared" si="155"/>
        <v>120</v>
      </c>
      <c r="H222" s="85">
        <f t="shared" si="156"/>
        <v>40</v>
      </c>
      <c r="I222" s="71" t="s">
        <v>48</v>
      </c>
      <c r="J222" s="69" t="s">
        <v>64</v>
      </c>
      <c r="K222" s="71">
        <v>29</v>
      </c>
      <c r="L222" s="70" t="s">
        <v>180</v>
      </c>
      <c r="M222" s="71">
        <v>9.73</v>
      </c>
      <c r="N222" s="73">
        <v>20</v>
      </c>
      <c r="O222" s="73">
        <v>0.42648999999999998</v>
      </c>
      <c r="P222" s="86">
        <f t="shared" si="157"/>
        <v>0.42648999999999998</v>
      </c>
      <c r="Q222" s="161"/>
      <c r="R222" s="161"/>
      <c r="S222" s="90">
        <f t="shared" si="158"/>
        <v>3.5664953751284685E-3</v>
      </c>
      <c r="T222" s="74"/>
      <c r="U222" s="69"/>
      <c r="V222" s="165"/>
      <c r="W222" s="165"/>
    </row>
    <row r="223" spans="1:23" x14ac:dyDescent="0.3">
      <c r="A223" s="7">
        <v>221</v>
      </c>
      <c r="D223" s="60">
        <v>80</v>
      </c>
      <c r="E223" s="61">
        <v>1</v>
      </c>
      <c r="F223" s="62">
        <f t="shared" si="154"/>
        <v>66.666666666666671</v>
      </c>
      <c r="G223" s="62">
        <f t="shared" si="155"/>
        <v>93.333333333333329</v>
      </c>
      <c r="H223" s="62">
        <f t="shared" si="156"/>
        <v>40</v>
      </c>
      <c r="I223" s="63" t="s">
        <v>48</v>
      </c>
      <c r="J223" s="61" t="s">
        <v>64</v>
      </c>
      <c r="K223" s="63">
        <v>22</v>
      </c>
      <c r="L223" s="62" t="s">
        <v>173</v>
      </c>
      <c r="M223" s="61">
        <v>10.19</v>
      </c>
      <c r="N223" s="64">
        <v>20</v>
      </c>
      <c r="O223" s="65">
        <v>0.61617200000000005</v>
      </c>
      <c r="P223" s="66">
        <f t="shared" si="157"/>
        <v>0.61617200000000005</v>
      </c>
      <c r="Q223" s="156">
        <f t="shared" ref="Q223" si="175">AVERAGE(P223:P225)</f>
        <v>0.63225700000000007</v>
      </c>
      <c r="R223" s="156">
        <f t="shared" ref="R223" si="176">_xlfn.STDEV.S(P223:P225)</f>
        <v>1.46386788679853E-2</v>
      </c>
      <c r="S223" s="88">
        <f t="shared" si="158"/>
        <v>7.5334249263984288E-3</v>
      </c>
      <c r="T223" s="66">
        <f>AVERAGE(S223:S225)</f>
        <v>7.3900724789464694E-3</v>
      </c>
      <c r="U223" s="61">
        <f t="shared" ref="U223" si="177">_xlfn.STDEV.S(S223:S225)</f>
        <v>1.2416647265629788E-4</v>
      </c>
      <c r="V223" s="165">
        <f t="shared" ref="V223:V244" si="178">E223</f>
        <v>1</v>
      </c>
      <c r="W223" s="165">
        <f t="shared" ref="W223:W244" si="179">D223</f>
        <v>80</v>
      </c>
    </row>
    <row r="224" spans="1:23" x14ac:dyDescent="0.3">
      <c r="A224" s="7">
        <v>222</v>
      </c>
      <c r="D224" s="67">
        <v>80</v>
      </c>
      <c r="E224" s="7">
        <v>1</v>
      </c>
      <c r="F224" s="8">
        <f t="shared" si="154"/>
        <v>66.666666666666671</v>
      </c>
      <c r="G224" s="8">
        <f t="shared" si="155"/>
        <v>93.333333333333329</v>
      </c>
      <c r="H224" s="8">
        <f t="shared" si="156"/>
        <v>40</v>
      </c>
      <c r="I224" s="10" t="s">
        <v>48</v>
      </c>
      <c r="J224" s="7" t="s">
        <v>64</v>
      </c>
      <c r="K224" s="10">
        <v>23</v>
      </c>
      <c r="L224" s="8" t="s">
        <v>174</v>
      </c>
      <c r="M224" s="7">
        <v>9.7100000000000009</v>
      </c>
      <c r="N224" s="40">
        <v>20</v>
      </c>
      <c r="O224" s="39">
        <v>0.64479900000000001</v>
      </c>
      <c r="P224" s="41">
        <f t="shared" si="157"/>
        <v>0.64479900000000001</v>
      </c>
      <c r="Q224" s="157"/>
      <c r="R224" s="157"/>
      <c r="S224" s="89">
        <f t="shared" si="158"/>
        <v>7.3161894953656026E-3</v>
      </c>
      <c r="T224" s="41"/>
      <c r="V224" s="165"/>
      <c r="W224" s="165"/>
    </row>
    <row r="225" spans="1:24" ht="16.2" thickBot="1" x14ac:dyDescent="0.35">
      <c r="A225" s="7">
        <v>223</v>
      </c>
      <c r="D225" s="68">
        <v>80</v>
      </c>
      <c r="E225" s="69">
        <v>1</v>
      </c>
      <c r="F225" s="70">
        <f t="shared" si="154"/>
        <v>66.666666666666671</v>
      </c>
      <c r="G225" s="70">
        <f t="shared" si="155"/>
        <v>93.333333333333329</v>
      </c>
      <c r="H225" s="70">
        <f t="shared" si="156"/>
        <v>40</v>
      </c>
      <c r="I225" s="71" t="s">
        <v>48</v>
      </c>
      <c r="J225" s="69" t="s">
        <v>64</v>
      </c>
      <c r="K225" s="71">
        <v>24</v>
      </c>
      <c r="L225" s="70" t="s">
        <v>175</v>
      </c>
      <c r="M225" s="69">
        <v>9.9499999999999993</v>
      </c>
      <c r="N225" s="72">
        <v>20</v>
      </c>
      <c r="O225" s="73">
        <v>0.63580000000000003</v>
      </c>
      <c r="P225" s="74">
        <f t="shared" si="157"/>
        <v>0.63580000000000003</v>
      </c>
      <c r="Q225" s="158"/>
      <c r="R225" s="158"/>
      <c r="S225" s="90">
        <f t="shared" si="158"/>
        <v>7.3206030150753778E-3</v>
      </c>
      <c r="T225" s="74"/>
      <c r="U225" s="69"/>
      <c r="V225" s="165"/>
      <c r="W225" s="165"/>
    </row>
    <row r="226" spans="1:24" x14ac:dyDescent="0.3">
      <c r="A226" s="7">
        <v>224</v>
      </c>
      <c r="D226" s="60">
        <v>100</v>
      </c>
      <c r="E226" s="61">
        <v>0.2</v>
      </c>
      <c r="F226" s="62">
        <f t="shared" si="154"/>
        <v>13.333333333333334</v>
      </c>
      <c r="G226" s="62">
        <f t="shared" si="155"/>
        <v>186.66666666666666</v>
      </c>
      <c r="H226" s="62">
        <f t="shared" si="156"/>
        <v>0</v>
      </c>
      <c r="I226" s="63" t="s">
        <v>48</v>
      </c>
      <c r="J226" s="61" t="s">
        <v>64</v>
      </c>
      <c r="K226" s="63">
        <v>4</v>
      </c>
      <c r="L226" s="62" t="s">
        <v>155</v>
      </c>
      <c r="M226" s="61">
        <v>9.99</v>
      </c>
      <c r="N226" s="64">
        <v>20</v>
      </c>
      <c r="O226" s="65">
        <v>0.244668</v>
      </c>
      <c r="P226" s="66">
        <f t="shared" si="157"/>
        <v>0.2</v>
      </c>
      <c r="Q226" s="156">
        <f t="shared" ref="Q226:Q244" si="180">AVERAGE(P226:P228)</f>
        <v>0.20000000000000004</v>
      </c>
      <c r="R226" s="156">
        <f t="shared" ref="R226:R244" si="181">_xlfn.STDEV.S(P226:P228)</f>
        <v>3.3993498887762956E-17</v>
      </c>
      <c r="S226" s="88">
        <f t="shared" si="158"/>
        <v>0</v>
      </c>
      <c r="T226" s="66">
        <f t="shared" ref="T226" si="182">AVERAGE(S226:S228)</f>
        <v>0</v>
      </c>
      <c r="U226" s="61">
        <f t="shared" ref="U226" si="183">_xlfn.STDEV.S(S226:S228)</f>
        <v>0</v>
      </c>
      <c r="V226" s="165">
        <f t="shared" si="178"/>
        <v>0.2</v>
      </c>
      <c r="W226" s="165">
        <f t="shared" si="179"/>
        <v>100</v>
      </c>
    </row>
    <row r="227" spans="1:24" x14ac:dyDescent="0.3">
      <c r="A227" s="7">
        <v>225</v>
      </c>
      <c r="D227" s="67">
        <v>100</v>
      </c>
      <c r="E227" s="7">
        <v>0.2</v>
      </c>
      <c r="F227" s="8">
        <f t="shared" si="154"/>
        <v>13.333333333333334</v>
      </c>
      <c r="G227" s="8">
        <f t="shared" si="155"/>
        <v>186.66666666666666</v>
      </c>
      <c r="H227" s="8">
        <f t="shared" si="156"/>
        <v>0</v>
      </c>
      <c r="I227" s="10" t="s">
        <v>48</v>
      </c>
      <c r="J227" s="7" t="s">
        <v>64</v>
      </c>
      <c r="K227" s="10">
        <v>5</v>
      </c>
      <c r="L227" s="8" t="s">
        <v>156</v>
      </c>
      <c r="M227" s="7">
        <v>9.66</v>
      </c>
      <c r="N227" s="40">
        <v>20</v>
      </c>
      <c r="O227" s="39">
        <v>0.24118300000000001</v>
      </c>
      <c r="P227" s="41">
        <f t="shared" si="157"/>
        <v>0.2</v>
      </c>
      <c r="Q227" s="157"/>
      <c r="R227" s="157"/>
      <c r="S227" s="89">
        <f t="shared" si="158"/>
        <v>0</v>
      </c>
      <c r="T227" s="41"/>
      <c r="V227" s="165"/>
      <c r="W227" s="165"/>
    </row>
    <row r="228" spans="1:24" ht="16.2" thickBot="1" x14ac:dyDescent="0.35">
      <c r="A228" s="7">
        <v>226</v>
      </c>
      <c r="D228" s="68">
        <v>100</v>
      </c>
      <c r="E228" s="69">
        <v>0.2</v>
      </c>
      <c r="F228" s="70">
        <f t="shared" si="154"/>
        <v>13.333333333333334</v>
      </c>
      <c r="G228" s="70">
        <f t="shared" si="155"/>
        <v>186.66666666666666</v>
      </c>
      <c r="H228" s="70">
        <f t="shared" si="156"/>
        <v>0</v>
      </c>
      <c r="I228" s="71" t="s">
        <v>48</v>
      </c>
      <c r="J228" s="69" t="s">
        <v>64</v>
      </c>
      <c r="K228" s="71">
        <v>6</v>
      </c>
      <c r="L228" s="70" t="s">
        <v>157</v>
      </c>
      <c r="M228" s="69">
        <v>10.29</v>
      </c>
      <c r="N228" s="72">
        <v>20</v>
      </c>
      <c r="O228" s="73">
        <v>0.263345</v>
      </c>
      <c r="P228" s="74">
        <f t="shared" si="157"/>
        <v>0.2</v>
      </c>
      <c r="Q228" s="158"/>
      <c r="R228" s="158"/>
      <c r="S228" s="90">
        <f t="shared" si="158"/>
        <v>0</v>
      </c>
      <c r="T228" s="74"/>
      <c r="U228" s="69"/>
      <c r="V228" s="165"/>
      <c r="W228" s="165"/>
    </row>
    <row r="229" spans="1:24" x14ac:dyDescent="0.3">
      <c r="A229" s="7">
        <v>227</v>
      </c>
      <c r="D229" s="60">
        <v>100</v>
      </c>
      <c r="E229" s="61">
        <v>0.6</v>
      </c>
      <c r="F229" s="62">
        <f t="shared" si="154"/>
        <v>40</v>
      </c>
      <c r="G229" s="62">
        <f t="shared" si="155"/>
        <v>160</v>
      </c>
      <c r="H229" s="62">
        <f t="shared" si="156"/>
        <v>0</v>
      </c>
      <c r="I229" s="63" t="s">
        <v>48</v>
      </c>
      <c r="J229" s="61" t="s">
        <v>64</v>
      </c>
      <c r="K229" s="63">
        <v>16</v>
      </c>
      <c r="L229" s="62" t="s">
        <v>167</v>
      </c>
      <c r="M229" s="61">
        <v>9.83</v>
      </c>
      <c r="N229" s="64">
        <v>20</v>
      </c>
      <c r="O229" s="65">
        <v>0.58606400000000003</v>
      </c>
      <c r="P229" s="66">
        <f t="shared" si="157"/>
        <v>0.58606400000000003</v>
      </c>
      <c r="Q229" s="156">
        <f t="shared" si="180"/>
        <v>0.59373333333333334</v>
      </c>
      <c r="R229" s="156">
        <f t="shared" si="181"/>
        <v>7.0730919217364173E-3</v>
      </c>
      <c r="S229" s="88">
        <f t="shared" si="158"/>
        <v>2.8354018311291859E-4</v>
      </c>
      <c r="T229" s="66">
        <f t="shared" ref="T229" si="184">AVERAGE(S229:S231)</f>
        <v>1.2760182974512238E-4</v>
      </c>
      <c r="U229" s="61">
        <f t="shared" ref="U229" si="185">_xlfn.STDEV.S(S229:S231)</f>
        <v>1.438783437081155E-4</v>
      </c>
      <c r="V229" s="165">
        <f t="shared" si="178"/>
        <v>0.6</v>
      </c>
      <c r="W229" s="165">
        <f t="shared" si="179"/>
        <v>100</v>
      </c>
    </row>
    <row r="230" spans="1:24" x14ac:dyDescent="0.3">
      <c r="A230" s="7">
        <v>228</v>
      </c>
      <c r="D230" s="67">
        <v>100</v>
      </c>
      <c r="E230" s="7">
        <v>0.6</v>
      </c>
      <c r="F230" s="8">
        <f t="shared" si="154"/>
        <v>40</v>
      </c>
      <c r="G230" s="8">
        <f t="shared" si="155"/>
        <v>160</v>
      </c>
      <c r="H230" s="8">
        <f t="shared" si="156"/>
        <v>0</v>
      </c>
      <c r="I230" s="10" t="s">
        <v>48</v>
      </c>
      <c r="J230" s="7" t="s">
        <v>64</v>
      </c>
      <c r="K230" s="10">
        <v>17</v>
      </c>
      <c r="L230" s="8" t="s">
        <v>168</v>
      </c>
      <c r="M230" s="7">
        <v>10.17</v>
      </c>
      <c r="N230" s="40">
        <v>20</v>
      </c>
      <c r="O230" s="39">
        <v>0.60834200000000005</v>
      </c>
      <c r="P230" s="41">
        <f t="shared" si="157"/>
        <v>0.6</v>
      </c>
      <c r="Q230" s="157"/>
      <c r="R230" s="157"/>
      <c r="S230" s="89">
        <f t="shared" si="158"/>
        <v>0</v>
      </c>
      <c r="T230" s="41"/>
      <c r="V230" s="165"/>
      <c r="W230" s="165"/>
    </row>
    <row r="231" spans="1:24" ht="16.2" thickBot="1" x14ac:dyDescent="0.35">
      <c r="A231" s="7">
        <v>229</v>
      </c>
      <c r="D231" s="68">
        <v>100</v>
      </c>
      <c r="E231" s="69">
        <v>0.6</v>
      </c>
      <c r="F231" s="70">
        <f t="shared" si="154"/>
        <v>40</v>
      </c>
      <c r="G231" s="70">
        <f t="shared" si="155"/>
        <v>160</v>
      </c>
      <c r="H231" s="70">
        <f t="shared" si="156"/>
        <v>0</v>
      </c>
      <c r="I231" s="71" t="s">
        <v>48</v>
      </c>
      <c r="J231" s="69" t="s">
        <v>64</v>
      </c>
      <c r="K231" s="71">
        <v>18</v>
      </c>
      <c r="L231" s="70" t="s">
        <v>169</v>
      </c>
      <c r="M231" s="69">
        <v>9.8000000000000007</v>
      </c>
      <c r="N231" s="72">
        <v>20</v>
      </c>
      <c r="O231" s="73">
        <v>0.595136</v>
      </c>
      <c r="P231" s="74">
        <f t="shared" si="157"/>
        <v>0.595136</v>
      </c>
      <c r="Q231" s="158"/>
      <c r="R231" s="158"/>
      <c r="S231" s="90">
        <f t="shared" si="158"/>
        <v>9.9265306122448549E-5</v>
      </c>
      <c r="T231" s="74"/>
      <c r="U231" s="69"/>
      <c r="V231" s="165"/>
      <c r="W231" s="165"/>
    </row>
    <row r="232" spans="1:24" x14ac:dyDescent="0.3">
      <c r="A232" s="7">
        <v>230</v>
      </c>
      <c r="D232" s="60">
        <v>100</v>
      </c>
      <c r="E232" s="61">
        <v>1</v>
      </c>
      <c r="F232" s="62">
        <f t="shared" si="154"/>
        <v>66.666666666666671</v>
      </c>
      <c r="G232" s="62">
        <f t="shared" si="155"/>
        <v>133.33333333333331</v>
      </c>
      <c r="H232" s="62">
        <f t="shared" si="156"/>
        <v>0</v>
      </c>
      <c r="I232" s="63" t="s">
        <v>48</v>
      </c>
      <c r="J232" s="61" t="s">
        <v>64</v>
      </c>
      <c r="K232" s="63">
        <v>10</v>
      </c>
      <c r="L232" s="62" t="s">
        <v>161</v>
      </c>
      <c r="M232" s="61">
        <v>10.31</v>
      </c>
      <c r="N232" s="64">
        <v>20</v>
      </c>
      <c r="O232" s="65">
        <v>0.96008700000000002</v>
      </c>
      <c r="P232" s="66">
        <f t="shared" si="157"/>
        <v>0.96008700000000002</v>
      </c>
      <c r="Q232" s="156">
        <f t="shared" si="180"/>
        <v>0.95714833333333338</v>
      </c>
      <c r="R232" s="156">
        <f t="shared" si="181"/>
        <v>5.2815911743842496E-3</v>
      </c>
      <c r="S232" s="88">
        <f t="shared" si="158"/>
        <v>7.7425800193986385E-4</v>
      </c>
      <c r="T232" s="66">
        <f t="shared" ref="T232" si="186">AVERAGE(S232:S234)</f>
        <v>8.4148664167226232E-4</v>
      </c>
      <c r="U232" s="61">
        <f t="shared" ref="U232" si="187">_xlfn.STDEV.S(S232:S234)</f>
        <v>1.2602858078310277E-4</v>
      </c>
      <c r="V232" s="165">
        <f t="shared" si="178"/>
        <v>1</v>
      </c>
      <c r="W232" s="165">
        <f t="shared" si="179"/>
        <v>100</v>
      </c>
    </row>
    <row r="233" spans="1:24" x14ac:dyDescent="0.3">
      <c r="A233" s="7">
        <v>231</v>
      </c>
      <c r="D233" s="67">
        <v>100</v>
      </c>
      <c r="E233" s="7">
        <v>1</v>
      </c>
      <c r="F233" s="8">
        <f t="shared" si="154"/>
        <v>66.666666666666671</v>
      </c>
      <c r="G233" s="8">
        <f t="shared" si="155"/>
        <v>133.33333333333331</v>
      </c>
      <c r="H233" s="8">
        <f t="shared" si="156"/>
        <v>0</v>
      </c>
      <c r="I233" s="10" t="s">
        <v>48</v>
      </c>
      <c r="J233" s="7" t="s">
        <v>64</v>
      </c>
      <c r="K233" s="10">
        <v>11</v>
      </c>
      <c r="L233" s="8" t="s">
        <v>162</v>
      </c>
      <c r="M233" s="7">
        <v>9.92</v>
      </c>
      <c r="N233" s="40">
        <v>20</v>
      </c>
      <c r="O233" s="39">
        <v>0.95105099999999998</v>
      </c>
      <c r="P233" s="41">
        <f t="shared" si="157"/>
        <v>0.95105099999999998</v>
      </c>
      <c r="Q233" s="157"/>
      <c r="R233" s="157"/>
      <c r="S233" s="89">
        <f t="shared" si="158"/>
        <v>9.8687500000000056E-4</v>
      </c>
      <c r="T233" s="41"/>
      <c r="V233" s="165"/>
      <c r="W233" s="165"/>
    </row>
    <row r="234" spans="1:24" ht="16.2" thickBot="1" x14ac:dyDescent="0.35">
      <c r="A234" s="7">
        <v>232</v>
      </c>
      <c r="D234" s="68">
        <v>100</v>
      </c>
      <c r="E234" s="69">
        <v>1</v>
      </c>
      <c r="F234" s="70">
        <f t="shared" si="154"/>
        <v>66.666666666666671</v>
      </c>
      <c r="G234" s="70">
        <f t="shared" si="155"/>
        <v>133.33333333333331</v>
      </c>
      <c r="H234" s="70">
        <f t="shared" si="156"/>
        <v>0</v>
      </c>
      <c r="I234" s="71" t="s">
        <v>48</v>
      </c>
      <c r="J234" s="69" t="s">
        <v>64</v>
      </c>
      <c r="K234" s="71">
        <v>12</v>
      </c>
      <c r="L234" s="70" t="s">
        <v>163</v>
      </c>
      <c r="M234" s="69">
        <v>10.4</v>
      </c>
      <c r="N234" s="72">
        <v>20</v>
      </c>
      <c r="O234" s="73">
        <v>0.96030700000000002</v>
      </c>
      <c r="P234" s="74">
        <f t="shared" si="157"/>
        <v>0.96030700000000002</v>
      </c>
      <c r="Q234" s="158"/>
      <c r="R234" s="158"/>
      <c r="S234" s="90">
        <f t="shared" si="158"/>
        <v>7.6332692307692267E-4</v>
      </c>
      <c r="T234" s="74"/>
      <c r="U234" s="69"/>
      <c r="V234" s="165"/>
      <c r="W234" s="165"/>
    </row>
    <row r="235" spans="1:24" s="42" customFormat="1" x14ac:dyDescent="0.3">
      <c r="A235" s="42">
        <v>233</v>
      </c>
      <c r="D235" s="60">
        <v>60</v>
      </c>
      <c r="E235" s="61">
        <v>0.2</v>
      </c>
      <c r="F235" s="62">
        <f t="shared" si="154"/>
        <v>13.333333333333334</v>
      </c>
      <c r="G235" s="62">
        <f t="shared" si="155"/>
        <v>106.66666666666667</v>
      </c>
      <c r="H235" s="62">
        <f t="shared" si="156"/>
        <v>80</v>
      </c>
      <c r="I235" s="63" t="s">
        <v>43</v>
      </c>
      <c r="J235" s="61" t="s">
        <v>76</v>
      </c>
      <c r="K235" s="63">
        <v>1</v>
      </c>
      <c r="L235" s="62" t="s">
        <v>152</v>
      </c>
      <c r="M235" s="61">
        <v>11.1</v>
      </c>
      <c r="N235" s="64">
        <v>20</v>
      </c>
      <c r="O235" s="65">
        <v>0.164635</v>
      </c>
      <c r="P235" s="66">
        <f t="shared" si="157"/>
        <v>0.164635</v>
      </c>
      <c r="Q235" s="156">
        <f t="shared" si="180"/>
        <v>0.18149000000000001</v>
      </c>
      <c r="R235" s="156">
        <f t="shared" si="181"/>
        <v>1.7740492524166294E-2</v>
      </c>
      <c r="S235" s="88">
        <f t="shared" si="158"/>
        <v>6.3720720720720732E-4</v>
      </c>
      <c r="T235" s="66">
        <f t="shared" ref="T235" si="188">AVERAGE(S235:S237)</f>
        <v>3.4846852925800309E-4</v>
      </c>
      <c r="U235" s="61">
        <f t="shared" ref="U235" si="189">_xlfn.STDEV.S(S235:S237)</f>
        <v>3.2277546000622574E-4</v>
      </c>
      <c r="V235" s="165">
        <f t="shared" si="178"/>
        <v>0.2</v>
      </c>
      <c r="W235" s="165">
        <f t="shared" si="179"/>
        <v>60</v>
      </c>
      <c r="X235" s="57"/>
    </row>
    <row r="236" spans="1:24" x14ac:dyDescent="0.3">
      <c r="A236" s="7">
        <v>234</v>
      </c>
      <c r="D236" s="67">
        <v>60</v>
      </c>
      <c r="E236" s="7">
        <v>0.2</v>
      </c>
      <c r="F236" s="8">
        <f t="shared" si="154"/>
        <v>13.333333333333334</v>
      </c>
      <c r="G236" s="8">
        <f t="shared" si="155"/>
        <v>106.66666666666667</v>
      </c>
      <c r="H236" s="8">
        <f t="shared" si="156"/>
        <v>80</v>
      </c>
      <c r="I236" s="10" t="s">
        <v>43</v>
      </c>
      <c r="J236" s="7" t="s">
        <v>76</v>
      </c>
      <c r="K236" s="10">
        <v>2</v>
      </c>
      <c r="L236" s="8" t="s">
        <v>153</v>
      </c>
      <c r="M236" s="7">
        <v>9.4600000000000009</v>
      </c>
      <c r="N236" s="40">
        <v>20</v>
      </c>
      <c r="O236" s="39">
        <v>0.23963799999999999</v>
      </c>
      <c r="P236" s="41">
        <f t="shared" si="157"/>
        <v>0.2</v>
      </c>
      <c r="Q236" s="157"/>
      <c r="R236" s="157"/>
      <c r="S236" s="89">
        <f t="shared" si="158"/>
        <v>0</v>
      </c>
      <c r="T236" s="41"/>
      <c r="V236" s="165"/>
      <c r="W236" s="165"/>
    </row>
    <row r="237" spans="1:24" ht="16.2" thickBot="1" x14ac:dyDescent="0.35">
      <c r="A237" s="7">
        <v>235</v>
      </c>
      <c r="D237" s="68">
        <v>60</v>
      </c>
      <c r="E237" s="69">
        <v>0.2</v>
      </c>
      <c r="F237" s="70">
        <f t="shared" si="154"/>
        <v>13.333333333333334</v>
      </c>
      <c r="G237" s="70">
        <f t="shared" si="155"/>
        <v>106.66666666666667</v>
      </c>
      <c r="H237" s="70">
        <f t="shared" si="156"/>
        <v>80</v>
      </c>
      <c r="I237" s="71" t="s">
        <v>43</v>
      </c>
      <c r="J237" s="69" t="s">
        <v>76</v>
      </c>
      <c r="K237" s="71">
        <v>3</v>
      </c>
      <c r="L237" s="70" t="s">
        <v>154</v>
      </c>
      <c r="M237" s="69">
        <v>9.8800000000000008</v>
      </c>
      <c r="N237" s="72">
        <v>20</v>
      </c>
      <c r="O237" s="73">
        <v>0.17983499999999999</v>
      </c>
      <c r="P237" s="74">
        <f t="shared" si="157"/>
        <v>0.17983499999999999</v>
      </c>
      <c r="Q237" s="158"/>
      <c r="R237" s="158"/>
      <c r="S237" s="90">
        <f t="shared" si="158"/>
        <v>4.0819838056680195E-4</v>
      </c>
      <c r="T237" s="74"/>
      <c r="U237" s="69"/>
      <c r="V237" s="165"/>
      <c r="W237" s="165"/>
    </row>
    <row r="238" spans="1:24" x14ac:dyDescent="0.3">
      <c r="A238" s="7">
        <v>236</v>
      </c>
      <c r="D238" s="60">
        <v>60</v>
      </c>
      <c r="E238" s="61">
        <v>0.6</v>
      </c>
      <c r="F238" s="62">
        <f t="shared" si="154"/>
        <v>40</v>
      </c>
      <c r="G238" s="62">
        <f t="shared" si="155"/>
        <v>80</v>
      </c>
      <c r="H238" s="62">
        <f t="shared" si="156"/>
        <v>80</v>
      </c>
      <c r="I238" s="63" t="s">
        <v>43</v>
      </c>
      <c r="J238" s="61" t="s">
        <v>76</v>
      </c>
      <c r="K238" s="63">
        <v>13</v>
      </c>
      <c r="L238" s="62" t="s">
        <v>164</v>
      </c>
      <c r="M238" s="61">
        <v>10.88</v>
      </c>
      <c r="N238" s="64">
        <v>20</v>
      </c>
      <c r="O238" s="65">
        <v>0.44942700000000002</v>
      </c>
      <c r="P238" s="66">
        <f t="shared" si="157"/>
        <v>0.44942700000000002</v>
      </c>
      <c r="Q238" s="156">
        <f t="shared" si="180"/>
        <v>0.39200866666666667</v>
      </c>
      <c r="R238" s="156">
        <f t="shared" si="181"/>
        <v>9.5330738182043406E-2</v>
      </c>
      <c r="S238" s="88">
        <f t="shared" si="158"/>
        <v>2.767886029411764E-3</v>
      </c>
      <c r="T238" s="66">
        <f t="shared" ref="T238" si="190">AVERAGE(S238:S240)</f>
        <v>4.1191559205748275E-3</v>
      </c>
      <c r="U238" s="61">
        <f t="shared" ref="U238" si="191">_xlfn.STDEV.S(S238:S240)</f>
        <v>2.0989171225848681E-3</v>
      </c>
      <c r="V238" s="165">
        <f t="shared" si="178"/>
        <v>0.6</v>
      </c>
      <c r="W238" s="165">
        <f t="shared" si="179"/>
        <v>60</v>
      </c>
    </row>
    <row r="239" spans="1:24" x14ac:dyDescent="0.3">
      <c r="A239" s="7">
        <v>237</v>
      </c>
      <c r="D239" s="67">
        <v>60</v>
      </c>
      <c r="E239" s="7">
        <v>0.6</v>
      </c>
      <c r="F239" s="8">
        <f t="shared" si="154"/>
        <v>40</v>
      </c>
      <c r="G239" s="8">
        <f t="shared" si="155"/>
        <v>80</v>
      </c>
      <c r="H239" s="8">
        <f t="shared" si="156"/>
        <v>80</v>
      </c>
      <c r="I239" s="10" t="s">
        <v>43</v>
      </c>
      <c r="J239" s="7" t="s">
        <v>76</v>
      </c>
      <c r="K239" s="10">
        <v>14</v>
      </c>
      <c r="L239" s="8" t="s">
        <v>165</v>
      </c>
      <c r="M239" s="7">
        <v>10.18</v>
      </c>
      <c r="N239" s="40">
        <v>20</v>
      </c>
      <c r="O239" s="39">
        <v>0.44463399999999997</v>
      </c>
      <c r="P239" s="41">
        <f t="shared" si="157"/>
        <v>0.44463399999999997</v>
      </c>
      <c r="Q239" s="157"/>
      <c r="R239" s="157"/>
      <c r="S239" s="89">
        <f t="shared" si="158"/>
        <v>3.0523772102161104E-3</v>
      </c>
      <c r="T239" s="41"/>
      <c r="V239" s="165"/>
      <c r="W239" s="165"/>
    </row>
    <row r="240" spans="1:24" ht="16.2" thickBot="1" x14ac:dyDescent="0.35">
      <c r="A240" s="7">
        <v>238</v>
      </c>
      <c r="D240" s="68">
        <v>60</v>
      </c>
      <c r="E240" s="69">
        <v>0.6</v>
      </c>
      <c r="F240" s="70">
        <f t="shared" si="154"/>
        <v>40</v>
      </c>
      <c r="G240" s="70">
        <f t="shared" si="155"/>
        <v>80</v>
      </c>
      <c r="H240" s="70">
        <f t="shared" si="156"/>
        <v>80</v>
      </c>
      <c r="I240" s="71" t="s">
        <v>43</v>
      </c>
      <c r="J240" s="69" t="s">
        <v>76</v>
      </c>
      <c r="K240" s="71">
        <v>15</v>
      </c>
      <c r="L240" s="70" t="s">
        <v>166</v>
      </c>
      <c r="M240" s="69">
        <v>9.73</v>
      </c>
      <c r="N240" s="72">
        <v>20</v>
      </c>
      <c r="O240" s="73">
        <v>0.28196500000000002</v>
      </c>
      <c r="P240" s="74">
        <f t="shared" si="157"/>
        <v>0.28196500000000002</v>
      </c>
      <c r="Q240" s="158"/>
      <c r="R240" s="158"/>
      <c r="S240" s="90">
        <f t="shared" si="158"/>
        <v>6.5372045220966077E-3</v>
      </c>
      <c r="T240" s="74"/>
      <c r="U240" s="69"/>
      <c r="V240" s="165"/>
      <c r="W240" s="165"/>
    </row>
    <row r="241" spans="1:23" x14ac:dyDescent="0.3">
      <c r="A241" s="7">
        <v>239</v>
      </c>
      <c r="D241" s="60">
        <v>60</v>
      </c>
      <c r="E241" s="61">
        <v>1</v>
      </c>
      <c r="F241" s="62">
        <f t="shared" si="154"/>
        <v>66.666666666666671</v>
      </c>
      <c r="G241" s="62">
        <f t="shared" si="155"/>
        <v>53.333333333333329</v>
      </c>
      <c r="H241" s="62">
        <f t="shared" si="156"/>
        <v>80.000000000000014</v>
      </c>
      <c r="I241" s="63" t="s">
        <v>43</v>
      </c>
      <c r="J241" s="61" t="s">
        <v>76</v>
      </c>
      <c r="K241" s="63">
        <v>7</v>
      </c>
      <c r="L241" s="62" t="s">
        <v>158</v>
      </c>
      <c r="M241" s="61">
        <v>9.8800000000000008</v>
      </c>
      <c r="N241" s="64">
        <v>20</v>
      </c>
      <c r="O241" s="65">
        <v>0.64364900000000003</v>
      </c>
      <c r="P241" s="66">
        <f t="shared" si="157"/>
        <v>0.64364900000000003</v>
      </c>
      <c r="Q241" s="156">
        <f t="shared" si="180"/>
        <v>0.60605699999999996</v>
      </c>
      <c r="R241" s="156">
        <f t="shared" si="181"/>
        <v>6.2479098721092328E-2</v>
      </c>
      <c r="S241" s="88">
        <f t="shared" si="158"/>
        <v>7.2135829959514165E-3</v>
      </c>
      <c r="T241" s="66">
        <f t="shared" ref="T241" si="192">AVERAGE(S241:S243)</f>
        <v>7.8939846442186122E-3</v>
      </c>
      <c r="U241" s="61">
        <f t="shared" ref="U241" si="193">_xlfn.STDEV.S(S241:S243)</f>
        <v>1.1879751430814813E-3</v>
      </c>
      <c r="V241" s="165">
        <f t="shared" si="178"/>
        <v>1</v>
      </c>
      <c r="W241" s="165">
        <f t="shared" si="179"/>
        <v>60</v>
      </c>
    </row>
    <row r="242" spans="1:23" x14ac:dyDescent="0.3">
      <c r="A242" s="7">
        <v>240</v>
      </c>
      <c r="D242" s="67">
        <v>60</v>
      </c>
      <c r="E242" s="7">
        <v>1</v>
      </c>
      <c r="F242" s="8">
        <f t="shared" si="154"/>
        <v>66.666666666666671</v>
      </c>
      <c r="G242" s="8">
        <f t="shared" si="155"/>
        <v>53.333333333333329</v>
      </c>
      <c r="H242" s="8">
        <f t="shared" si="156"/>
        <v>80.000000000000014</v>
      </c>
      <c r="I242" s="10" t="s">
        <v>43</v>
      </c>
      <c r="J242" s="7" t="s">
        <v>76</v>
      </c>
      <c r="K242" s="10">
        <v>8</v>
      </c>
      <c r="L242" s="8" t="s">
        <v>159</v>
      </c>
      <c r="M242" s="7">
        <v>10.06</v>
      </c>
      <c r="N242" s="40">
        <v>20</v>
      </c>
      <c r="O242" s="39">
        <v>0.53393400000000002</v>
      </c>
      <c r="P242" s="41">
        <f t="shared" si="157"/>
        <v>0.53393400000000002</v>
      </c>
      <c r="Q242" s="157"/>
      <c r="R242" s="157"/>
      <c r="S242" s="89">
        <f t="shared" si="158"/>
        <v>9.2657256461232598E-3</v>
      </c>
      <c r="T242" s="41"/>
      <c r="V242" s="165"/>
      <c r="W242" s="165"/>
    </row>
    <row r="243" spans="1:23" ht="16.2" thickBot="1" x14ac:dyDescent="0.35">
      <c r="A243" s="7">
        <v>241</v>
      </c>
      <c r="D243" s="68">
        <v>60</v>
      </c>
      <c r="E243" s="69">
        <v>1</v>
      </c>
      <c r="F243" s="70">
        <f t="shared" si="154"/>
        <v>66.666666666666671</v>
      </c>
      <c r="G243" s="70">
        <f t="shared" si="155"/>
        <v>53.333333333333329</v>
      </c>
      <c r="H243" s="70">
        <f t="shared" si="156"/>
        <v>80.000000000000014</v>
      </c>
      <c r="I243" s="71" t="s">
        <v>43</v>
      </c>
      <c r="J243" s="69" t="s">
        <v>76</v>
      </c>
      <c r="K243" s="71">
        <v>9</v>
      </c>
      <c r="L243" s="70" t="s">
        <v>160</v>
      </c>
      <c r="M243" s="69">
        <v>9.98</v>
      </c>
      <c r="N243" s="72">
        <v>20</v>
      </c>
      <c r="O243" s="73">
        <v>0.64058800000000005</v>
      </c>
      <c r="P243" s="74">
        <f t="shared" si="157"/>
        <v>0.64058800000000005</v>
      </c>
      <c r="Q243" s="158"/>
      <c r="R243" s="158"/>
      <c r="S243" s="90">
        <f t="shared" si="158"/>
        <v>7.2026452905811613E-3</v>
      </c>
      <c r="T243" s="74"/>
      <c r="U243" s="69"/>
      <c r="V243" s="165"/>
      <c r="W243" s="165"/>
    </row>
    <row r="244" spans="1:23" x14ac:dyDescent="0.3">
      <c r="A244" s="7">
        <v>242</v>
      </c>
      <c r="D244" s="60">
        <v>80</v>
      </c>
      <c r="E244" s="61">
        <v>0.2</v>
      </c>
      <c r="F244" s="62">
        <f t="shared" si="154"/>
        <v>13.333333333333334</v>
      </c>
      <c r="G244" s="62">
        <f t="shared" si="155"/>
        <v>146.66666666666666</v>
      </c>
      <c r="H244" s="62">
        <f t="shared" si="156"/>
        <v>40.000000000000007</v>
      </c>
      <c r="I244" s="63" t="s">
        <v>43</v>
      </c>
      <c r="J244" s="61" t="s">
        <v>76</v>
      </c>
      <c r="K244" s="63">
        <v>19</v>
      </c>
      <c r="L244" s="62" t="s">
        <v>170</v>
      </c>
      <c r="M244" s="61">
        <v>10.29</v>
      </c>
      <c r="N244" s="64">
        <v>20</v>
      </c>
      <c r="O244" s="65">
        <v>0.22690199999999999</v>
      </c>
      <c r="P244" s="66">
        <f t="shared" si="157"/>
        <v>0.2</v>
      </c>
      <c r="Q244" s="156">
        <f t="shared" si="180"/>
        <v>0.1835083333333333</v>
      </c>
      <c r="R244" s="156">
        <f t="shared" si="181"/>
        <v>2.8564404568157072E-2</v>
      </c>
      <c r="S244" s="88">
        <f t="shared" si="158"/>
        <v>0</v>
      </c>
      <c r="T244" s="66">
        <f t="shared" ref="T244" si="194">AVERAGE(S244:S246)</f>
        <v>3.1204667297382544E-4</v>
      </c>
      <c r="U244" s="61">
        <f t="shared" ref="U244" si="195">_xlfn.STDEV.S(S244:S246)</f>
        <v>5.4048069192349569E-4</v>
      </c>
      <c r="V244" s="165">
        <f t="shared" si="178"/>
        <v>0.2</v>
      </c>
      <c r="W244" s="165">
        <f t="shared" si="179"/>
        <v>80</v>
      </c>
    </row>
    <row r="245" spans="1:23" x14ac:dyDescent="0.3">
      <c r="A245" s="7">
        <v>243</v>
      </c>
      <c r="D245" s="67">
        <v>80</v>
      </c>
      <c r="E245" s="7">
        <v>0.2</v>
      </c>
      <c r="F245" s="8">
        <f t="shared" si="154"/>
        <v>13.333333333333334</v>
      </c>
      <c r="G245" s="8">
        <f t="shared" si="155"/>
        <v>146.66666666666666</v>
      </c>
      <c r="H245" s="8">
        <f t="shared" si="156"/>
        <v>40.000000000000007</v>
      </c>
      <c r="I245" s="10" t="s">
        <v>43</v>
      </c>
      <c r="J245" s="7" t="s">
        <v>76</v>
      </c>
      <c r="K245" s="10">
        <v>20</v>
      </c>
      <c r="L245" s="8" t="s">
        <v>171</v>
      </c>
      <c r="M245" s="7">
        <v>10.57</v>
      </c>
      <c r="N245" s="40">
        <v>20</v>
      </c>
      <c r="O245" s="39">
        <v>0.15052499999999999</v>
      </c>
      <c r="P245" s="41">
        <f t="shared" si="157"/>
        <v>0.15052499999999999</v>
      </c>
      <c r="Q245" s="157"/>
      <c r="R245" s="157"/>
      <c r="S245" s="89">
        <f t="shared" si="158"/>
        <v>9.3614001892147628E-4</v>
      </c>
      <c r="T245" s="41"/>
      <c r="V245" s="165"/>
      <c r="W245" s="165"/>
    </row>
    <row r="246" spans="1:23" ht="16.2" thickBot="1" x14ac:dyDescent="0.35">
      <c r="A246" s="7">
        <v>244</v>
      </c>
      <c r="D246" s="68">
        <v>80</v>
      </c>
      <c r="E246" s="69">
        <v>0.2</v>
      </c>
      <c r="F246" s="70">
        <f t="shared" si="154"/>
        <v>13.333333333333334</v>
      </c>
      <c r="G246" s="70">
        <f t="shared" si="155"/>
        <v>146.66666666666666</v>
      </c>
      <c r="H246" s="70">
        <f t="shared" si="156"/>
        <v>40.000000000000007</v>
      </c>
      <c r="I246" s="71" t="s">
        <v>43</v>
      </c>
      <c r="J246" s="69" t="s">
        <v>76</v>
      </c>
      <c r="K246" s="71">
        <v>21</v>
      </c>
      <c r="L246" s="70" t="s">
        <v>172</v>
      </c>
      <c r="M246" s="69">
        <v>10.25</v>
      </c>
      <c r="N246" s="72">
        <v>20</v>
      </c>
      <c r="O246" s="73">
        <v>0.21964900000000001</v>
      </c>
      <c r="P246" s="74">
        <f t="shared" si="157"/>
        <v>0.2</v>
      </c>
      <c r="Q246" s="158"/>
      <c r="R246" s="158"/>
      <c r="S246" s="90">
        <f t="shared" si="158"/>
        <v>0</v>
      </c>
      <c r="T246" s="74"/>
      <c r="U246" s="69"/>
      <c r="V246" s="165"/>
      <c r="W246" s="165"/>
    </row>
    <row r="247" spans="1:23" x14ac:dyDescent="0.3">
      <c r="A247" s="7">
        <v>245</v>
      </c>
      <c r="D247" s="78">
        <v>80</v>
      </c>
      <c r="E247" s="79">
        <v>0.6</v>
      </c>
      <c r="F247" s="80">
        <f t="shared" si="154"/>
        <v>40</v>
      </c>
      <c r="G247" s="80">
        <f t="shared" si="155"/>
        <v>120</v>
      </c>
      <c r="H247" s="80">
        <f t="shared" si="156"/>
        <v>40</v>
      </c>
      <c r="I247" s="63" t="s">
        <v>43</v>
      </c>
      <c r="J247" s="61" t="s">
        <v>76</v>
      </c>
      <c r="K247" s="63">
        <v>25</v>
      </c>
      <c r="L247" s="62" t="s">
        <v>176</v>
      </c>
      <c r="M247" s="63">
        <v>10.9</v>
      </c>
      <c r="N247" s="65">
        <v>20</v>
      </c>
      <c r="O247" s="65">
        <v>0.48783599999999999</v>
      </c>
      <c r="P247" s="81">
        <f t="shared" si="157"/>
        <v>0.48783599999999999</v>
      </c>
      <c r="Q247" s="159">
        <f>AVERAGE(P247:P251)</f>
        <v>0.49278919999999998</v>
      </c>
      <c r="R247" s="159">
        <f>_xlfn.STDEV.S(P247:P251)</f>
        <v>2.3356695971391176E-2</v>
      </c>
      <c r="S247" s="88">
        <f t="shared" si="158"/>
        <v>2.0580550458715596E-3</v>
      </c>
      <c r="T247" s="66">
        <f>AVERAGE(S247:S251)</f>
        <v>1.9966859854820855E-3</v>
      </c>
      <c r="U247" s="61">
        <f>_xlfn.STDEV.S(S247:S251)</f>
        <v>3.8097042283678594E-4</v>
      </c>
      <c r="V247" s="165">
        <f>E247</f>
        <v>0.6</v>
      </c>
      <c r="W247" s="165">
        <f>D247</f>
        <v>80</v>
      </c>
    </row>
    <row r="248" spans="1:23" x14ac:dyDescent="0.3">
      <c r="A248" s="7">
        <v>246</v>
      </c>
      <c r="D248" s="82">
        <v>80</v>
      </c>
      <c r="E248" s="24">
        <v>0.6</v>
      </c>
      <c r="F248" s="25">
        <f t="shared" si="154"/>
        <v>40</v>
      </c>
      <c r="G248" s="25">
        <f t="shared" si="155"/>
        <v>120</v>
      </c>
      <c r="H248" s="25">
        <f t="shared" si="156"/>
        <v>40</v>
      </c>
      <c r="I248" s="10" t="s">
        <v>43</v>
      </c>
      <c r="J248" s="7" t="s">
        <v>76</v>
      </c>
      <c r="K248" s="10">
        <v>26</v>
      </c>
      <c r="L248" s="8" t="s">
        <v>177</v>
      </c>
      <c r="M248" s="10">
        <v>9.77</v>
      </c>
      <c r="N248" s="39">
        <v>20</v>
      </c>
      <c r="O248" s="39">
        <v>0.517042</v>
      </c>
      <c r="P248" s="57">
        <f t="shared" si="157"/>
        <v>0.517042</v>
      </c>
      <c r="Q248" s="160"/>
      <c r="R248" s="160"/>
      <c r="S248" s="89">
        <f t="shared" si="158"/>
        <v>1.6982190378710333E-3</v>
      </c>
      <c r="T248" s="41"/>
      <c r="V248" s="165"/>
      <c r="W248" s="165"/>
    </row>
    <row r="249" spans="1:23" x14ac:dyDescent="0.3">
      <c r="A249" s="7">
        <v>247</v>
      </c>
      <c r="D249" s="82">
        <v>80</v>
      </c>
      <c r="E249" s="24">
        <v>0.6</v>
      </c>
      <c r="F249" s="25">
        <f t="shared" si="154"/>
        <v>40</v>
      </c>
      <c r="G249" s="25">
        <f t="shared" si="155"/>
        <v>120</v>
      </c>
      <c r="H249" s="25">
        <f t="shared" si="156"/>
        <v>40</v>
      </c>
      <c r="I249" s="10" t="s">
        <v>43</v>
      </c>
      <c r="J249" s="7" t="s">
        <v>76</v>
      </c>
      <c r="K249" s="10">
        <v>27</v>
      </c>
      <c r="L249" s="8" t="s">
        <v>178</v>
      </c>
      <c r="M249" s="10">
        <v>10.78</v>
      </c>
      <c r="N249" s="39">
        <v>20</v>
      </c>
      <c r="O249" s="39">
        <v>0.47853099999999998</v>
      </c>
      <c r="P249" s="57">
        <f t="shared" si="157"/>
        <v>0.47853099999999998</v>
      </c>
      <c r="Q249" s="160"/>
      <c r="R249" s="160"/>
      <c r="S249" s="89">
        <f t="shared" si="158"/>
        <v>2.2535992578849723E-3</v>
      </c>
      <c r="T249" s="41"/>
      <c r="V249" s="165"/>
      <c r="W249" s="165"/>
    </row>
    <row r="250" spans="1:23" x14ac:dyDescent="0.3">
      <c r="A250" s="7">
        <v>248</v>
      </c>
      <c r="D250" s="82">
        <v>80</v>
      </c>
      <c r="E250" s="24">
        <v>0.6</v>
      </c>
      <c r="F250" s="25">
        <f t="shared" si="154"/>
        <v>40</v>
      </c>
      <c r="G250" s="25">
        <f t="shared" si="155"/>
        <v>120</v>
      </c>
      <c r="H250" s="25">
        <f t="shared" si="156"/>
        <v>40</v>
      </c>
      <c r="I250" s="10" t="s">
        <v>43</v>
      </c>
      <c r="J250" s="7" t="s">
        <v>76</v>
      </c>
      <c r="K250" s="10">
        <v>28</v>
      </c>
      <c r="L250" s="8" t="s">
        <v>179</v>
      </c>
      <c r="M250" s="10">
        <v>10.96</v>
      </c>
      <c r="N250" s="39">
        <v>20</v>
      </c>
      <c r="O250" s="39">
        <v>0.51628200000000002</v>
      </c>
      <c r="P250" s="57">
        <f t="shared" si="157"/>
        <v>0.51628200000000002</v>
      </c>
      <c r="Q250" s="160"/>
      <c r="R250" s="160"/>
      <c r="S250" s="89">
        <f t="shared" si="158"/>
        <v>1.5277007299270065E-3</v>
      </c>
      <c r="T250" s="41"/>
      <c r="V250" s="165"/>
      <c r="W250" s="165"/>
    </row>
    <row r="251" spans="1:23" ht="16.2" thickBot="1" x14ac:dyDescent="0.35">
      <c r="A251" s="7">
        <v>249</v>
      </c>
      <c r="D251" s="83">
        <v>80</v>
      </c>
      <c r="E251" s="84">
        <v>0.6</v>
      </c>
      <c r="F251" s="85">
        <f t="shared" si="154"/>
        <v>40</v>
      </c>
      <c r="G251" s="85">
        <f t="shared" si="155"/>
        <v>120</v>
      </c>
      <c r="H251" s="85">
        <f t="shared" si="156"/>
        <v>40</v>
      </c>
      <c r="I251" s="71" t="s">
        <v>43</v>
      </c>
      <c r="J251" s="69" t="s">
        <v>76</v>
      </c>
      <c r="K251" s="71">
        <v>29</v>
      </c>
      <c r="L251" s="70" t="s">
        <v>180</v>
      </c>
      <c r="M251" s="71">
        <v>11.1</v>
      </c>
      <c r="N251" s="73">
        <v>20</v>
      </c>
      <c r="O251" s="73">
        <v>0.46425499999999997</v>
      </c>
      <c r="P251" s="86">
        <f t="shared" si="157"/>
        <v>0.46425499999999997</v>
      </c>
      <c r="Q251" s="161"/>
      <c r="R251" s="161"/>
      <c r="S251" s="90">
        <f t="shared" si="158"/>
        <v>2.4458558558558561E-3</v>
      </c>
      <c r="T251" s="74"/>
      <c r="U251" s="69"/>
      <c r="V251" s="165"/>
      <c r="W251" s="165"/>
    </row>
    <row r="252" spans="1:23" x14ac:dyDescent="0.3">
      <c r="A252" s="7">
        <v>250</v>
      </c>
      <c r="D252" s="60">
        <v>80</v>
      </c>
      <c r="E252" s="61">
        <v>1</v>
      </c>
      <c r="F252" s="62">
        <f t="shared" si="154"/>
        <v>66.666666666666671</v>
      </c>
      <c r="G252" s="62">
        <f t="shared" si="155"/>
        <v>93.333333333333329</v>
      </c>
      <c r="H252" s="62">
        <f t="shared" si="156"/>
        <v>40</v>
      </c>
      <c r="I252" s="63" t="s">
        <v>43</v>
      </c>
      <c r="J252" s="61" t="s">
        <v>76</v>
      </c>
      <c r="K252" s="63">
        <v>22</v>
      </c>
      <c r="L252" s="62" t="s">
        <v>173</v>
      </c>
      <c r="M252" s="61">
        <v>10.54</v>
      </c>
      <c r="N252" s="64">
        <v>20</v>
      </c>
      <c r="O252" s="65">
        <v>0.76184499999999999</v>
      </c>
      <c r="P252" s="66">
        <f t="shared" si="157"/>
        <v>0.76184499999999999</v>
      </c>
      <c r="Q252" s="156">
        <f t="shared" ref="Q252" si="196">AVERAGE(P252:P254)</f>
        <v>0.78474933333333341</v>
      </c>
      <c r="R252" s="156">
        <f t="shared" ref="R252" si="197">_xlfn.STDEV.S(P252:P254)</f>
        <v>2.5957035083640303E-2</v>
      </c>
      <c r="S252" s="88">
        <f t="shared" si="158"/>
        <v>4.5190702087286533E-3</v>
      </c>
      <c r="T252" s="66">
        <f>AVERAGE(S252:S254)</f>
        <v>4.1861725808859385E-3</v>
      </c>
      <c r="U252" s="61">
        <f>_xlfn.STDEV.S(S252:S254)</f>
        <v>4.1940745211648195E-4</v>
      </c>
      <c r="V252" s="165">
        <f t="shared" ref="V252:V273" si="198">E252</f>
        <v>1</v>
      </c>
      <c r="W252" s="165">
        <f t="shared" ref="W252:W273" si="199">D252</f>
        <v>80</v>
      </c>
    </row>
    <row r="253" spans="1:23" x14ac:dyDescent="0.3">
      <c r="A253" s="7">
        <v>251</v>
      </c>
      <c r="D253" s="67">
        <v>80</v>
      </c>
      <c r="E253" s="7">
        <v>1</v>
      </c>
      <c r="F253" s="8">
        <f t="shared" si="154"/>
        <v>66.666666666666671</v>
      </c>
      <c r="G253" s="8">
        <f t="shared" si="155"/>
        <v>93.333333333333329</v>
      </c>
      <c r="H253" s="8">
        <f t="shared" si="156"/>
        <v>40</v>
      </c>
      <c r="I253" s="10" t="s">
        <v>43</v>
      </c>
      <c r="J253" s="7" t="s">
        <v>76</v>
      </c>
      <c r="K253" s="10">
        <v>23</v>
      </c>
      <c r="L253" s="8" t="s">
        <v>174</v>
      </c>
      <c r="M253" s="7">
        <v>10.07</v>
      </c>
      <c r="N253" s="40">
        <v>20</v>
      </c>
      <c r="O253" s="39">
        <v>0.812944</v>
      </c>
      <c r="P253" s="41">
        <f t="shared" si="157"/>
        <v>0.812944</v>
      </c>
      <c r="Q253" s="157"/>
      <c r="R253" s="157"/>
      <c r="S253" s="89">
        <f t="shared" si="158"/>
        <v>3.7151142005958293E-3</v>
      </c>
      <c r="T253" s="41"/>
      <c r="V253" s="165"/>
      <c r="W253" s="165"/>
    </row>
    <row r="254" spans="1:23" ht="16.2" thickBot="1" x14ac:dyDescent="0.35">
      <c r="A254" s="7">
        <v>252</v>
      </c>
      <c r="D254" s="68">
        <v>80</v>
      </c>
      <c r="E254" s="69">
        <v>1</v>
      </c>
      <c r="F254" s="70">
        <f t="shared" si="154"/>
        <v>66.666666666666671</v>
      </c>
      <c r="G254" s="70">
        <f t="shared" si="155"/>
        <v>93.333333333333329</v>
      </c>
      <c r="H254" s="70">
        <f t="shared" si="156"/>
        <v>40</v>
      </c>
      <c r="I254" s="71" t="s">
        <v>43</v>
      </c>
      <c r="J254" s="69" t="s">
        <v>76</v>
      </c>
      <c r="K254" s="71">
        <v>24</v>
      </c>
      <c r="L254" s="70" t="s">
        <v>175</v>
      </c>
      <c r="M254" s="69">
        <v>10.199999999999999</v>
      </c>
      <c r="N254" s="72">
        <v>20</v>
      </c>
      <c r="O254" s="73">
        <v>0.77945900000000001</v>
      </c>
      <c r="P254" s="74">
        <f t="shared" si="157"/>
        <v>0.77945900000000001</v>
      </c>
      <c r="Q254" s="158"/>
      <c r="R254" s="158"/>
      <c r="S254" s="90">
        <f t="shared" si="158"/>
        <v>4.3243333333333337E-3</v>
      </c>
      <c r="T254" s="74"/>
      <c r="U254" s="69"/>
      <c r="V254" s="165"/>
      <c r="W254" s="165"/>
    </row>
    <row r="255" spans="1:23" x14ac:dyDescent="0.3">
      <c r="A255" s="7">
        <v>253</v>
      </c>
      <c r="D255" s="60">
        <v>100</v>
      </c>
      <c r="E255" s="61">
        <v>0.2</v>
      </c>
      <c r="F255" s="62">
        <f t="shared" si="154"/>
        <v>13.333333333333334</v>
      </c>
      <c r="G255" s="62">
        <f t="shared" si="155"/>
        <v>186.66666666666666</v>
      </c>
      <c r="H255" s="62">
        <f t="shared" si="156"/>
        <v>0</v>
      </c>
      <c r="I255" s="63" t="s">
        <v>43</v>
      </c>
      <c r="J255" s="61" t="s">
        <v>76</v>
      </c>
      <c r="K255" s="63">
        <v>4</v>
      </c>
      <c r="L255" s="62" t="s">
        <v>155</v>
      </c>
      <c r="M255" s="61">
        <v>9.91</v>
      </c>
      <c r="N255" s="64">
        <v>20</v>
      </c>
      <c r="O255" s="65">
        <v>0.287684</v>
      </c>
      <c r="P255" s="66">
        <f t="shared" si="157"/>
        <v>0.2</v>
      </c>
      <c r="Q255" s="156">
        <f t="shared" ref="Q255:Q273" si="200">AVERAGE(P255:P257)</f>
        <v>0.20000000000000004</v>
      </c>
      <c r="R255" s="156">
        <f t="shared" ref="R255:R273" si="201">_xlfn.STDEV.S(P255:P257)</f>
        <v>3.3993498887762956E-17</v>
      </c>
      <c r="S255" s="88">
        <f t="shared" si="158"/>
        <v>0</v>
      </c>
      <c r="T255" s="66">
        <f t="shared" ref="T255" si="202">AVERAGE(S255:S257)</f>
        <v>0</v>
      </c>
      <c r="U255" s="61">
        <f t="shared" ref="U255" si="203">_xlfn.STDEV.S(S255:S257)</f>
        <v>0</v>
      </c>
      <c r="V255" s="165">
        <f t="shared" si="198"/>
        <v>0.2</v>
      </c>
      <c r="W255" s="165">
        <f t="shared" si="199"/>
        <v>100</v>
      </c>
    </row>
    <row r="256" spans="1:23" x14ac:dyDescent="0.3">
      <c r="A256" s="7">
        <v>254</v>
      </c>
      <c r="D256" s="67">
        <v>100</v>
      </c>
      <c r="E256" s="7">
        <v>0.2</v>
      </c>
      <c r="F256" s="8">
        <f t="shared" si="154"/>
        <v>13.333333333333334</v>
      </c>
      <c r="G256" s="8">
        <f t="shared" si="155"/>
        <v>186.66666666666666</v>
      </c>
      <c r="H256" s="8">
        <f t="shared" si="156"/>
        <v>0</v>
      </c>
      <c r="I256" s="10" t="s">
        <v>43</v>
      </c>
      <c r="J256" s="7" t="s">
        <v>76</v>
      </c>
      <c r="K256" s="10">
        <v>5</v>
      </c>
      <c r="L256" s="8" t="s">
        <v>156</v>
      </c>
      <c r="M256" s="7">
        <v>10.89</v>
      </c>
      <c r="N256" s="40">
        <v>20</v>
      </c>
      <c r="O256" s="39">
        <v>0.25798700000000002</v>
      </c>
      <c r="P256" s="41">
        <f t="shared" si="157"/>
        <v>0.2</v>
      </c>
      <c r="Q256" s="157"/>
      <c r="R256" s="157"/>
      <c r="S256" s="89">
        <f t="shared" si="158"/>
        <v>0</v>
      </c>
      <c r="T256" s="41"/>
      <c r="V256" s="165"/>
      <c r="W256" s="165"/>
    </row>
    <row r="257" spans="1:23" ht="16.2" thickBot="1" x14ac:dyDescent="0.35">
      <c r="A257" s="7">
        <v>255</v>
      </c>
      <c r="D257" s="68">
        <v>100</v>
      </c>
      <c r="E257" s="69">
        <v>0.2</v>
      </c>
      <c r="F257" s="70">
        <f t="shared" si="154"/>
        <v>13.333333333333334</v>
      </c>
      <c r="G257" s="70">
        <f t="shared" si="155"/>
        <v>186.66666666666666</v>
      </c>
      <c r="H257" s="70">
        <f t="shared" si="156"/>
        <v>0</v>
      </c>
      <c r="I257" s="71" t="s">
        <v>43</v>
      </c>
      <c r="J257" s="69" t="s">
        <v>76</v>
      </c>
      <c r="K257" s="71">
        <v>6</v>
      </c>
      <c r="L257" s="70" t="s">
        <v>157</v>
      </c>
      <c r="M257" s="69">
        <v>10.19</v>
      </c>
      <c r="N257" s="72">
        <v>20</v>
      </c>
      <c r="O257" s="73">
        <v>0.273121</v>
      </c>
      <c r="P257" s="74">
        <f t="shared" si="157"/>
        <v>0.2</v>
      </c>
      <c r="Q257" s="158"/>
      <c r="R257" s="158"/>
      <c r="S257" s="90">
        <f t="shared" si="158"/>
        <v>0</v>
      </c>
      <c r="T257" s="74"/>
      <c r="U257" s="69"/>
      <c r="V257" s="165"/>
      <c r="W257" s="165"/>
    </row>
    <row r="258" spans="1:23" x14ac:dyDescent="0.3">
      <c r="A258" s="7">
        <v>256</v>
      </c>
      <c r="D258" s="60">
        <v>100</v>
      </c>
      <c r="E258" s="61">
        <v>0.6</v>
      </c>
      <c r="F258" s="62">
        <f t="shared" si="154"/>
        <v>40</v>
      </c>
      <c r="G258" s="62">
        <f t="shared" si="155"/>
        <v>160</v>
      </c>
      <c r="H258" s="62">
        <f t="shared" si="156"/>
        <v>0</v>
      </c>
      <c r="I258" s="63" t="s">
        <v>43</v>
      </c>
      <c r="J258" s="61" t="s">
        <v>76</v>
      </c>
      <c r="K258" s="63">
        <v>16</v>
      </c>
      <c r="L258" s="62" t="s">
        <v>167</v>
      </c>
      <c r="M258" s="61">
        <v>10.87</v>
      </c>
      <c r="N258" s="64">
        <v>20</v>
      </c>
      <c r="O258" s="65">
        <v>0.79583199999999998</v>
      </c>
      <c r="P258" s="66">
        <f t="shared" si="157"/>
        <v>0.6</v>
      </c>
      <c r="Q258" s="156">
        <f t="shared" si="200"/>
        <v>0.6</v>
      </c>
      <c r="R258" s="156">
        <f t="shared" si="201"/>
        <v>0</v>
      </c>
      <c r="S258" s="88">
        <f t="shared" si="158"/>
        <v>0</v>
      </c>
      <c r="T258" s="66">
        <f t="shared" ref="T258" si="204">AVERAGE(S258:S260)</f>
        <v>0</v>
      </c>
      <c r="U258" s="61">
        <f t="shared" ref="U258" si="205">_xlfn.STDEV.S(S258:S260)</f>
        <v>0</v>
      </c>
      <c r="V258" s="165">
        <f t="shared" si="198"/>
        <v>0.6</v>
      </c>
      <c r="W258" s="165">
        <f t="shared" si="199"/>
        <v>100</v>
      </c>
    </row>
    <row r="259" spans="1:23" x14ac:dyDescent="0.3">
      <c r="A259" s="7">
        <v>257</v>
      </c>
      <c r="D259" s="67">
        <v>100</v>
      </c>
      <c r="E259" s="7">
        <v>0.6</v>
      </c>
      <c r="F259" s="8">
        <f t="shared" ref="F259:F322" si="206">200*E259/3</f>
        <v>40</v>
      </c>
      <c r="G259" s="8">
        <f t="shared" ref="G259:G322" si="207">200*D259/100-F259</f>
        <v>160</v>
      </c>
      <c r="H259" s="8">
        <f t="shared" ref="H259:H322" si="208">200-G259-F259</f>
        <v>0</v>
      </c>
      <c r="I259" s="10" t="s">
        <v>43</v>
      </c>
      <c r="J259" s="7" t="s">
        <v>76</v>
      </c>
      <c r="K259" s="10">
        <v>17</v>
      </c>
      <c r="L259" s="8" t="s">
        <v>168</v>
      </c>
      <c r="M259" s="7">
        <v>10.050000000000001</v>
      </c>
      <c r="N259" s="40">
        <v>20</v>
      </c>
      <c r="O259" s="39">
        <v>0.78735100000000002</v>
      </c>
      <c r="P259" s="41">
        <f t="shared" ref="P259:P260" si="209">IF(O259&gt;E259,E259,O259)</f>
        <v>0.6</v>
      </c>
      <c r="Q259" s="157"/>
      <c r="R259" s="157"/>
      <c r="S259" s="89">
        <f t="shared" ref="S259:S322" si="210">0.2/M259*(E259-P259)</f>
        <v>0</v>
      </c>
      <c r="T259" s="41"/>
      <c r="V259" s="165"/>
      <c r="W259" s="165"/>
    </row>
    <row r="260" spans="1:23" ht="16.2" thickBot="1" x14ac:dyDescent="0.35">
      <c r="A260" s="7">
        <v>258</v>
      </c>
      <c r="D260" s="68">
        <v>100</v>
      </c>
      <c r="E260" s="69">
        <v>0.6</v>
      </c>
      <c r="F260" s="70">
        <f t="shared" si="206"/>
        <v>40</v>
      </c>
      <c r="G260" s="70">
        <f t="shared" si="207"/>
        <v>160</v>
      </c>
      <c r="H260" s="70">
        <f t="shared" si="208"/>
        <v>0</v>
      </c>
      <c r="I260" s="71" t="s">
        <v>43</v>
      </c>
      <c r="J260" s="69" t="s">
        <v>76</v>
      </c>
      <c r="K260" s="71">
        <v>18</v>
      </c>
      <c r="L260" s="70" t="s">
        <v>169</v>
      </c>
      <c r="M260" s="69">
        <v>10.8</v>
      </c>
      <c r="N260" s="72">
        <v>20</v>
      </c>
      <c r="O260" s="73">
        <v>0.78454599999999997</v>
      </c>
      <c r="P260" s="74">
        <f t="shared" si="209"/>
        <v>0.6</v>
      </c>
      <c r="Q260" s="158"/>
      <c r="R260" s="158"/>
      <c r="S260" s="90">
        <f t="shared" si="210"/>
        <v>0</v>
      </c>
      <c r="T260" s="74"/>
      <c r="U260" s="69"/>
      <c r="V260" s="165"/>
      <c r="W260" s="165"/>
    </row>
    <row r="261" spans="1:23" x14ac:dyDescent="0.3">
      <c r="A261" s="7">
        <v>259</v>
      </c>
      <c r="D261" s="60">
        <v>100</v>
      </c>
      <c r="E261" s="61">
        <v>1</v>
      </c>
      <c r="F261" s="62">
        <f t="shared" si="206"/>
        <v>66.666666666666671</v>
      </c>
      <c r="G261" s="62">
        <f t="shared" si="207"/>
        <v>133.33333333333331</v>
      </c>
      <c r="H261" s="62">
        <f t="shared" si="208"/>
        <v>0</v>
      </c>
      <c r="I261" s="63" t="s">
        <v>43</v>
      </c>
      <c r="J261" s="61" t="s">
        <v>76</v>
      </c>
      <c r="K261" s="63">
        <v>10</v>
      </c>
      <c r="L261" s="62" t="s">
        <v>161</v>
      </c>
      <c r="M261" s="61">
        <v>10.31</v>
      </c>
      <c r="N261" s="64">
        <v>20</v>
      </c>
      <c r="O261" s="65">
        <v>0</v>
      </c>
      <c r="P261" s="66">
        <v>1</v>
      </c>
      <c r="Q261" s="156">
        <f t="shared" si="200"/>
        <v>1</v>
      </c>
      <c r="R261" s="156">
        <f t="shared" si="201"/>
        <v>0</v>
      </c>
      <c r="S261" s="88">
        <f t="shared" si="210"/>
        <v>0</v>
      </c>
      <c r="T261" s="66">
        <f t="shared" ref="T261" si="211">AVERAGE(S261:S263)</f>
        <v>0</v>
      </c>
      <c r="U261" s="61">
        <f t="shared" ref="U261" si="212">_xlfn.STDEV.S(S261:S263)</f>
        <v>0</v>
      </c>
      <c r="V261" s="165">
        <f t="shared" si="198"/>
        <v>1</v>
      </c>
      <c r="W261" s="165">
        <f t="shared" si="199"/>
        <v>100</v>
      </c>
    </row>
    <row r="262" spans="1:23" x14ac:dyDescent="0.3">
      <c r="A262" s="7">
        <v>260</v>
      </c>
      <c r="D262" s="67">
        <v>100</v>
      </c>
      <c r="E262" s="7">
        <v>1</v>
      </c>
      <c r="F262" s="8">
        <f t="shared" si="206"/>
        <v>66.666666666666671</v>
      </c>
      <c r="G262" s="8">
        <f t="shared" si="207"/>
        <v>133.33333333333331</v>
      </c>
      <c r="H262" s="8">
        <f t="shared" si="208"/>
        <v>0</v>
      </c>
      <c r="I262" s="10" t="s">
        <v>43</v>
      </c>
      <c r="J262" s="7" t="s">
        <v>76</v>
      </c>
      <c r="K262" s="10">
        <v>11</v>
      </c>
      <c r="L262" s="8" t="s">
        <v>162</v>
      </c>
      <c r="M262" s="7">
        <v>10.5</v>
      </c>
      <c r="N262" s="40">
        <v>20</v>
      </c>
      <c r="O262" s="39">
        <v>0</v>
      </c>
      <c r="P262" s="41">
        <v>1</v>
      </c>
      <c r="Q262" s="157"/>
      <c r="R262" s="157"/>
      <c r="S262" s="89">
        <f t="shared" si="210"/>
        <v>0</v>
      </c>
      <c r="T262" s="41"/>
      <c r="V262" s="165"/>
      <c r="W262" s="165"/>
    </row>
    <row r="263" spans="1:23" ht="16.2" thickBot="1" x14ac:dyDescent="0.35">
      <c r="A263" s="7">
        <v>261</v>
      </c>
      <c r="D263" s="68">
        <v>100</v>
      </c>
      <c r="E263" s="69">
        <v>1</v>
      </c>
      <c r="F263" s="70">
        <f t="shared" si="206"/>
        <v>66.666666666666671</v>
      </c>
      <c r="G263" s="70">
        <f t="shared" si="207"/>
        <v>133.33333333333331</v>
      </c>
      <c r="H263" s="70">
        <f t="shared" si="208"/>
        <v>0</v>
      </c>
      <c r="I263" s="71" t="s">
        <v>43</v>
      </c>
      <c r="J263" s="69" t="s">
        <v>76</v>
      </c>
      <c r="K263" s="71">
        <v>12</v>
      </c>
      <c r="L263" s="70" t="s">
        <v>163</v>
      </c>
      <c r="M263" s="69">
        <v>10.37</v>
      </c>
      <c r="N263" s="72">
        <v>20</v>
      </c>
      <c r="O263" s="73">
        <v>0</v>
      </c>
      <c r="P263" s="74">
        <v>1</v>
      </c>
      <c r="Q263" s="158"/>
      <c r="R263" s="158"/>
      <c r="S263" s="90">
        <f t="shared" si="210"/>
        <v>0</v>
      </c>
      <c r="T263" s="74"/>
      <c r="U263" s="69"/>
      <c r="V263" s="165"/>
      <c r="W263" s="165"/>
    </row>
    <row r="264" spans="1:23" x14ac:dyDescent="0.3">
      <c r="A264" s="7">
        <v>262</v>
      </c>
      <c r="D264" s="60">
        <v>60</v>
      </c>
      <c r="E264" s="61">
        <v>0.2</v>
      </c>
      <c r="F264" s="62">
        <f t="shared" si="206"/>
        <v>13.333333333333334</v>
      </c>
      <c r="G264" s="62">
        <f t="shared" si="207"/>
        <v>106.66666666666667</v>
      </c>
      <c r="H264" s="62">
        <f t="shared" si="208"/>
        <v>80</v>
      </c>
      <c r="I264" s="63" t="s">
        <v>42</v>
      </c>
      <c r="J264" s="61" t="s">
        <v>76</v>
      </c>
      <c r="K264" s="63">
        <v>1</v>
      </c>
      <c r="L264" s="62" t="s">
        <v>123</v>
      </c>
      <c r="M264" s="61">
        <v>9.66</v>
      </c>
      <c r="N264" s="64">
        <v>20</v>
      </c>
      <c r="O264" s="65">
        <v>0.180477</v>
      </c>
      <c r="P264" s="66">
        <f t="shared" ref="P264:P289" si="213">IF(O264&gt;E264,E264,O264)</f>
        <v>0.180477</v>
      </c>
      <c r="Q264" s="156">
        <f t="shared" si="200"/>
        <v>0.17334533333333332</v>
      </c>
      <c r="R264" s="156">
        <f t="shared" si="201"/>
        <v>8.4395055739855535E-3</v>
      </c>
      <c r="S264" s="88">
        <f t="shared" si="210"/>
        <v>4.0420289855072492E-4</v>
      </c>
      <c r="T264" s="66">
        <f t="shared" ref="T264" si="214">AVERAGE(S264:S266)</f>
        <v>5.4904206591631572E-4</v>
      </c>
      <c r="U264" s="61">
        <f t="shared" ref="U264" si="215">_xlfn.STDEV.S(S264:S266)</f>
        <v>1.7113939438973639E-4</v>
      </c>
      <c r="V264" s="165">
        <f t="shared" si="198"/>
        <v>0.2</v>
      </c>
      <c r="W264" s="165">
        <f t="shared" si="199"/>
        <v>60</v>
      </c>
    </row>
    <row r="265" spans="1:23" x14ac:dyDescent="0.3">
      <c r="A265" s="7">
        <v>263</v>
      </c>
      <c r="D265" s="67">
        <v>60</v>
      </c>
      <c r="E265" s="7">
        <v>0.2</v>
      </c>
      <c r="F265" s="8">
        <f t="shared" si="206"/>
        <v>13.333333333333334</v>
      </c>
      <c r="G265" s="8">
        <f t="shared" si="207"/>
        <v>106.66666666666667</v>
      </c>
      <c r="H265" s="8">
        <f t="shared" si="208"/>
        <v>80</v>
      </c>
      <c r="I265" s="10" t="s">
        <v>42</v>
      </c>
      <c r="J265" s="7" t="s">
        <v>76</v>
      </c>
      <c r="K265" s="10">
        <v>2</v>
      </c>
      <c r="L265" s="8" t="s">
        <v>124</v>
      </c>
      <c r="M265" s="7">
        <v>9.75</v>
      </c>
      <c r="N265" s="40">
        <v>20</v>
      </c>
      <c r="O265" s="39">
        <v>0.16402800000000001</v>
      </c>
      <c r="P265" s="41">
        <f t="shared" si="213"/>
        <v>0.16402800000000001</v>
      </c>
      <c r="Q265" s="157"/>
      <c r="R265" s="157"/>
      <c r="S265" s="89">
        <f t="shared" si="210"/>
        <v>7.3788717948717957E-4</v>
      </c>
      <c r="T265" s="41"/>
      <c r="V265" s="165"/>
      <c r="W265" s="165"/>
    </row>
    <row r="266" spans="1:23" ht="16.2" thickBot="1" x14ac:dyDescent="0.35">
      <c r="A266" s="7">
        <v>264</v>
      </c>
      <c r="D266" s="68">
        <v>60</v>
      </c>
      <c r="E266" s="69">
        <v>0.2</v>
      </c>
      <c r="F266" s="70">
        <f t="shared" si="206"/>
        <v>13.333333333333334</v>
      </c>
      <c r="G266" s="70">
        <f t="shared" si="207"/>
        <v>106.66666666666667</v>
      </c>
      <c r="H266" s="70">
        <f t="shared" si="208"/>
        <v>80</v>
      </c>
      <c r="I266" s="71" t="s">
        <v>42</v>
      </c>
      <c r="J266" s="69" t="s">
        <v>76</v>
      </c>
      <c r="K266" s="71">
        <v>3</v>
      </c>
      <c r="L266" s="70" t="s">
        <v>125</v>
      </c>
      <c r="M266" s="69">
        <v>9.69</v>
      </c>
      <c r="N266" s="72">
        <v>20</v>
      </c>
      <c r="O266" s="73">
        <v>0.17553099999999999</v>
      </c>
      <c r="P266" s="74">
        <f t="shared" si="213"/>
        <v>0.17553099999999999</v>
      </c>
      <c r="Q266" s="158"/>
      <c r="R266" s="158"/>
      <c r="S266" s="90">
        <f t="shared" si="210"/>
        <v>5.0503611971104278E-4</v>
      </c>
      <c r="T266" s="74"/>
      <c r="U266" s="69"/>
      <c r="V266" s="165"/>
      <c r="W266" s="165"/>
    </row>
    <row r="267" spans="1:23" x14ac:dyDescent="0.3">
      <c r="A267" s="7">
        <v>265</v>
      </c>
      <c r="D267" s="60">
        <v>60</v>
      </c>
      <c r="E267" s="61">
        <v>0.6</v>
      </c>
      <c r="F267" s="62">
        <f t="shared" si="206"/>
        <v>40</v>
      </c>
      <c r="G267" s="62">
        <f t="shared" si="207"/>
        <v>80</v>
      </c>
      <c r="H267" s="62">
        <f t="shared" si="208"/>
        <v>80</v>
      </c>
      <c r="I267" s="63" t="s">
        <v>42</v>
      </c>
      <c r="J267" s="61" t="s">
        <v>76</v>
      </c>
      <c r="K267" s="63">
        <v>13</v>
      </c>
      <c r="L267" s="62" t="s">
        <v>135</v>
      </c>
      <c r="M267" s="61">
        <v>10.1</v>
      </c>
      <c r="N267" s="64">
        <v>20</v>
      </c>
      <c r="O267" s="65">
        <v>0.41017100000000001</v>
      </c>
      <c r="P267" s="66">
        <f t="shared" si="213"/>
        <v>0.41017100000000001</v>
      </c>
      <c r="Q267" s="156">
        <f t="shared" si="200"/>
        <v>0.44852033333333335</v>
      </c>
      <c r="R267" s="156">
        <f t="shared" si="201"/>
        <v>5.3750950636554655E-2</v>
      </c>
      <c r="S267" s="88">
        <f t="shared" si="210"/>
        <v>3.7589900990099004E-3</v>
      </c>
      <c r="T267" s="66">
        <f t="shared" ref="T267" si="216">AVERAGE(S267:S269)</f>
        <v>2.9787957196570716E-3</v>
      </c>
      <c r="U267" s="61">
        <f t="shared" ref="U267" si="217">_xlfn.STDEV.S(S267:S269)</f>
        <v>1.0379058316839697E-3</v>
      </c>
      <c r="V267" s="165">
        <f t="shared" si="198"/>
        <v>0.6</v>
      </c>
      <c r="W267" s="165">
        <f t="shared" si="199"/>
        <v>60</v>
      </c>
    </row>
    <row r="268" spans="1:23" x14ac:dyDescent="0.3">
      <c r="A268" s="7">
        <v>266</v>
      </c>
      <c r="D268" s="67">
        <v>60</v>
      </c>
      <c r="E268" s="7">
        <v>0.6</v>
      </c>
      <c r="F268" s="8">
        <f t="shared" si="206"/>
        <v>40</v>
      </c>
      <c r="G268" s="8">
        <f t="shared" si="207"/>
        <v>80</v>
      </c>
      <c r="H268" s="8">
        <f t="shared" si="208"/>
        <v>80</v>
      </c>
      <c r="I268" s="10" t="s">
        <v>42</v>
      </c>
      <c r="J268" s="7" t="s">
        <v>76</v>
      </c>
      <c r="K268" s="10">
        <v>14</v>
      </c>
      <c r="L268" s="8" t="s">
        <v>136</v>
      </c>
      <c r="M268" s="7">
        <v>10.34</v>
      </c>
      <c r="N268" s="40">
        <v>20</v>
      </c>
      <c r="O268" s="39">
        <v>0.42543199999999998</v>
      </c>
      <c r="P268" s="41">
        <f t="shared" si="213"/>
        <v>0.42543199999999998</v>
      </c>
      <c r="Q268" s="157"/>
      <c r="R268" s="157"/>
      <c r="S268" s="89">
        <f t="shared" si="210"/>
        <v>3.3765570599613155E-3</v>
      </c>
      <c r="T268" s="41"/>
      <c r="V268" s="165"/>
      <c r="W268" s="165"/>
    </row>
    <row r="269" spans="1:23" ht="16.2" thickBot="1" x14ac:dyDescent="0.35">
      <c r="A269" s="7">
        <v>267</v>
      </c>
      <c r="D269" s="68">
        <v>60</v>
      </c>
      <c r="E269" s="69">
        <v>0.6</v>
      </c>
      <c r="F269" s="70">
        <f t="shared" si="206"/>
        <v>40</v>
      </c>
      <c r="G269" s="70">
        <f t="shared" si="207"/>
        <v>80</v>
      </c>
      <c r="H269" s="70">
        <f t="shared" si="208"/>
        <v>80</v>
      </c>
      <c r="I269" s="71" t="s">
        <v>42</v>
      </c>
      <c r="J269" s="69" t="s">
        <v>76</v>
      </c>
      <c r="K269" s="71">
        <v>15</v>
      </c>
      <c r="L269" s="70" t="s">
        <v>137</v>
      </c>
      <c r="M269" s="69">
        <v>10</v>
      </c>
      <c r="N269" s="72">
        <v>20</v>
      </c>
      <c r="O269" s="73">
        <v>0.50995800000000002</v>
      </c>
      <c r="P269" s="74">
        <f t="shared" si="213"/>
        <v>0.50995800000000002</v>
      </c>
      <c r="Q269" s="158"/>
      <c r="R269" s="158"/>
      <c r="S269" s="90">
        <f t="shared" si="210"/>
        <v>1.8008399999999991E-3</v>
      </c>
      <c r="T269" s="74"/>
      <c r="U269" s="69"/>
      <c r="V269" s="165"/>
      <c r="W269" s="165"/>
    </row>
    <row r="270" spans="1:23" x14ac:dyDescent="0.3">
      <c r="A270" s="7">
        <v>268</v>
      </c>
      <c r="D270" s="60">
        <v>60</v>
      </c>
      <c r="E270" s="61">
        <v>1</v>
      </c>
      <c r="F270" s="62">
        <f t="shared" si="206"/>
        <v>66.666666666666671</v>
      </c>
      <c r="G270" s="62">
        <f t="shared" si="207"/>
        <v>53.333333333333329</v>
      </c>
      <c r="H270" s="62">
        <f t="shared" si="208"/>
        <v>80.000000000000014</v>
      </c>
      <c r="I270" s="63" t="s">
        <v>42</v>
      </c>
      <c r="J270" s="61" t="s">
        <v>76</v>
      </c>
      <c r="K270" s="63">
        <v>7</v>
      </c>
      <c r="L270" s="62" t="s">
        <v>129</v>
      </c>
      <c r="M270" s="61">
        <v>9.99</v>
      </c>
      <c r="N270" s="64">
        <v>20</v>
      </c>
      <c r="O270" s="65">
        <v>0.51979299999999995</v>
      </c>
      <c r="P270" s="66">
        <f t="shared" si="213"/>
        <v>0.51979299999999995</v>
      </c>
      <c r="Q270" s="156">
        <f t="shared" si="200"/>
        <v>0.58770466666666665</v>
      </c>
      <c r="R270" s="156">
        <f t="shared" si="201"/>
        <v>5.9276629950878089E-2</v>
      </c>
      <c r="S270" s="88">
        <f t="shared" si="210"/>
        <v>9.6137537537537548E-3</v>
      </c>
      <c r="T270" s="66">
        <f t="shared" ref="T270" si="218">AVERAGE(S270:S272)</f>
        <v>8.1814431949514006E-3</v>
      </c>
      <c r="U270" s="61">
        <f t="shared" ref="U270" si="219">_xlfn.STDEV.S(S270:S272)</f>
        <v>1.2423148993915966E-3</v>
      </c>
      <c r="V270" s="165">
        <f t="shared" si="198"/>
        <v>1</v>
      </c>
      <c r="W270" s="165">
        <f t="shared" si="199"/>
        <v>60</v>
      </c>
    </row>
    <row r="271" spans="1:23" x14ac:dyDescent="0.3">
      <c r="A271" s="7">
        <v>269</v>
      </c>
      <c r="D271" s="67">
        <v>60</v>
      </c>
      <c r="E271" s="7">
        <v>1</v>
      </c>
      <c r="F271" s="8">
        <f t="shared" si="206"/>
        <v>66.666666666666671</v>
      </c>
      <c r="G271" s="8">
        <f t="shared" si="207"/>
        <v>53.333333333333329</v>
      </c>
      <c r="H271" s="8">
        <f t="shared" si="208"/>
        <v>80.000000000000014</v>
      </c>
      <c r="I271" s="10" t="s">
        <v>42</v>
      </c>
      <c r="J271" s="7" t="s">
        <v>76</v>
      </c>
      <c r="K271" s="10">
        <v>8</v>
      </c>
      <c r="L271" s="8" t="s">
        <v>130</v>
      </c>
      <c r="M271" s="7">
        <v>10.029999999999999</v>
      </c>
      <c r="N271" s="40">
        <v>20</v>
      </c>
      <c r="O271" s="39">
        <v>0.62905800000000001</v>
      </c>
      <c r="P271" s="41">
        <f t="shared" si="213"/>
        <v>0.62905800000000001</v>
      </c>
      <c r="Q271" s="157"/>
      <c r="R271" s="157"/>
      <c r="S271" s="89">
        <f t="shared" si="210"/>
        <v>7.3966500498504496E-3</v>
      </c>
      <c r="T271" s="41"/>
      <c r="V271" s="165"/>
      <c r="W271" s="165"/>
    </row>
    <row r="272" spans="1:23" ht="16.2" thickBot="1" x14ac:dyDescent="0.35">
      <c r="A272" s="7">
        <v>270</v>
      </c>
      <c r="D272" s="68">
        <v>60</v>
      </c>
      <c r="E272" s="69">
        <v>1</v>
      </c>
      <c r="F272" s="70">
        <f t="shared" si="206"/>
        <v>66.666666666666671</v>
      </c>
      <c r="G272" s="70">
        <f t="shared" si="207"/>
        <v>53.333333333333329</v>
      </c>
      <c r="H272" s="70">
        <f t="shared" si="208"/>
        <v>80.000000000000014</v>
      </c>
      <c r="I272" s="71" t="s">
        <v>42</v>
      </c>
      <c r="J272" s="69" t="s">
        <v>76</v>
      </c>
      <c r="K272" s="71">
        <v>9</v>
      </c>
      <c r="L272" s="70" t="s">
        <v>131</v>
      </c>
      <c r="M272" s="69">
        <v>10.24</v>
      </c>
      <c r="N272" s="72">
        <v>20</v>
      </c>
      <c r="O272" s="73">
        <v>0.614263</v>
      </c>
      <c r="P272" s="74">
        <f t="shared" si="213"/>
        <v>0.614263</v>
      </c>
      <c r="Q272" s="158"/>
      <c r="R272" s="158"/>
      <c r="S272" s="90">
        <f t="shared" si="210"/>
        <v>7.5339257812499999E-3</v>
      </c>
      <c r="T272" s="74"/>
      <c r="U272" s="69"/>
      <c r="V272" s="165"/>
      <c r="W272" s="165"/>
    </row>
    <row r="273" spans="1:23" x14ac:dyDescent="0.3">
      <c r="A273" s="7">
        <v>271</v>
      </c>
      <c r="D273" s="60">
        <v>80</v>
      </c>
      <c r="E273" s="61">
        <v>0.2</v>
      </c>
      <c r="F273" s="62">
        <f t="shared" si="206"/>
        <v>13.333333333333334</v>
      </c>
      <c r="G273" s="62">
        <f t="shared" si="207"/>
        <v>146.66666666666666</v>
      </c>
      <c r="H273" s="62">
        <f t="shared" si="208"/>
        <v>40.000000000000007</v>
      </c>
      <c r="I273" s="63" t="s">
        <v>42</v>
      </c>
      <c r="J273" s="61" t="s">
        <v>76</v>
      </c>
      <c r="K273" s="63">
        <v>19</v>
      </c>
      <c r="L273" s="62" t="s">
        <v>141</v>
      </c>
      <c r="M273" s="61">
        <v>10</v>
      </c>
      <c r="N273" s="64">
        <v>20</v>
      </c>
      <c r="O273" s="65">
        <v>0.28512500000000002</v>
      </c>
      <c r="P273" s="66">
        <f t="shared" si="213"/>
        <v>0.2</v>
      </c>
      <c r="Q273" s="156">
        <f t="shared" si="200"/>
        <v>0.20000000000000004</v>
      </c>
      <c r="R273" s="156">
        <f t="shared" si="201"/>
        <v>3.3993498887762956E-17</v>
      </c>
      <c r="S273" s="88">
        <f t="shared" si="210"/>
        <v>0</v>
      </c>
      <c r="T273" s="66">
        <f t="shared" ref="T273" si="220">AVERAGE(S273:S275)</f>
        <v>0</v>
      </c>
      <c r="U273" s="61">
        <f t="shared" ref="U273" si="221">_xlfn.STDEV.S(S273:S275)</f>
        <v>0</v>
      </c>
      <c r="V273" s="165">
        <f t="shared" si="198"/>
        <v>0.2</v>
      </c>
      <c r="W273" s="165">
        <f t="shared" si="199"/>
        <v>80</v>
      </c>
    </row>
    <row r="274" spans="1:23" x14ac:dyDescent="0.3">
      <c r="A274" s="7">
        <v>272</v>
      </c>
      <c r="D274" s="67">
        <v>80</v>
      </c>
      <c r="E274" s="7">
        <v>0.2</v>
      </c>
      <c r="F274" s="8">
        <f t="shared" si="206"/>
        <v>13.333333333333334</v>
      </c>
      <c r="G274" s="8">
        <f t="shared" si="207"/>
        <v>146.66666666666666</v>
      </c>
      <c r="H274" s="8">
        <f t="shared" si="208"/>
        <v>40.000000000000007</v>
      </c>
      <c r="I274" s="10" t="s">
        <v>42</v>
      </c>
      <c r="J274" s="7" t="s">
        <v>76</v>
      </c>
      <c r="K274" s="10">
        <v>20</v>
      </c>
      <c r="L274" s="8" t="s">
        <v>142</v>
      </c>
      <c r="M274" s="7">
        <v>10.35</v>
      </c>
      <c r="N274" s="40">
        <v>20</v>
      </c>
      <c r="O274" s="39">
        <v>0.28669800000000001</v>
      </c>
      <c r="P274" s="41">
        <f t="shared" si="213"/>
        <v>0.2</v>
      </c>
      <c r="Q274" s="157"/>
      <c r="R274" s="157"/>
      <c r="S274" s="89">
        <f t="shared" si="210"/>
        <v>0</v>
      </c>
      <c r="T274" s="41"/>
      <c r="V274" s="165"/>
      <c r="W274" s="165"/>
    </row>
    <row r="275" spans="1:23" ht="16.2" thickBot="1" x14ac:dyDescent="0.35">
      <c r="A275" s="7">
        <v>273</v>
      </c>
      <c r="D275" s="68">
        <v>80</v>
      </c>
      <c r="E275" s="69">
        <v>0.2</v>
      </c>
      <c r="F275" s="70">
        <f t="shared" si="206"/>
        <v>13.333333333333334</v>
      </c>
      <c r="G275" s="70">
        <f t="shared" si="207"/>
        <v>146.66666666666666</v>
      </c>
      <c r="H275" s="70">
        <f t="shared" si="208"/>
        <v>40.000000000000007</v>
      </c>
      <c r="I275" s="71" t="s">
        <v>42</v>
      </c>
      <c r="J275" s="69" t="s">
        <v>76</v>
      </c>
      <c r="K275" s="71">
        <v>21</v>
      </c>
      <c r="L275" s="70" t="s">
        <v>143</v>
      </c>
      <c r="M275" s="69">
        <v>10.06</v>
      </c>
      <c r="N275" s="72">
        <v>20</v>
      </c>
      <c r="O275" s="73">
        <v>0.28804200000000002</v>
      </c>
      <c r="P275" s="74">
        <f t="shared" si="213"/>
        <v>0.2</v>
      </c>
      <c r="Q275" s="158"/>
      <c r="R275" s="158"/>
      <c r="S275" s="90">
        <f t="shared" si="210"/>
        <v>0</v>
      </c>
      <c r="T275" s="74"/>
      <c r="U275" s="69"/>
      <c r="V275" s="165"/>
      <c r="W275" s="165"/>
    </row>
    <row r="276" spans="1:23" x14ac:dyDescent="0.3">
      <c r="A276" s="7">
        <v>274</v>
      </c>
      <c r="D276" s="78">
        <v>80</v>
      </c>
      <c r="E276" s="79">
        <v>0.6</v>
      </c>
      <c r="F276" s="80">
        <f t="shared" si="206"/>
        <v>40</v>
      </c>
      <c r="G276" s="80">
        <f t="shared" si="207"/>
        <v>120</v>
      </c>
      <c r="H276" s="80">
        <f t="shared" si="208"/>
        <v>40</v>
      </c>
      <c r="I276" s="63" t="s">
        <v>42</v>
      </c>
      <c r="J276" s="61" t="s">
        <v>76</v>
      </c>
      <c r="K276" s="63">
        <v>25</v>
      </c>
      <c r="L276" s="62" t="s">
        <v>147</v>
      </c>
      <c r="M276" s="63">
        <v>10.220000000000001</v>
      </c>
      <c r="N276" s="65">
        <v>20</v>
      </c>
      <c r="O276" s="65">
        <v>0.54928999999999994</v>
      </c>
      <c r="P276" s="81">
        <f t="shared" si="213"/>
        <v>0.54928999999999994</v>
      </c>
      <c r="Q276" s="159">
        <f>AVERAGE(P276:P280)</f>
        <v>0.57943619999999996</v>
      </c>
      <c r="R276" s="159">
        <f>_xlfn.STDEV.S(P276:P280)</f>
        <v>2.1339437016941201E-2</v>
      </c>
      <c r="S276" s="88">
        <f t="shared" si="210"/>
        <v>9.9236790606653676E-4</v>
      </c>
      <c r="T276" s="66">
        <f>AVERAGE(S276:S280)</f>
        <v>4.0941215150035615E-4</v>
      </c>
      <c r="U276" s="61">
        <f>_xlfn.STDEV.S(S276:S280)</f>
        <v>4.1995943663377804E-4</v>
      </c>
      <c r="V276" s="165">
        <f>E276</f>
        <v>0.6</v>
      </c>
      <c r="W276" s="165">
        <f>D276</f>
        <v>80</v>
      </c>
    </row>
    <row r="277" spans="1:23" x14ac:dyDescent="0.3">
      <c r="A277" s="7">
        <v>275</v>
      </c>
      <c r="D277" s="82">
        <v>80</v>
      </c>
      <c r="E277" s="24">
        <v>0.6</v>
      </c>
      <c r="F277" s="25">
        <f t="shared" si="206"/>
        <v>40</v>
      </c>
      <c r="G277" s="25">
        <f t="shared" si="207"/>
        <v>120</v>
      </c>
      <c r="H277" s="25">
        <f t="shared" si="208"/>
        <v>40</v>
      </c>
      <c r="I277" s="10" t="s">
        <v>42</v>
      </c>
      <c r="J277" s="7" t="s">
        <v>76</v>
      </c>
      <c r="K277" s="10">
        <v>26</v>
      </c>
      <c r="L277" s="8" t="s">
        <v>148</v>
      </c>
      <c r="M277" s="10">
        <v>9.9</v>
      </c>
      <c r="N277" s="39">
        <v>20</v>
      </c>
      <c r="O277" s="39">
        <v>0.57212099999999999</v>
      </c>
      <c r="P277" s="57">
        <f t="shared" si="213"/>
        <v>0.57212099999999999</v>
      </c>
      <c r="Q277" s="160"/>
      <c r="R277" s="160"/>
      <c r="S277" s="89">
        <f t="shared" si="210"/>
        <v>5.6321212121212096E-4</v>
      </c>
      <c r="T277" s="41"/>
      <c r="V277" s="165"/>
      <c r="W277" s="165"/>
    </row>
    <row r="278" spans="1:23" x14ac:dyDescent="0.3">
      <c r="A278" s="7">
        <v>276</v>
      </c>
      <c r="D278" s="82">
        <v>80</v>
      </c>
      <c r="E278" s="24">
        <v>0.6</v>
      </c>
      <c r="F278" s="25">
        <f t="shared" si="206"/>
        <v>40</v>
      </c>
      <c r="G278" s="25">
        <f t="shared" si="207"/>
        <v>120</v>
      </c>
      <c r="H278" s="25">
        <f t="shared" si="208"/>
        <v>40</v>
      </c>
      <c r="I278" s="10" t="s">
        <v>42</v>
      </c>
      <c r="J278" s="7" t="s">
        <v>76</v>
      </c>
      <c r="K278" s="10">
        <v>27</v>
      </c>
      <c r="L278" s="8" t="s">
        <v>149</v>
      </c>
      <c r="M278" s="10">
        <v>10.07</v>
      </c>
      <c r="N278" s="39">
        <v>20</v>
      </c>
      <c r="O278" s="39">
        <v>0.60534100000000002</v>
      </c>
      <c r="P278" s="57">
        <f t="shared" si="213"/>
        <v>0.6</v>
      </c>
      <c r="Q278" s="160"/>
      <c r="R278" s="160"/>
      <c r="S278" s="89">
        <f t="shared" si="210"/>
        <v>0</v>
      </c>
      <c r="T278" s="41"/>
      <c r="V278" s="165"/>
      <c r="W278" s="165"/>
    </row>
    <row r="279" spans="1:23" x14ac:dyDescent="0.3">
      <c r="A279" s="7">
        <v>277</v>
      </c>
      <c r="D279" s="82">
        <v>80</v>
      </c>
      <c r="E279" s="24">
        <v>0.6</v>
      </c>
      <c r="F279" s="25">
        <f t="shared" si="206"/>
        <v>40</v>
      </c>
      <c r="G279" s="25">
        <f t="shared" si="207"/>
        <v>120</v>
      </c>
      <c r="H279" s="25">
        <f t="shared" si="208"/>
        <v>40</v>
      </c>
      <c r="I279" s="10" t="s">
        <v>42</v>
      </c>
      <c r="J279" s="7" t="s">
        <v>76</v>
      </c>
      <c r="K279" s="10">
        <v>28</v>
      </c>
      <c r="L279" s="8" t="s">
        <v>150</v>
      </c>
      <c r="M279" s="10">
        <v>9.86</v>
      </c>
      <c r="N279" s="39">
        <v>20</v>
      </c>
      <c r="O279" s="39">
        <v>0.57577</v>
      </c>
      <c r="P279" s="57">
        <f t="shared" si="213"/>
        <v>0.57577</v>
      </c>
      <c r="Q279" s="160"/>
      <c r="R279" s="160"/>
      <c r="S279" s="89">
        <f t="shared" si="210"/>
        <v>4.9148073022312326E-4</v>
      </c>
      <c r="T279" s="41"/>
      <c r="V279" s="165"/>
      <c r="W279" s="165"/>
    </row>
    <row r="280" spans="1:23" ht="16.2" thickBot="1" x14ac:dyDescent="0.35">
      <c r="A280" s="7">
        <v>278</v>
      </c>
      <c r="D280" s="83">
        <v>80</v>
      </c>
      <c r="E280" s="84">
        <v>0.6</v>
      </c>
      <c r="F280" s="85">
        <f t="shared" si="206"/>
        <v>40</v>
      </c>
      <c r="G280" s="85">
        <f t="shared" si="207"/>
        <v>120</v>
      </c>
      <c r="H280" s="85">
        <f t="shared" si="208"/>
        <v>40</v>
      </c>
      <c r="I280" s="71" t="s">
        <v>42</v>
      </c>
      <c r="J280" s="69" t="s">
        <v>76</v>
      </c>
      <c r="K280" s="71">
        <v>29</v>
      </c>
      <c r="L280" s="70" t="s">
        <v>151</v>
      </c>
      <c r="M280" s="71">
        <v>9.92</v>
      </c>
      <c r="N280" s="73">
        <v>20</v>
      </c>
      <c r="O280" s="73">
        <v>0.65945500000000001</v>
      </c>
      <c r="P280" s="86">
        <f t="shared" si="213"/>
        <v>0.6</v>
      </c>
      <c r="Q280" s="161"/>
      <c r="R280" s="161"/>
      <c r="S280" s="90">
        <f t="shared" si="210"/>
        <v>0</v>
      </c>
      <c r="T280" s="74"/>
      <c r="U280" s="69"/>
      <c r="V280" s="165"/>
      <c r="W280" s="165"/>
    </row>
    <row r="281" spans="1:23" x14ac:dyDescent="0.3">
      <c r="A281" s="7">
        <v>279</v>
      </c>
      <c r="D281" s="60">
        <v>80</v>
      </c>
      <c r="E281" s="61">
        <v>1</v>
      </c>
      <c r="F281" s="62">
        <f t="shared" si="206"/>
        <v>66.666666666666671</v>
      </c>
      <c r="G281" s="62">
        <f t="shared" si="207"/>
        <v>93.333333333333329</v>
      </c>
      <c r="H281" s="62">
        <f t="shared" si="208"/>
        <v>40</v>
      </c>
      <c r="I281" s="63" t="s">
        <v>42</v>
      </c>
      <c r="J281" s="61" t="s">
        <v>76</v>
      </c>
      <c r="K281" s="63">
        <v>22</v>
      </c>
      <c r="L281" s="62" t="s">
        <v>144</v>
      </c>
      <c r="M281" s="61">
        <v>10.25</v>
      </c>
      <c r="N281" s="64">
        <v>20</v>
      </c>
      <c r="O281" s="65">
        <v>0.85751299999999997</v>
      </c>
      <c r="P281" s="66">
        <f t="shared" si="213"/>
        <v>0.85751299999999997</v>
      </c>
      <c r="Q281" s="156">
        <f t="shared" ref="Q281" si="222">AVERAGE(P281:P283)</f>
        <v>0.86836599999999997</v>
      </c>
      <c r="R281" s="156">
        <f t="shared" ref="R281" si="223">_xlfn.STDEV.S(P281:P283)</f>
        <v>2.7695150459963208E-2</v>
      </c>
      <c r="S281" s="88">
        <f t="shared" si="210"/>
        <v>2.780234146341464E-3</v>
      </c>
      <c r="T281" s="66">
        <f t="shared" ref="T281" si="224">AVERAGE(S281:S283)</f>
        <v>2.5678343598069231E-3</v>
      </c>
      <c r="U281" s="61">
        <f t="shared" ref="U281" si="225">_xlfn.STDEV.S(S281:S283)</f>
        <v>6.4722069339561133E-4</v>
      </c>
      <c r="V281" s="165">
        <f t="shared" ref="V281:V302" si="226">E281</f>
        <v>1</v>
      </c>
      <c r="W281" s="165">
        <f t="shared" ref="W281:W302" si="227">D281</f>
        <v>80</v>
      </c>
    </row>
    <row r="282" spans="1:23" x14ac:dyDescent="0.3">
      <c r="A282" s="7">
        <v>280</v>
      </c>
      <c r="D282" s="67">
        <v>80</v>
      </c>
      <c r="E282" s="7">
        <v>1</v>
      </c>
      <c r="F282" s="8">
        <f t="shared" si="206"/>
        <v>66.666666666666671</v>
      </c>
      <c r="G282" s="8">
        <f t="shared" si="207"/>
        <v>93.333333333333329</v>
      </c>
      <c r="H282" s="8">
        <f t="shared" si="208"/>
        <v>40</v>
      </c>
      <c r="I282" s="10" t="s">
        <v>42</v>
      </c>
      <c r="J282" s="7" t="s">
        <v>76</v>
      </c>
      <c r="K282" s="10">
        <v>23</v>
      </c>
      <c r="L282" s="8" t="s">
        <v>145</v>
      </c>
      <c r="M282" s="7">
        <v>10.88</v>
      </c>
      <c r="N282" s="40">
        <v>20</v>
      </c>
      <c r="O282" s="39">
        <v>0.89984399999999998</v>
      </c>
      <c r="P282" s="41">
        <f t="shared" si="213"/>
        <v>0.89984399999999998</v>
      </c>
      <c r="Q282" s="157"/>
      <c r="R282" s="157"/>
      <c r="S282" s="89">
        <f t="shared" si="210"/>
        <v>1.841102941176471E-3</v>
      </c>
      <c r="T282" s="41"/>
      <c r="V282" s="165"/>
      <c r="W282" s="165"/>
    </row>
    <row r="283" spans="1:23" ht="16.2" thickBot="1" x14ac:dyDescent="0.35">
      <c r="A283" s="7">
        <v>281</v>
      </c>
      <c r="D283" s="68">
        <v>80</v>
      </c>
      <c r="E283" s="69">
        <v>1</v>
      </c>
      <c r="F283" s="70">
        <f t="shared" si="206"/>
        <v>66.666666666666671</v>
      </c>
      <c r="G283" s="70">
        <f t="shared" si="207"/>
        <v>93.333333333333329</v>
      </c>
      <c r="H283" s="70">
        <f t="shared" si="208"/>
        <v>40</v>
      </c>
      <c r="I283" s="71" t="s">
        <v>42</v>
      </c>
      <c r="J283" s="69" t="s">
        <v>76</v>
      </c>
      <c r="K283" s="71">
        <v>24</v>
      </c>
      <c r="L283" s="70" t="s">
        <v>146</v>
      </c>
      <c r="M283" s="69">
        <v>9.8800000000000008</v>
      </c>
      <c r="N283" s="72">
        <v>20</v>
      </c>
      <c r="O283" s="73">
        <v>0.84774099999999997</v>
      </c>
      <c r="P283" s="74">
        <f t="shared" si="213"/>
        <v>0.84774099999999997</v>
      </c>
      <c r="Q283" s="158"/>
      <c r="R283" s="158"/>
      <c r="S283" s="90">
        <f t="shared" si="210"/>
        <v>3.0821659919028346E-3</v>
      </c>
      <c r="T283" s="74"/>
      <c r="U283" s="69"/>
      <c r="V283" s="165"/>
      <c r="W283" s="165"/>
    </row>
    <row r="284" spans="1:23" x14ac:dyDescent="0.3">
      <c r="A284" s="7">
        <v>282</v>
      </c>
      <c r="D284" s="60">
        <v>100</v>
      </c>
      <c r="E284" s="61">
        <v>0.2</v>
      </c>
      <c r="F284" s="62">
        <f t="shared" si="206"/>
        <v>13.333333333333334</v>
      </c>
      <c r="G284" s="62">
        <f t="shared" si="207"/>
        <v>186.66666666666666</v>
      </c>
      <c r="H284" s="62">
        <f t="shared" si="208"/>
        <v>0</v>
      </c>
      <c r="I284" s="63" t="s">
        <v>42</v>
      </c>
      <c r="J284" s="61" t="s">
        <v>76</v>
      </c>
      <c r="K284" s="63">
        <v>4</v>
      </c>
      <c r="L284" s="62" t="s">
        <v>126</v>
      </c>
      <c r="M284" s="61">
        <v>10.15</v>
      </c>
      <c r="N284" s="64">
        <v>20</v>
      </c>
      <c r="O284" s="65">
        <v>0.33359800000000001</v>
      </c>
      <c r="P284" s="66">
        <f t="shared" si="213"/>
        <v>0.2</v>
      </c>
      <c r="Q284" s="156">
        <f t="shared" ref="Q284:Q302" si="228">AVERAGE(P284:P286)</f>
        <v>0.20000000000000004</v>
      </c>
      <c r="R284" s="156">
        <f t="shared" ref="R284:R302" si="229">_xlfn.STDEV.S(P284:P286)</f>
        <v>3.3993498887762956E-17</v>
      </c>
      <c r="S284" s="88">
        <f t="shared" si="210"/>
        <v>0</v>
      </c>
      <c r="T284" s="66">
        <f t="shared" ref="T284" si="230">AVERAGE(S284:S286)</f>
        <v>0</v>
      </c>
      <c r="U284" s="61">
        <f t="shared" ref="U284" si="231">_xlfn.STDEV.S(S284:S286)</f>
        <v>0</v>
      </c>
      <c r="V284" s="165">
        <f t="shared" si="226"/>
        <v>0.2</v>
      </c>
      <c r="W284" s="165">
        <f t="shared" si="227"/>
        <v>100</v>
      </c>
    </row>
    <row r="285" spans="1:23" x14ac:dyDescent="0.3">
      <c r="A285" s="7">
        <v>283</v>
      </c>
      <c r="D285" s="67">
        <v>100</v>
      </c>
      <c r="E285" s="7">
        <v>0.2</v>
      </c>
      <c r="F285" s="8">
        <f t="shared" si="206"/>
        <v>13.333333333333334</v>
      </c>
      <c r="G285" s="8">
        <f t="shared" si="207"/>
        <v>186.66666666666666</v>
      </c>
      <c r="H285" s="8">
        <f t="shared" si="208"/>
        <v>0</v>
      </c>
      <c r="I285" s="10" t="s">
        <v>42</v>
      </c>
      <c r="J285" s="7" t="s">
        <v>76</v>
      </c>
      <c r="K285" s="10">
        <v>5</v>
      </c>
      <c r="L285" s="8" t="s">
        <v>127</v>
      </c>
      <c r="M285" s="7">
        <v>10.11</v>
      </c>
      <c r="N285" s="40">
        <v>20</v>
      </c>
      <c r="O285" s="39">
        <v>0.362294</v>
      </c>
      <c r="P285" s="41">
        <f t="shared" si="213"/>
        <v>0.2</v>
      </c>
      <c r="Q285" s="157"/>
      <c r="R285" s="157"/>
      <c r="S285" s="89">
        <f t="shared" si="210"/>
        <v>0</v>
      </c>
      <c r="T285" s="41"/>
      <c r="V285" s="165"/>
      <c r="W285" s="165"/>
    </row>
    <row r="286" spans="1:23" ht="16.2" thickBot="1" x14ac:dyDescent="0.35">
      <c r="A286" s="7">
        <v>284</v>
      </c>
      <c r="D286" s="68">
        <v>100</v>
      </c>
      <c r="E286" s="69">
        <v>0.2</v>
      </c>
      <c r="F286" s="70">
        <f t="shared" si="206"/>
        <v>13.333333333333334</v>
      </c>
      <c r="G286" s="70">
        <f t="shared" si="207"/>
        <v>186.66666666666666</v>
      </c>
      <c r="H286" s="70">
        <f t="shared" si="208"/>
        <v>0</v>
      </c>
      <c r="I286" s="71" t="s">
        <v>42</v>
      </c>
      <c r="J286" s="69" t="s">
        <v>76</v>
      </c>
      <c r="K286" s="71">
        <v>6</v>
      </c>
      <c r="L286" s="70" t="s">
        <v>128</v>
      </c>
      <c r="M286" s="69">
        <v>10.130000000000001</v>
      </c>
      <c r="N286" s="72">
        <v>20</v>
      </c>
      <c r="O286" s="73">
        <v>0.36941600000000002</v>
      </c>
      <c r="P286" s="74">
        <f t="shared" si="213"/>
        <v>0.2</v>
      </c>
      <c r="Q286" s="158"/>
      <c r="R286" s="158"/>
      <c r="S286" s="90">
        <f t="shared" si="210"/>
        <v>0</v>
      </c>
      <c r="T286" s="74"/>
      <c r="U286" s="69"/>
      <c r="V286" s="165"/>
      <c r="W286" s="165"/>
    </row>
    <row r="287" spans="1:23" x14ac:dyDescent="0.3">
      <c r="A287" s="7">
        <v>285</v>
      </c>
      <c r="D287" s="60">
        <v>100</v>
      </c>
      <c r="E287" s="61">
        <v>0.6</v>
      </c>
      <c r="F287" s="62">
        <f t="shared" si="206"/>
        <v>40</v>
      </c>
      <c r="G287" s="62">
        <f t="shared" si="207"/>
        <v>160</v>
      </c>
      <c r="H287" s="62">
        <f t="shared" si="208"/>
        <v>0</v>
      </c>
      <c r="I287" s="63" t="s">
        <v>42</v>
      </c>
      <c r="J287" s="61" t="s">
        <v>76</v>
      </c>
      <c r="K287" s="63">
        <v>16</v>
      </c>
      <c r="L287" s="62" t="s">
        <v>138</v>
      </c>
      <c r="M287" s="61">
        <v>9.9499999999999993</v>
      </c>
      <c r="N287" s="64">
        <v>20</v>
      </c>
      <c r="O287" s="65">
        <v>0.92098999999999998</v>
      </c>
      <c r="P287" s="66">
        <f t="shared" si="213"/>
        <v>0.6</v>
      </c>
      <c r="Q287" s="156">
        <f t="shared" si="228"/>
        <v>0.6</v>
      </c>
      <c r="R287" s="156">
        <f t="shared" si="229"/>
        <v>0</v>
      </c>
      <c r="S287" s="88">
        <f t="shared" si="210"/>
        <v>0</v>
      </c>
      <c r="T287" s="66">
        <f t="shared" ref="T287" si="232">AVERAGE(S287:S289)</f>
        <v>0</v>
      </c>
      <c r="U287" s="61">
        <f t="shared" ref="U287" si="233">_xlfn.STDEV.S(S287:S289)</f>
        <v>0</v>
      </c>
      <c r="V287" s="165">
        <f t="shared" si="226"/>
        <v>0.6</v>
      </c>
      <c r="W287" s="165">
        <f t="shared" si="227"/>
        <v>100</v>
      </c>
    </row>
    <row r="288" spans="1:23" x14ac:dyDescent="0.3">
      <c r="A288" s="7">
        <v>286</v>
      </c>
      <c r="D288" s="67">
        <v>100</v>
      </c>
      <c r="E288" s="7">
        <v>0.6</v>
      </c>
      <c r="F288" s="8">
        <f t="shared" si="206"/>
        <v>40</v>
      </c>
      <c r="G288" s="8">
        <f t="shared" si="207"/>
        <v>160</v>
      </c>
      <c r="H288" s="8">
        <f t="shared" si="208"/>
        <v>0</v>
      </c>
      <c r="I288" s="10" t="s">
        <v>42</v>
      </c>
      <c r="J288" s="7" t="s">
        <v>76</v>
      </c>
      <c r="K288" s="10">
        <v>17</v>
      </c>
      <c r="L288" s="8" t="s">
        <v>139</v>
      </c>
      <c r="M288" s="7">
        <v>9.83</v>
      </c>
      <c r="N288" s="40">
        <v>20</v>
      </c>
      <c r="O288" s="39">
        <v>0.99026700000000001</v>
      </c>
      <c r="P288" s="41">
        <f t="shared" si="213"/>
        <v>0.6</v>
      </c>
      <c r="Q288" s="157"/>
      <c r="R288" s="157"/>
      <c r="S288" s="89">
        <f t="shared" si="210"/>
        <v>0</v>
      </c>
      <c r="T288" s="41"/>
      <c r="V288" s="165"/>
      <c r="W288" s="165"/>
    </row>
    <row r="289" spans="1:24" ht="16.2" thickBot="1" x14ac:dyDescent="0.35">
      <c r="A289" s="7">
        <v>287</v>
      </c>
      <c r="D289" s="68">
        <v>100</v>
      </c>
      <c r="E289" s="69">
        <v>0.6</v>
      </c>
      <c r="F289" s="70">
        <f t="shared" si="206"/>
        <v>40</v>
      </c>
      <c r="G289" s="70">
        <f t="shared" si="207"/>
        <v>160</v>
      </c>
      <c r="H289" s="70">
        <f t="shared" si="208"/>
        <v>0</v>
      </c>
      <c r="I289" s="71" t="s">
        <v>42</v>
      </c>
      <c r="J289" s="69" t="s">
        <v>76</v>
      </c>
      <c r="K289" s="71">
        <v>18</v>
      </c>
      <c r="L289" s="70" t="s">
        <v>140</v>
      </c>
      <c r="M289" s="69">
        <v>9.61</v>
      </c>
      <c r="N289" s="72">
        <v>20</v>
      </c>
      <c r="O289" s="73">
        <v>1.0078400000000001</v>
      </c>
      <c r="P289" s="74">
        <f t="shared" si="213"/>
        <v>0.6</v>
      </c>
      <c r="Q289" s="158"/>
      <c r="R289" s="158"/>
      <c r="S289" s="90">
        <f t="shared" si="210"/>
        <v>0</v>
      </c>
      <c r="T289" s="74"/>
      <c r="U289" s="69"/>
      <c r="V289" s="165"/>
      <c r="W289" s="165"/>
    </row>
    <row r="290" spans="1:24" x14ac:dyDescent="0.3">
      <c r="A290" s="7">
        <v>288</v>
      </c>
      <c r="D290" s="60">
        <v>100</v>
      </c>
      <c r="E290" s="61">
        <v>1</v>
      </c>
      <c r="F290" s="62">
        <f t="shared" si="206"/>
        <v>66.666666666666671</v>
      </c>
      <c r="G290" s="62">
        <f t="shared" si="207"/>
        <v>133.33333333333331</v>
      </c>
      <c r="H290" s="62">
        <f t="shared" si="208"/>
        <v>0</v>
      </c>
      <c r="I290" s="63" t="s">
        <v>42</v>
      </c>
      <c r="J290" s="61" t="s">
        <v>76</v>
      </c>
      <c r="K290" s="63">
        <v>10</v>
      </c>
      <c r="L290" s="62" t="s">
        <v>132</v>
      </c>
      <c r="M290" s="61">
        <v>10.14</v>
      </c>
      <c r="N290" s="64">
        <v>20</v>
      </c>
      <c r="O290" s="65">
        <v>0</v>
      </c>
      <c r="P290" s="66">
        <v>1</v>
      </c>
      <c r="Q290" s="156">
        <f t="shared" si="228"/>
        <v>1</v>
      </c>
      <c r="R290" s="156">
        <f t="shared" si="229"/>
        <v>0</v>
      </c>
      <c r="S290" s="88">
        <f t="shared" si="210"/>
        <v>0</v>
      </c>
      <c r="T290" s="66">
        <f t="shared" ref="T290" si="234">AVERAGE(S290:S292)</f>
        <v>0</v>
      </c>
      <c r="U290" s="61">
        <f t="shared" ref="U290" si="235">_xlfn.STDEV.S(S290:S292)</f>
        <v>0</v>
      </c>
      <c r="V290" s="165">
        <f t="shared" si="226"/>
        <v>1</v>
      </c>
      <c r="W290" s="165">
        <f t="shared" si="227"/>
        <v>100</v>
      </c>
    </row>
    <row r="291" spans="1:24" x14ac:dyDescent="0.3">
      <c r="A291" s="7">
        <v>289</v>
      </c>
      <c r="D291" s="67">
        <v>100</v>
      </c>
      <c r="E291" s="7">
        <v>1</v>
      </c>
      <c r="F291" s="8">
        <f t="shared" si="206"/>
        <v>66.666666666666671</v>
      </c>
      <c r="G291" s="8">
        <f t="shared" si="207"/>
        <v>133.33333333333331</v>
      </c>
      <c r="H291" s="8">
        <f t="shared" si="208"/>
        <v>0</v>
      </c>
      <c r="I291" s="10" t="s">
        <v>42</v>
      </c>
      <c r="J291" s="7" t="s">
        <v>76</v>
      </c>
      <c r="K291" s="10">
        <v>11</v>
      </c>
      <c r="L291" s="8" t="s">
        <v>133</v>
      </c>
      <c r="M291" s="7">
        <v>9.64</v>
      </c>
      <c r="N291" s="40">
        <v>20</v>
      </c>
      <c r="O291" s="39">
        <v>0</v>
      </c>
      <c r="P291" s="41">
        <v>1</v>
      </c>
      <c r="Q291" s="157"/>
      <c r="R291" s="157"/>
      <c r="S291" s="89">
        <f t="shared" si="210"/>
        <v>0</v>
      </c>
      <c r="T291" s="41"/>
      <c r="V291" s="165"/>
      <c r="W291" s="165"/>
    </row>
    <row r="292" spans="1:24" ht="16.2" thickBot="1" x14ac:dyDescent="0.35">
      <c r="A292" s="7">
        <v>290</v>
      </c>
      <c r="D292" s="68">
        <v>100</v>
      </c>
      <c r="E292" s="69">
        <v>1</v>
      </c>
      <c r="F292" s="70">
        <f t="shared" si="206"/>
        <v>66.666666666666671</v>
      </c>
      <c r="G292" s="70">
        <f t="shared" si="207"/>
        <v>133.33333333333331</v>
      </c>
      <c r="H292" s="70">
        <f t="shared" si="208"/>
        <v>0</v>
      </c>
      <c r="I292" s="71" t="s">
        <v>42</v>
      </c>
      <c r="J292" s="69" t="s">
        <v>76</v>
      </c>
      <c r="K292" s="71">
        <v>12</v>
      </c>
      <c r="L292" s="70" t="s">
        <v>134</v>
      </c>
      <c r="M292" s="69">
        <v>10.58</v>
      </c>
      <c r="N292" s="72">
        <v>20</v>
      </c>
      <c r="O292" s="73">
        <v>0</v>
      </c>
      <c r="P292" s="74">
        <v>1</v>
      </c>
      <c r="Q292" s="158"/>
      <c r="R292" s="158"/>
      <c r="S292" s="90">
        <f t="shared" si="210"/>
        <v>0</v>
      </c>
      <c r="T292" s="74"/>
      <c r="U292" s="69"/>
      <c r="V292" s="165"/>
      <c r="W292" s="165"/>
    </row>
    <row r="293" spans="1:24" s="42" customFormat="1" x14ac:dyDescent="0.3">
      <c r="A293" s="42">
        <v>291</v>
      </c>
      <c r="D293" s="60">
        <v>60</v>
      </c>
      <c r="E293" s="61">
        <v>0.2</v>
      </c>
      <c r="F293" s="62">
        <f t="shared" si="206"/>
        <v>13.333333333333334</v>
      </c>
      <c r="G293" s="62">
        <f t="shared" si="207"/>
        <v>106.66666666666667</v>
      </c>
      <c r="H293" s="62">
        <f t="shared" si="208"/>
        <v>80</v>
      </c>
      <c r="I293" s="63" t="s">
        <v>51</v>
      </c>
      <c r="J293" s="61" t="s">
        <v>76</v>
      </c>
      <c r="K293" s="63">
        <v>1</v>
      </c>
      <c r="L293" s="62" t="s">
        <v>123</v>
      </c>
      <c r="M293" s="61">
        <v>9.9</v>
      </c>
      <c r="N293" s="64">
        <v>20</v>
      </c>
      <c r="O293" s="65">
        <v>0.148395</v>
      </c>
      <c r="P293" s="66">
        <f t="shared" ref="P293:P318" si="236">IF(O293&gt;E293,E293,O293)</f>
        <v>0.148395</v>
      </c>
      <c r="Q293" s="156">
        <f t="shared" si="228"/>
        <v>0.149392</v>
      </c>
      <c r="R293" s="156">
        <f t="shared" si="229"/>
        <v>6.6577255125155133E-3</v>
      </c>
      <c r="S293" s="88">
        <f t="shared" si="210"/>
        <v>1.0425252525252528E-3</v>
      </c>
      <c r="T293" s="66">
        <f t="shared" ref="T293" si="237">AVERAGE(S293:S295)</f>
        <v>1.0165298826371322E-3</v>
      </c>
      <c r="U293" s="61">
        <f t="shared" ref="U293" si="238">_xlfn.STDEV.S(S293:S295)</f>
        <v>1.2484993972753855E-4</v>
      </c>
      <c r="V293" s="165">
        <f t="shared" si="226"/>
        <v>0.2</v>
      </c>
      <c r="W293" s="165">
        <f t="shared" si="227"/>
        <v>60</v>
      </c>
      <c r="X293" s="57"/>
    </row>
    <row r="294" spans="1:24" ht="16.2" thickBot="1" x14ac:dyDescent="0.35">
      <c r="A294" s="7">
        <v>292</v>
      </c>
      <c r="D294" s="67">
        <v>60</v>
      </c>
      <c r="E294" s="7">
        <v>0.2</v>
      </c>
      <c r="F294" s="8">
        <f t="shared" si="206"/>
        <v>13.333333333333334</v>
      </c>
      <c r="G294" s="8">
        <f t="shared" si="207"/>
        <v>106.66666666666667</v>
      </c>
      <c r="H294" s="8">
        <f t="shared" si="208"/>
        <v>80</v>
      </c>
      <c r="I294" s="10" t="s">
        <v>51</v>
      </c>
      <c r="J294" s="7" t="s">
        <v>76</v>
      </c>
      <c r="K294" s="10">
        <v>2</v>
      </c>
      <c r="L294" s="8" t="s">
        <v>124</v>
      </c>
      <c r="M294" s="7">
        <v>10.07</v>
      </c>
      <c r="N294" s="40">
        <v>20</v>
      </c>
      <c r="O294" s="39">
        <v>0.143289</v>
      </c>
      <c r="P294" s="41">
        <f t="shared" si="236"/>
        <v>0.143289</v>
      </c>
      <c r="Q294" s="157"/>
      <c r="R294" s="157"/>
      <c r="S294" s="89">
        <f t="shared" si="210"/>
        <v>1.1263356504468722E-3</v>
      </c>
      <c r="T294" s="41"/>
      <c r="V294" s="165"/>
      <c r="W294" s="165"/>
    </row>
    <row r="295" spans="1:24" ht="16.2" thickBot="1" x14ac:dyDescent="0.35">
      <c r="A295" s="7">
        <v>293</v>
      </c>
      <c r="D295" s="68">
        <v>60</v>
      </c>
      <c r="E295" s="69">
        <v>0.2</v>
      </c>
      <c r="F295" s="70">
        <f t="shared" si="206"/>
        <v>13.333333333333334</v>
      </c>
      <c r="G295" s="70">
        <f t="shared" si="207"/>
        <v>106.66666666666667</v>
      </c>
      <c r="H295" s="70">
        <f t="shared" si="208"/>
        <v>80</v>
      </c>
      <c r="I295" s="63" t="s">
        <v>51</v>
      </c>
      <c r="J295" s="69" t="s">
        <v>76</v>
      </c>
      <c r="K295" s="71">
        <v>3</v>
      </c>
      <c r="L295" s="70" t="s">
        <v>125</v>
      </c>
      <c r="M295" s="69">
        <v>9.8800000000000008</v>
      </c>
      <c r="N295" s="72">
        <v>20</v>
      </c>
      <c r="O295" s="73">
        <v>0.15649199999999999</v>
      </c>
      <c r="P295" s="74">
        <f t="shared" si="236"/>
        <v>0.15649199999999999</v>
      </c>
      <c r="Q295" s="158"/>
      <c r="R295" s="158"/>
      <c r="S295" s="90">
        <f t="shared" si="210"/>
        <v>8.8072874493927162E-4</v>
      </c>
      <c r="T295" s="74"/>
      <c r="U295" s="69"/>
      <c r="V295" s="165"/>
      <c r="W295" s="165"/>
    </row>
    <row r="296" spans="1:24" ht="16.2" thickBot="1" x14ac:dyDescent="0.35">
      <c r="A296" s="7">
        <v>294</v>
      </c>
      <c r="D296" s="60">
        <v>60</v>
      </c>
      <c r="E296" s="61">
        <v>0.6</v>
      </c>
      <c r="F296" s="62">
        <f t="shared" si="206"/>
        <v>40</v>
      </c>
      <c r="G296" s="62">
        <f t="shared" si="207"/>
        <v>80</v>
      </c>
      <c r="H296" s="62">
        <f t="shared" si="208"/>
        <v>80</v>
      </c>
      <c r="I296" s="10" t="s">
        <v>51</v>
      </c>
      <c r="J296" s="61" t="s">
        <v>76</v>
      </c>
      <c r="K296" s="63">
        <v>13</v>
      </c>
      <c r="L296" s="62" t="s">
        <v>135</v>
      </c>
      <c r="M296" s="61">
        <v>10.68</v>
      </c>
      <c r="N296" s="64">
        <v>20</v>
      </c>
      <c r="O296" s="65">
        <v>0.39171600000000001</v>
      </c>
      <c r="P296" s="66">
        <f t="shared" si="236"/>
        <v>0.39171600000000001</v>
      </c>
      <c r="Q296" s="156">
        <f t="shared" si="228"/>
        <v>0.41062099999999996</v>
      </c>
      <c r="R296" s="156">
        <f t="shared" si="229"/>
        <v>1.6373077322238468E-2</v>
      </c>
      <c r="S296" s="88">
        <f t="shared" si="210"/>
        <v>3.9004494382022469E-3</v>
      </c>
      <c r="T296" s="66">
        <f t="shared" ref="T296" si="239">AVERAGE(S296:S298)</f>
        <v>3.6796144057080235E-3</v>
      </c>
      <c r="U296" s="61">
        <f t="shared" ref="U296" si="240">_xlfn.STDEV.S(S296:S298)</f>
        <v>2.3060577306053875E-4</v>
      </c>
      <c r="V296" s="165">
        <f t="shared" si="226"/>
        <v>0.6</v>
      </c>
      <c r="W296" s="165">
        <f t="shared" si="227"/>
        <v>60</v>
      </c>
    </row>
    <row r="297" spans="1:24" x14ac:dyDescent="0.3">
      <c r="A297" s="7">
        <v>295</v>
      </c>
      <c r="D297" s="67">
        <v>60</v>
      </c>
      <c r="E297" s="7">
        <v>0.6</v>
      </c>
      <c r="F297" s="8">
        <f t="shared" si="206"/>
        <v>40</v>
      </c>
      <c r="G297" s="8">
        <f t="shared" si="207"/>
        <v>80</v>
      </c>
      <c r="H297" s="8">
        <f t="shared" si="208"/>
        <v>80</v>
      </c>
      <c r="I297" s="63" t="s">
        <v>51</v>
      </c>
      <c r="J297" s="7" t="s">
        <v>76</v>
      </c>
      <c r="K297" s="10">
        <v>14</v>
      </c>
      <c r="L297" s="8" t="s">
        <v>136</v>
      </c>
      <c r="M297" s="7">
        <v>10.45</v>
      </c>
      <c r="N297" s="40">
        <v>20</v>
      </c>
      <c r="O297" s="39">
        <v>0.420242</v>
      </c>
      <c r="P297" s="41">
        <f t="shared" si="236"/>
        <v>0.420242</v>
      </c>
      <c r="Q297" s="157"/>
      <c r="R297" s="157"/>
      <c r="S297" s="89">
        <f t="shared" si="210"/>
        <v>3.4403444976076553E-3</v>
      </c>
      <c r="T297" s="41"/>
      <c r="V297" s="165"/>
      <c r="W297" s="165"/>
    </row>
    <row r="298" spans="1:24" ht="16.2" thickBot="1" x14ac:dyDescent="0.35">
      <c r="A298" s="7">
        <v>296</v>
      </c>
      <c r="D298" s="68">
        <v>60</v>
      </c>
      <c r="E298" s="69">
        <v>0.6</v>
      </c>
      <c r="F298" s="70">
        <f t="shared" si="206"/>
        <v>40</v>
      </c>
      <c r="G298" s="70">
        <f t="shared" si="207"/>
        <v>80</v>
      </c>
      <c r="H298" s="70">
        <f t="shared" si="208"/>
        <v>80</v>
      </c>
      <c r="I298" s="10" t="s">
        <v>51</v>
      </c>
      <c r="J298" s="69" t="s">
        <v>76</v>
      </c>
      <c r="K298" s="71">
        <v>15</v>
      </c>
      <c r="L298" s="70" t="s">
        <v>137</v>
      </c>
      <c r="M298" s="69">
        <v>9.74</v>
      </c>
      <c r="N298" s="72">
        <v>20</v>
      </c>
      <c r="O298" s="73">
        <v>0.41990499999999997</v>
      </c>
      <c r="P298" s="74">
        <f t="shared" si="236"/>
        <v>0.41990499999999997</v>
      </c>
      <c r="Q298" s="158"/>
      <c r="R298" s="158"/>
      <c r="S298" s="90">
        <f t="shared" si="210"/>
        <v>3.6980492813141683E-3</v>
      </c>
      <c r="T298" s="74"/>
      <c r="U298" s="69"/>
      <c r="V298" s="165"/>
      <c r="W298" s="165"/>
    </row>
    <row r="299" spans="1:24" x14ac:dyDescent="0.3">
      <c r="A299" s="7">
        <v>297</v>
      </c>
      <c r="D299" s="60">
        <v>60</v>
      </c>
      <c r="E299" s="61">
        <v>1</v>
      </c>
      <c r="F299" s="62">
        <f t="shared" si="206"/>
        <v>66.666666666666671</v>
      </c>
      <c r="G299" s="62">
        <f t="shared" si="207"/>
        <v>53.333333333333329</v>
      </c>
      <c r="H299" s="62">
        <f t="shared" si="208"/>
        <v>80.000000000000014</v>
      </c>
      <c r="I299" s="63" t="s">
        <v>51</v>
      </c>
      <c r="J299" s="61" t="s">
        <v>76</v>
      </c>
      <c r="K299" s="63">
        <v>7</v>
      </c>
      <c r="L299" s="62" t="s">
        <v>129</v>
      </c>
      <c r="M299" s="61">
        <v>10.85</v>
      </c>
      <c r="N299" s="64">
        <v>20</v>
      </c>
      <c r="O299" s="65">
        <v>0.453517</v>
      </c>
      <c r="P299" s="66">
        <f t="shared" si="236"/>
        <v>0.453517</v>
      </c>
      <c r="Q299" s="156">
        <f t="shared" si="228"/>
        <v>0.53134433333333331</v>
      </c>
      <c r="R299" s="156">
        <f t="shared" si="229"/>
        <v>6.7485445514817471E-2</v>
      </c>
      <c r="S299" s="88">
        <f t="shared" si="210"/>
        <v>1.0073419354838711E-2</v>
      </c>
      <c r="T299" s="66">
        <f t="shared" ref="T299" si="241">AVERAGE(S299:S301)</f>
        <v>8.9896645283933183E-3</v>
      </c>
      <c r="U299" s="61">
        <f t="shared" ref="U299" si="242">_xlfn.STDEV.S(S299:S301)</f>
        <v>9.4626572508767768E-4</v>
      </c>
      <c r="V299" s="165">
        <f t="shared" si="226"/>
        <v>1</v>
      </c>
      <c r="W299" s="165">
        <f t="shared" si="227"/>
        <v>60</v>
      </c>
    </row>
    <row r="300" spans="1:24" ht="16.2" thickBot="1" x14ac:dyDescent="0.35">
      <c r="A300" s="7">
        <v>298</v>
      </c>
      <c r="D300" s="67">
        <v>60</v>
      </c>
      <c r="E300" s="7">
        <v>1</v>
      </c>
      <c r="F300" s="8">
        <f t="shared" si="206"/>
        <v>66.666666666666671</v>
      </c>
      <c r="G300" s="8">
        <f t="shared" si="207"/>
        <v>53.333333333333329</v>
      </c>
      <c r="H300" s="8">
        <f t="shared" si="208"/>
        <v>80.000000000000014</v>
      </c>
      <c r="I300" s="10" t="s">
        <v>51</v>
      </c>
      <c r="J300" s="7" t="s">
        <v>76</v>
      </c>
      <c r="K300" s="10">
        <v>8</v>
      </c>
      <c r="L300" s="8" t="s">
        <v>130</v>
      </c>
      <c r="M300" s="7">
        <v>10.24</v>
      </c>
      <c r="N300" s="40">
        <v>20</v>
      </c>
      <c r="O300" s="39">
        <v>0.57364400000000004</v>
      </c>
      <c r="P300" s="41">
        <f t="shared" si="236"/>
        <v>0.57364400000000004</v>
      </c>
      <c r="Q300" s="157"/>
      <c r="R300" s="157"/>
      <c r="S300" s="89">
        <f t="shared" si="210"/>
        <v>8.327265625E-3</v>
      </c>
      <c r="T300" s="41"/>
      <c r="V300" s="165"/>
      <c r="W300" s="165"/>
    </row>
    <row r="301" spans="1:24" ht="16.2" thickBot="1" x14ac:dyDescent="0.35">
      <c r="A301" s="7">
        <v>299</v>
      </c>
      <c r="D301" s="68">
        <v>60</v>
      </c>
      <c r="E301" s="69">
        <v>1</v>
      </c>
      <c r="F301" s="70">
        <f t="shared" si="206"/>
        <v>66.666666666666671</v>
      </c>
      <c r="G301" s="70">
        <f t="shared" si="207"/>
        <v>53.333333333333329</v>
      </c>
      <c r="H301" s="70">
        <f t="shared" si="208"/>
        <v>80.000000000000014</v>
      </c>
      <c r="I301" s="63" t="s">
        <v>51</v>
      </c>
      <c r="J301" s="69" t="s">
        <v>76</v>
      </c>
      <c r="K301" s="71">
        <v>9</v>
      </c>
      <c r="L301" s="70" t="s">
        <v>131</v>
      </c>
      <c r="M301" s="69">
        <v>10.11</v>
      </c>
      <c r="N301" s="72">
        <v>20</v>
      </c>
      <c r="O301" s="73">
        <v>0.56687200000000004</v>
      </c>
      <c r="P301" s="74">
        <f t="shared" si="236"/>
        <v>0.56687200000000004</v>
      </c>
      <c r="Q301" s="158"/>
      <c r="R301" s="158"/>
      <c r="S301" s="90">
        <f t="shared" si="210"/>
        <v>8.5683086053412461E-3</v>
      </c>
      <c r="T301" s="74"/>
      <c r="U301" s="69"/>
      <c r="V301" s="165"/>
      <c r="W301" s="165"/>
    </row>
    <row r="302" spans="1:24" ht="16.2" thickBot="1" x14ac:dyDescent="0.35">
      <c r="A302" s="7">
        <v>300</v>
      </c>
      <c r="D302" s="60">
        <v>80</v>
      </c>
      <c r="E302" s="61">
        <v>0.2</v>
      </c>
      <c r="F302" s="62">
        <f t="shared" si="206"/>
        <v>13.333333333333334</v>
      </c>
      <c r="G302" s="62">
        <f t="shared" si="207"/>
        <v>146.66666666666666</v>
      </c>
      <c r="H302" s="62">
        <f t="shared" si="208"/>
        <v>40.000000000000007</v>
      </c>
      <c r="I302" s="10" t="s">
        <v>51</v>
      </c>
      <c r="J302" s="61" t="s">
        <v>76</v>
      </c>
      <c r="K302" s="63">
        <v>19</v>
      </c>
      <c r="L302" s="62" t="s">
        <v>141</v>
      </c>
      <c r="M302" s="61">
        <v>9.76</v>
      </c>
      <c r="N302" s="64">
        <v>20</v>
      </c>
      <c r="O302" s="65">
        <v>0.20238300000000001</v>
      </c>
      <c r="P302" s="66">
        <f t="shared" si="236"/>
        <v>0.2</v>
      </c>
      <c r="Q302" s="156">
        <f t="shared" si="228"/>
        <v>0.18347466666666667</v>
      </c>
      <c r="R302" s="156">
        <f t="shared" si="229"/>
        <v>1.4841684720183679E-2</v>
      </c>
      <c r="S302" s="88">
        <f t="shared" si="210"/>
        <v>0</v>
      </c>
      <c r="T302" s="66">
        <f>AVERAGE(S302:S304)</f>
        <v>3.2625208191183476E-4</v>
      </c>
      <c r="U302" s="61">
        <f t="shared" ref="U302" si="243">_xlfn.STDEV.S(S302:S304)</f>
        <v>2.9624983125873931E-4</v>
      </c>
      <c r="V302" s="165">
        <f t="shared" si="226"/>
        <v>0.2</v>
      </c>
      <c r="W302" s="165">
        <f t="shared" si="227"/>
        <v>80</v>
      </c>
    </row>
    <row r="303" spans="1:24" x14ac:dyDescent="0.3">
      <c r="A303" s="7">
        <v>301</v>
      </c>
      <c r="D303" s="67">
        <v>80</v>
      </c>
      <c r="E303" s="7">
        <v>0.2</v>
      </c>
      <c r="F303" s="8">
        <f t="shared" si="206"/>
        <v>13.333333333333334</v>
      </c>
      <c r="G303" s="8">
        <f t="shared" si="207"/>
        <v>146.66666666666666</v>
      </c>
      <c r="H303" s="8">
        <f t="shared" si="208"/>
        <v>40.000000000000007</v>
      </c>
      <c r="I303" s="63" t="s">
        <v>51</v>
      </c>
      <c r="J303" s="7" t="s">
        <v>76</v>
      </c>
      <c r="K303" s="10">
        <v>20</v>
      </c>
      <c r="L303" s="8" t="s">
        <v>142</v>
      </c>
      <c r="M303" s="7">
        <v>10.42</v>
      </c>
      <c r="N303" s="40">
        <v>20</v>
      </c>
      <c r="O303" s="39">
        <v>0.179144</v>
      </c>
      <c r="P303" s="41">
        <f t="shared" si="236"/>
        <v>0.179144</v>
      </c>
      <c r="Q303" s="157"/>
      <c r="R303" s="157"/>
      <c r="S303" s="89">
        <f t="shared" si="210"/>
        <v>4.0030710172744751E-4</v>
      </c>
      <c r="T303" s="41"/>
      <c r="V303" s="165"/>
      <c r="W303" s="165"/>
    </row>
    <row r="304" spans="1:24" ht="16.2" thickBot="1" x14ac:dyDescent="0.35">
      <c r="A304" s="7">
        <v>302</v>
      </c>
      <c r="D304" s="67">
        <v>80</v>
      </c>
      <c r="E304" s="7">
        <v>0.2</v>
      </c>
      <c r="F304" s="8">
        <f t="shared" si="206"/>
        <v>13.333333333333334</v>
      </c>
      <c r="G304" s="8">
        <f t="shared" si="207"/>
        <v>146.66666666666666</v>
      </c>
      <c r="H304" s="8">
        <f t="shared" si="208"/>
        <v>40.000000000000007</v>
      </c>
      <c r="I304" s="10" t="s">
        <v>51</v>
      </c>
      <c r="J304" s="7" t="s">
        <v>76</v>
      </c>
      <c r="K304" s="10">
        <v>21</v>
      </c>
      <c r="L304" s="8" t="s">
        <v>143</v>
      </c>
      <c r="M304" s="7">
        <v>9.93</v>
      </c>
      <c r="N304" s="40">
        <v>20</v>
      </c>
      <c r="O304" s="39">
        <v>0.17127999999999999</v>
      </c>
      <c r="P304" s="41">
        <f t="shared" si="236"/>
        <v>0.17127999999999999</v>
      </c>
      <c r="Q304" s="158"/>
      <c r="R304" s="158"/>
      <c r="S304" s="89">
        <f t="shared" si="210"/>
        <v>5.7844914400805687E-4</v>
      </c>
      <c r="T304" s="41"/>
      <c r="V304" s="165"/>
      <c r="W304" s="165"/>
    </row>
    <row r="305" spans="1:23" x14ac:dyDescent="0.3">
      <c r="A305" s="7">
        <v>303</v>
      </c>
      <c r="D305" s="60">
        <v>80</v>
      </c>
      <c r="E305" s="61">
        <v>0.6</v>
      </c>
      <c r="F305" s="62">
        <f t="shared" si="206"/>
        <v>40</v>
      </c>
      <c r="G305" s="62">
        <f t="shared" si="207"/>
        <v>120</v>
      </c>
      <c r="H305" s="62">
        <f t="shared" si="208"/>
        <v>40</v>
      </c>
      <c r="I305" s="63" t="s">
        <v>51</v>
      </c>
      <c r="J305" s="61" t="s">
        <v>76</v>
      </c>
      <c r="K305" s="63">
        <v>25</v>
      </c>
      <c r="L305" s="62" t="s">
        <v>147</v>
      </c>
      <c r="M305" s="61">
        <v>10.220000000000001</v>
      </c>
      <c r="N305" s="64">
        <v>20</v>
      </c>
      <c r="O305" s="65">
        <v>0.51777399999999996</v>
      </c>
      <c r="P305" s="66">
        <f t="shared" si="236"/>
        <v>0.51777399999999996</v>
      </c>
      <c r="Q305" s="159">
        <f>AVERAGE(P305:P309)</f>
        <v>0.52777160000000001</v>
      </c>
      <c r="R305" s="159">
        <f>_xlfn.STDEV.S(P305:P309)</f>
        <v>8.13894233300619E-3</v>
      </c>
      <c r="S305" s="88">
        <f t="shared" si="210"/>
        <v>1.6091193737769083E-3</v>
      </c>
      <c r="T305" s="66">
        <f>AVERAGE(S305:S309)</f>
        <v>1.4329955671402827E-3</v>
      </c>
      <c r="U305" s="91">
        <f>_xlfn.STDEV.S(S305:S309)</f>
        <v>1.9019175443262435E-4</v>
      </c>
      <c r="V305" s="165">
        <f>E305</f>
        <v>0.6</v>
      </c>
      <c r="W305" s="165">
        <f>D305</f>
        <v>80</v>
      </c>
    </row>
    <row r="306" spans="1:23" x14ac:dyDescent="0.3">
      <c r="A306" s="7">
        <v>304</v>
      </c>
      <c r="D306" s="67">
        <v>80</v>
      </c>
      <c r="E306" s="7">
        <v>0.6</v>
      </c>
      <c r="F306" s="8">
        <f t="shared" si="206"/>
        <v>40</v>
      </c>
      <c r="G306" s="8">
        <f t="shared" si="207"/>
        <v>120</v>
      </c>
      <c r="H306" s="8">
        <f t="shared" si="208"/>
        <v>40</v>
      </c>
      <c r="I306" s="10" t="s">
        <v>51</v>
      </c>
      <c r="J306" s="7" t="s">
        <v>76</v>
      </c>
      <c r="K306" s="10">
        <v>26</v>
      </c>
      <c r="L306" s="8" t="s">
        <v>148</v>
      </c>
      <c r="M306" s="7">
        <v>9.8800000000000008</v>
      </c>
      <c r="N306" s="40">
        <v>20</v>
      </c>
      <c r="O306" s="39">
        <v>0.52501600000000004</v>
      </c>
      <c r="P306" s="41">
        <f t="shared" si="236"/>
        <v>0.52501600000000004</v>
      </c>
      <c r="Q306" s="160"/>
      <c r="R306" s="160"/>
      <c r="S306" s="89">
        <f t="shared" si="210"/>
        <v>1.5178947368421041E-3</v>
      </c>
      <c r="T306" s="41"/>
      <c r="U306" s="92"/>
      <c r="V306" s="165"/>
      <c r="W306" s="165"/>
    </row>
    <row r="307" spans="1:23" x14ac:dyDescent="0.3">
      <c r="A307" s="7">
        <v>305</v>
      </c>
      <c r="D307" s="67">
        <v>80</v>
      </c>
      <c r="E307" s="7">
        <v>0.6</v>
      </c>
      <c r="F307" s="8">
        <f t="shared" si="206"/>
        <v>40</v>
      </c>
      <c r="G307" s="8">
        <f t="shared" si="207"/>
        <v>120</v>
      </c>
      <c r="H307" s="8">
        <f t="shared" si="208"/>
        <v>40</v>
      </c>
      <c r="I307" s="10" t="s">
        <v>51</v>
      </c>
      <c r="J307" s="7" t="s">
        <v>76</v>
      </c>
      <c r="K307" s="10">
        <v>27</v>
      </c>
      <c r="L307" s="8" t="s">
        <v>149</v>
      </c>
      <c r="M307" s="7">
        <v>10.87</v>
      </c>
      <c r="N307" s="40">
        <v>20</v>
      </c>
      <c r="O307" s="39">
        <v>0.53656999999999999</v>
      </c>
      <c r="P307" s="41">
        <f t="shared" si="236"/>
        <v>0.53656999999999999</v>
      </c>
      <c r="Q307" s="160"/>
      <c r="R307" s="160"/>
      <c r="S307" s="89">
        <f t="shared" si="210"/>
        <v>1.1670653173873045E-3</v>
      </c>
      <c r="T307" s="41"/>
      <c r="U307" s="92"/>
      <c r="V307" s="165"/>
      <c r="W307" s="165"/>
    </row>
    <row r="308" spans="1:23" x14ac:dyDescent="0.3">
      <c r="A308" s="7">
        <v>306</v>
      </c>
      <c r="D308" s="67">
        <v>80</v>
      </c>
      <c r="E308" s="7">
        <v>0.6</v>
      </c>
      <c r="F308" s="8">
        <f t="shared" si="206"/>
        <v>40</v>
      </c>
      <c r="G308" s="8">
        <f t="shared" si="207"/>
        <v>120</v>
      </c>
      <c r="H308" s="8">
        <f t="shared" si="208"/>
        <v>40</v>
      </c>
      <c r="I308" s="10" t="s">
        <v>51</v>
      </c>
      <c r="J308" s="7" t="s">
        <v>76</v>
      </c>
      <c r="K308" s="10">
        <v>28</v>
      </c>
      <c r="L308" s="8" t="s">
        <v>150</v>
      </c>
      <c r="M308" s="7">
        <v>9.8699999999999992</v>
      </c>
      <c r="N308" s="40">
        <v>20</v>
      </c>
      <c r="O308" s="39">
        <v>0.53575700000000004</v>
      </c>
      <c r="P308" s="41">
        <f t="shared" si="236"/>
        <v>0.53575700000000004</v>
      </c>
      <c r="Q308" s="160"/>
      <c r="R308" s="160"/>
      <c r="S308" s="89">
        <f t="shared" si="210"/>
        <v>1.3017831813576485E-3</v>
      </c>
      <c r="T308" s="41"/>
      <c r="U308" s="92"/>
      <c r="V308" s="165"/>
      <c r="W308" s="165"/>
    </row>
    <row r="309" spans="1:23" ht="16.2" thickBot="1" x14ac:dyDescent="0.35">
      <c r="A309" s="7">
        <v>307</v>
      </c>
      <c r="D309" s="68">
        <v>80</v>
      </c>
      <c r="E309" s="69">
        <v>0.6</v>
      </c>
      <c r="F309" s="70">
        <f t="shared" si="206"/>
        <v>40</v>
      </c>
      <c r="G309" s="70">
        <f t="shared" si="207"/>
        <v>120</v>
      </c>
      <c r="H309" s="70">
        <f t="shared" si="208"/>
        <v>40</v>
      </c>
      <c r="I309" s="71" t="s">
        <v>51</v>
      </c>
      <c r="J309" s="69" t="s">
        <v>76</v>
      </c>
      <c r="K309" s="71">
        <v>29</v>
      </c>
      <c r="L309" s="70" t="s">
        <v>151</v>
      </c>
      <c r="M309" s="69">
        <v>9.7200000000000006</v>
      </c>
      <c r="N309" s="72">
        <v>20</v>
      </c>
      <c r="O309" s="73">
        <v>0.52374100000000001</v>
      </c>
      <c r="P309" s="74">
        <f t="shared" si="236"/>
        <v>0.52374100000000001</v>
      </c>
      <c r="Q309" s="161"/>
      <c r="R309" s="161"/>
      <c r="S309" s="90">
        <f t="shared" si="210"/>
        <v>1.5691152263374477E-3</v>
      </c>
      <c r="T309" s="74"/>
      <c r="U309" s="93"/>
      <c r="V309" s="165"/>
      <c r="W309" s="165"/>
    </row>
    <row r="310" spans="1:23" ht="16.2" thickBot="1" x14ac:dyDescent="0.35">
      <c r="A310" s="7">
        <v>308</v>
      </c>
      <c r="D310" s="60">
        <v>80</v>
      </c>
      <c r="E310" s="61">
        <v>1</v>
      </c>
      <c r="F310" s="62">
        <f t="shared" si="206"/>
        <v>66.666666666666671</v>
      </c>
      <c r="G310" s="62">
        <f t="shared" si="207"/>
        <v>93.333333333333329</v>
      </c>
      <c r="H310" s="62">
        <f t="shared" si="208"/>
        <v>40</v>
      </c>
      <c r="I310" s="10" t="s">
        <v>51</v>
      </c>
      <c r="J310" s="61" t="s">
        <v>76</v>
      </c>
      <c r="K310" s="63">
        <v>22</v>
      </c>
      <c r="L310" s="62" t="s">
        <v>144</v>
      </c>
      <c r="M310" s="61">
        <v>10.64</v>
      </c>
      <c r="N310" s="64">
        <v>20</v>
      </c>
      <c r="O310" s="65">
        <v>0.75409000000000004</v>
      </c>
      <c r="P310" s="66">
        <f t="shared" si="236"/>
        <v>0.75409000000000004</v>
      </c>
      <c r="Q310" s="156">
        <f t="shared" ref="Q310" si="244">AVERAGE(P310:P312)</f>
        <v>0.80661300000000002</v>
      </c>
      <c r="R310" s="156">
        <f t="shared" ref="R310" si="245">_xlfn.STDEV.S(P310:P312)</f>
        <v>4.6784412222448599E-2</v>
      </c>
      <c r="S310" s="88">
        <f t="shared" si="210"/>
        <v>4.6223684210526302E-3</v>
      </c>
      <c r="T310" s="66">
        <f>AVERAGE(S310:S312)</f>
        <v>3.7177746568688775E-3</v>
      </c>
      <c r="U310" s="61">
        <f t="shared" ref="U310" si="246">_xlfn.STDEV.S(S310:S312)</f>
        <v>7.8944592107063681E-4</v>
      </c>
      <c r="V310" s="165">
        <f t="shared" ref="V310:V331" si="247">E310</f>
        <v>1</v>
      </c>
      <c r="W310" s="165">
        <f t="shared" ref="W310:W331" si="248">D310</f>
        <v>80</v>
      </c>
    </row>
    <row r="311" spans="1:23" x14ac:dyDescent="0.3">
      <c r="A311" s="7">
        <v>309</v>
      </c>
      <c r="D311" s="67">
        <v>80</v>
      </c>
      <c r="E311" s="7">
        <v>1</v>
      </c>
      <c r="F311" s="8">
        <f t="shared" si="206"/>
        <v>66.666666666666671</v>
      </c>
      <c r="G311" s="8">
        <f t="shared" si="207"/>
        <v>93.333333333333329</v>
      </c>
      <c r="H311" s="8">
        <f t="shared" si="208"/>
        <v>40</v>
      </c>
      <c r="I311" s="63" t="s">
        <v>51</v>
      </c>
      <c r="J311" s="7" t="s">
        <v>76</v>
      </c>
      <c r="K311" s="10">
        <v>23</v>
      </c>
      <c r="L311" s="8" t="s">
        <v>145</v>
      </c>
      <c r="M311" s="7">
        <v>9.86</v>
      </c>
      <c r="N311" s="40">
        <v>20</v>
      </c>
      <c r="O311" s="39">
        <v>0.84381899999999999</v>
      </c>
      <c r="P311" s="41">
        <f t="shared" si="236"/>
        <v>0.84381899999999999</v>
      </c>
      <c r="Q311" s="157"/>
      <c r="R311" s="157"/>
      <c r="S311" s="89">
        <f t="shared" si="210"/>
        <v>3.1679716024340778E-3</v>
      </c>
      <c r="T311" s="41"/>
      <c r="V311" s="165"/>
      <c r="W311" s="165"/>
    </row>
    <row r="312" spans="1:23" ht="16.2" thickBot="1" x14ac:dyDescent="0.35">
      <c r="A312" s="7">
        <v>310</v>
      </c>
      <c r="D312" s="67">
        <v>80</v>
      </c>
      <c r="E312" s="7">
        <v>1</v>
      </c>
      <c r="F312" s="8">
        <f t="shared" si="206"/>
        <v>66.666666666666671</v>
      </c>
      <c r="G312" s="8">
        <f t="shared" si="207"/>
        <v>93.333333333333329</v>
      </c>
      <c r="H312" s="8">
        <f t="shared" si="208"/>
        <v>40</v>
      </c>
      <c r="I312" s="10" t="s">
        <v>51</v>
      </c>
      <c r="J312" s="7" t="s">
        <v>76</v>
      </c>
      <c r="K312" s="10">
        <v>24</v>
      </c>
      <c r="L312" s="8" t="s">
        <v>146</v>
      </c>
      <c r="M312" s="7">
        <v>10.59</v>
      </c>
      <c r="N312" s="40">
        <v>20</v>
      </c>
      <c r="O312" s="39">
        <v>0.82193000000000005</v>
      </c>
      <c r="P312" s="41">
        <f t="shared" si="236"/>
        <v>0.82193000000000005</v>
      </c>
      <c r="Q312" s="158"/>
      <c r="R312" s="158"/>
      <c r="S312" s="89">
        <f t="shared" si="210"/>
        <v>3.3629839471199241E-3</v>
      </c>
      <c r="T312" s="41"/>
      <c r="V312" s="165"/>
      <c r="W312" s="165"/>
    </row>
    <row r="313" spans="1:23" ht="16.2" thickBot="1" x14ac:dyDescent="0.35">
      <c r="A313" s="7">
        <v>311</v>
      </c>
      <c r="D313" s="60">
        <v>100</v>
      </c>
      <c r="E313" s="61">
        <v>0.2</v>
      </c>
      <c r="F313" s="62">
        <f t="shared" si="206"/>
        <v>13.333333333333334</v>
      </c>
      <c r="G313" s="62">
        <f t="shared" si="207"/>
        <v>186.66666666666666</v>
      </c>
      <c r="H313" s="62">
        <f t="shared" si="208"/>
        <v>0</v>
      </c>
      <c r="I313" s="10" t="s">
        <v>51</v>
      </c>
      <c r="J313" s="61" t="s">
        <v>76</v>
      </c>
      <c r="K313" s="63">
        <v>4</v>
      </c>
      <c r="L313" s="62" t="s">
        <v>126</v>
      </c>
      <c r="M313" s="61">
        <v>10.18</v>
      </c>
      <c r="N313" s="64">
        <v>20</v>
      </c>
      <c r="O313" s="65">
        <v>0.263015</v>
      </c>
      <c r="P313" s="66">
        <f t="shared" si="236"/>
        <v>0.2</v>
      </c>
      <c r="Q313" s="156">
        <f t="shared" ref="Q313:Q331" si="249">AVERAGE(P313:P315)</f>
        <v>0.20000000000000004</v>
      </c>
      <c r="R313" s="156">
        <f t="shared" ref="R313:R331" si="250">_xlfn.STDEV.S(P313:P315)</f>
        <v>3.3993498887762956E-17</v>
      </c>
      <c r="S313" s="88">
        <f t="shared" si="210"/>
        <v>0</v>
      </c>
      <c r="T313" s="66">
        <f>AVERAGE(S313:S315)</f>
        <v>0</v>
      </c>
      <c r="U313" s="61">
        <f t="shared" ref="U313" si="251">_xlfn.STDEV.S(S313:S315)</f>
        <v>0</v>
      </c>
      <c r="V313" s="165">
        <f t="shared" si="247"/>
        <v>0.2</v>
      </c>
      <c r="W313" s="165">
        <f t="shared" si="248"/>
        <v>100</v>
      </c>
    </row>
    <row r="314" spans="1:23" x14ac:dyDescent="0.3">
      <c r="A314" s="7">
        <v>312</v>
      </c>
      <c r="D314" s="67">
        <v>100</v>
      </c>
      <c r="E314" s="7">
        <v>0.2</v>
      </c>
      <c r="F314" s="8">
        <f t="shared" si="206"/>
        <v>13.333333333333334</v>
      </c>
      <c r="G314" s="8">
        <f t="shared" si="207"/>
        <v>186.66666666666666</v>
      </c>
      <c r="H314" s="8">
        <f t="shared" si="208"/>
        <v>0</v>
      </c>
      <c r="I314" s="63" t="s">
        <v>51</v>
      </c>
      <c r="J314" s="7" t="s">
        <v>76</v>
      </c>
      <c r="K314" s="10">
        <v>5</v>
      </c>
      <c r="L314" s="8" t="s">
        <v>127</v>
      </c>
      <c r="M314" s="7">
        <v>10.51</v>
      </c>
      <c r="N314" s="40">
        <v>20</v>
      </c>
      <c r="O314" s="39">
        <v>0.27786300000000003</v>
      </c>
      <c r="P314" s="41">
        <f t="shared" si="236"/>
        <v>0.2</v>
      </c>
      <c r="Q314" s="157"/>
      <c r="R314" s="157"/>
      <c r="S314" s="89">
        <f t="shared" si="210"/>
        <v>0</v>
      </c>
      <c r="T314" s="41"/>
      <c r="V314" s="165"/>
      <c r="W314" s="165"/>
    </row>
    <row r="315" spans="1:23" ht="16.2" thickBot="1" x14ac:dyDescent="0.35">
      <c r="A315" s="7">
        <v>313</v>
      </c>
      <c r="D315" s="67">
        <v>100</v>
      </c>
      <c r="E315" s="7">
        <v>0.2</v>
      </c>
      <c r="F315" s="8">
        <f t="shared" si="206"/>
        <v>13.333333333333334</v>
      </c>
      <c r="G315" s="8">
        <f t="shared" si="207"/>
        <v>186.66666666666666</v>
      </c>
      <c r="H315" s="8">
        <f t="shared" si="208"/>
        <v>0</v>
      </c>
      <c r="I315" s="10" t="s">
        <v>51</v>
      </c>
      <c r="J315" s="7" t="s">
        <v>76</v>
      </c>
      <c r="K315" s="10">
        <v>6</v>
      </c>
      <c r="L315" s="8" t="s">
        <v>128</v>
      </c>
      <c r="M315" s="7">
        <v>10.199999999999999</v>
      </c>
      <c r="N315" s="40">
        <v>20</v>
      </c>
      <c r="O315" s="39">
        <v>0.26664399999999999</v>
      </c>
      <c r="P315" s="41">
        <f t="shared" si="236"/>
        <v>0.2</v>
      </c>
      <c r="Q315" s="158"/>
      <c r="R315" s="158"/>
      <c r="S315" s="89">
        <f t="shared" si="210"/>
        <v>0</v>
      </c>
      <c r="T315" s="41"/>
      <c r="V315" s="165"/>
      <c r="W315" s="165"/>
    </row>
    <row r="316" spans="1:23" ht="16.2" thickBot="1" x14ac:dyDescent="0.35">
      <c r="A316" s="7">
        <v>314</v>
      </c>
      <c r="D316" s="60">
        <v>100</v>
      </c>
      <c r="E316" s="61">
        <v>0.6</v>
      </c>
      <c r="F316" s="62">
        <f t="shared" si="206"/>
        <v>40</v>
      </c>
      <c r="G316" s="62">
        <f t="shared" si="207"/>
        <v>160</v>
      </c>
      <c r="H316" s="62">
        <f t="shared" si="208"/>
        <v>0</v>
      </c>
      <c r="I316" s="63" t="s">
        <v>51</v>
      </c>
      <c r="J316" s="61" t="s">
        <v>76</v>
      </c>
      <c r="K316" s="63">
        <v>16</v>
      </c>
      <c r="L316" s="62" t="s">
        <v>138</v>
      </c>
      <c r="M316" s="61">
        <v>10.63</v>
      </c>
      <c r="N316" s="64">
        <v>20</v>
      </c>
      <c r="O316" s="65">
        <v>0.74460800000000005</v>
      </c>
      <c r="P316" s="66">
        <f t="shared" si="236"/>
        <v>0.6</v>
      </c>
      <c r="Q316" s="156">
        <f t="shared" si="249"/>
        <v>0.6</v>
      </c>
      <c r="R316" s="156">
        <f t="shared" si="250"/>
        <v>0</v>
      </c>
      <c r="S316" s="88">
        <f t="shared" si="210"/>
        <v>0</v>
      </c>
      <c r="T316" s="66">
        <f>AVERAGE(S316:S318)</f>
        <v>0</v>
      </c>
      <c r="U316" s="61">
        <f t="shared" ref="U316" si="252">_xlfn.STDEV.S(S316:S318)</f>
        <v>0</v>
      </c>
      <c r="V316" s="165">
        <f t="shared" si="247"/>
        <v>0.6</v>
      </c>
      <c r="W316" s="165">
        <f t="shared" si="248"/>
        <v>100</v>
      </c>
    </row>
    <row r="317" spans="1:23" x14ac:dyDescent="0.3">
      <c r="A317" s="7">
        <v>315</v>
      </c>
      <c r="D317" s="67">
        <v>100</v>
      </c>
      <c r="E317" s="7">
        <v>0.6</v>
      </c>
      <c r="F317" s="8">
        <f t="shared" si="206"/>
        <v>40</v>
      </c>
      <c r="G317" s="8">
        <f t="shared" si="207"/>
        <v>160</v>
      </c>
      <c r="H317" s="8">
        <f t="shared" si="208"/>
        <v>0</v>
      </c>
      <c r="I317" s="63" t="s">
        <v>51</v>
      </c>
      <c r="J317" s="7" t="s">
        <v>76</v>
      </c>
      <c r="K317" s="10">
        <v>17</v>
      </c>
      <c r="L317" s="8" t="s">
        <v>139</v>
      </c>
      <c r="M317" s="7">
        <v>10.08</v>
      </c>
      <c r="N317" s="40">
        <v>20</v>
      </c>
      <c r="O317" s="39">
        <v>0.75602000000000003</v>
      </c>
      <c r="P317" s="41">
        <f t="shared" si="236"/>
        <v>0.6</v>
      </c>
      <c r="Q317" s="157"/>
      <c r="R317" s="157"/>
      <c r="S317" s="89">
        <f t="shared" si="210"/>
        <v>0</v>
      </c>
      <c r="T317" s="41"/>
      <c r="U317" s="92"/>
      <c r="V317" s="165"/>
      <c r="W317" s="165"/>
    </row>
    <row r="318" spans="1:23" ht="16.2" thickBot="1" x14ac:dyDescent="0.35">
      <c r="A318" s="7">
        <v>316</v>
      </c>
      <c r="D318" s="68">
        <v>100</v>
      </c>
      <c r="E318" s="69">
        <v>0.6</v>
      </c>
      <c r="F318" s="70">
        <f t="shared" si="206"/>
        <v>40</v>
      </c>
      <c r="G318" s="70">
        <f t="shared" si="207"/>
        <v>160</v>
      </c>
      <c r="H318" s="70">
        <f t="shared" si="208"/>
        <v>0</v>
      </c>
      <c r="I318" s="71" t="s">
        <v>51</v>
      </c>
      <c r="J318" s="69" t="s">
        <v>76</v>
      </c>
      <c r="K318" s="71">
        <v>18</v>
      </c>
      <c r="L318" s="70" t="s">
        <v>140</v>
      </c>
      <c r="M318" s="69">
        <v>10.41</v>
      </c>
      <c r="N318" s="72">
        <v>20</v>
      </c>
      <c r="O318" s="73">
        <v>0.78212800000000005</v>
      </c>
      <c r="P318" s="74">
        <f t="shared" si="236"/>
        <v>0.6</v>
      </c>
      <c r="Q318" s="158"/>
      <c r="R318" s="158"/>
      <c r="S318" s="90">
        <f t="shared" si="210"/>
        <v>0</v>
      </c>
      <c r="T318" s="74"/>
      <c r="U318" s="93"/>
      <c r="V318" s="165"/>
      <c r="W318" s="165"/>
    </row>
    <row r="319" spans="1:23" x14ac:dyDescent="0.3">
      <c r="A319" s="7">
        <v>317</v>
      </c>
      <c r="D319" s="82">
        <v>100</v>
      </c>
      <c r="E319" s="24">
        <v>1</v>
      </c>
      <c r="F319" s="25">
        <f t="shared" si="206"/>
        <v>66.666666666666671</v>
      </c>
      <c r="G319" s="25">
        <f t="shared" si="207"/>
        <v>133.33333333333331</v>
      </c>
      <c r="H319" s="25">
        <f t="shared" si="208"/>
        <v>0</v>
      </c>
      <c r="I319" s="10" t="s">
        <v>51</v>
      </c>
      <c r="J319" s="7" t="s">
        <v>76</v>
      </c>
      <c r="K319" s="10">
        <v>10</v>
      </c>
      <c r="L319" s="8" t="s">
        <v>132</v>
      </c>
      <c r="M319" s="10">
        <v>9.6999999999999993</v>
      </c>
      <c r="N319" s="39">
        <v>20</v>
      </c>
      <c r="O319" s="39">
        <v>0</v>
      </c>
      <c r="P319" s="57">
        <v>1</v>
      </c>
      <c r="Q319" s="156">
        <f t="shared" si="249"/>
        <v>1</v>
      </c>
      <c r="R319" s="156">
        <f t="shared" si="250"/>
        <v>0</v>
      </c>
      <c r="S319" s="89">
        <f t="shared" si="210"/>
        <v>0</v>
      </c>
      <c r="T319" s="66">
        <f>AVERAGE(S319:S321)</f>
        <v>0</v>
      </c>
      <c r="U319" s="61">
        <f>_xlfn.STDEV.S(S319:S321)</f>
        <v>0</v>
      </c>
      <c r="V319" s="165">
        <f t="shared" si="247"/>
        <v>1</v>
      </c>
      <c r="W319" s="165">
        <f t="shared" si="248"/>
        <v>100</v>
      </c>
    </row>
    <row r="320" spans="1:23" ht="16.2" thickBot="1" x14ac:dyDescent="0.35">
      <c r="A320" s="7">
        <v>318</v>
      </c>
      <c r="D320" s="82">
        <v>100</v>
      </c>
      <c r="E320" s="24">
        <v>1</v>
      </c>
      <c r="F320" s="25">
        <f t="shared" si="206"/>
        <v>66.666666666666671</v>
      </c>
      <c r="G320" s="25">
        <f t="shared" si="207"/>
        <v>133.33333333333331</v>
      </c>
      <c r="H320" s="25">
        <f t="shared" si="208"/>
        <v>0</v>
      </c>
      <c r="I320" s="10" t="s">
        <v>51</v>
      </c>
      <c r="J320" s="7" t="s">
        <v>76</v>
      </c>
      <c r="K320" s="10">
        <v>11</v>
      </c>
      <c r="L320" s="8" t="s">
        <v>133</v>
      </c>
      <c r="M320" s="10">
        <v>10.050000000000001</v>
      </c>
      <c r="N320" s="39">
        <v>20</v>
      </c>
      <c r="O320" s="39">
        <v>0</v>
      </c>
      <c r="P320" s="57">
        <v>1</v>
      </c>
      <c r="Q320" s="157"/>
      <c r="R320" s="157"/>
      <c r="S320" s="89">
        <f t="shared" si="210"/>
        <v>0</v>
      </c>
      <c r="T320" s="41"/>
      <c r="V320" s="165"/>
      <c r="W320" s="165"/>
    </row>
    <row r="321" spans="1:23" ht="16.2" thickBot="1" x14ac:dyDescent="0.35">
      <c r="A321" s="7">
        <v>319</v>
      </c>
      <c r="D321" s="83">
        <v>100</v>
      </c>
      <c r="E321" s="84">
        <v>1</v>
      </c>
      <c r="F321" s="85">
        <f t="shared" si="206"/>
        <v>66.666666666666671</v>
      </c>
      <c r="G321" s="85">
        <f t="shared" si="207"/>
        <v>133.33333333333331</v>
      </c>
      <c r="H321" s="85">
        <f t="shared" si="208"/>
        <v>0</v>
      </c>
      <c r="I321" s="63" t="s">
        <v>51</v>
      </c>
      <c r="J321" s="69" t="s">
        <v>76</v>
      </c>
      <c r="K321" s="71">
        <v>12</v>
      </c>
      <c r="L321" s="70" t="s">
        <v>134</v>
      </c>
      <c r="M321" s="71">
        <v>10.34</v>
      </c>
      <c r="N321" s="73">
        <v>20</v>
      </c>
      <c r="O321" s="73">
        <v>0</v>
      </c>
      <c r="P321" s="86">
        <v>1</v>
      </c>
      <c r="Q321" s="158"/>
      <c r="R321" s="158"/>
      <c r="S321" s="90">
        <f t="shared" si="210"/>
        <v>0</v>
      </c>
      <c r="T321" s="74"/>
      <c r="U321" s="69"/>
      <c r="V321" s="165"/>
      <c r="W321" s="165"/>
    </row>
    <row r="322" spans="1:23" x14ac:dyDescent="0.3">
      <c r="A322" s="7">
        <v>320</v>
      </c>
      <c r="D322" s="60">
        <v>60</v>
      </c>
      <c r="E322" s="61">
        <v>0.2</v>
      </c>
      <c r="F322" s="62">
        <f t="shared" si="206"/>
        <v>13.333333333333334</v>
      </c>
      <c r="G322" s="62">
        <f t="shared" si="207"/>
        <v>106.66666666666667</v>
      </c>
      <c r="H322" s="62">
        <f t="shared" si="208"/>
        <v>80</v>
      </c>
      <c r="I322" s="63" t="s">
        <v>50</v>
      </c>
      <c r="J322" s="61" t="s">
        <v>76</v>
      </c>
      <c r="K322" s="63">
        <v>1</v>
      </c>
      <c r="L322" s="62" t="s">
        <v>152</v>
      </c>
      <c r="M322" s="61">
        <v>9.6999999999999993</v>
      </c>
      <c r="N322" s="64">
        <v>20</v>
      </c>
      <c r="O322" s="65">
        <v>0.15306</v>
      </c>
      <c r="P322" s="66">
        <f t="shared" ref="P322:P347" si="253">IF(O322&gt;E322,E322,O322)</f>
        <v>0.15306</v>
      </c>
      <c r="Q322" s="156">
        <f t="shared" si="249"/>
        <v>0.15315966666666667</v>
      </c>
      <c r="R322" s="156">
        <f t="shared" si="250"/>
        <v>8.8929188871446074E-3</v>
      </c>
      <c r="S322" s="88">
        <f t="shared" si="210"/>
        <v>9.6783505154639205E-4</v>
      </c>
      <c r="T322" s="66">
        <f>AVERAGE(S322:S324)</f>
        <v>9.2303865873390092E-4</v>
      </c>
      <c r="U322" s="61">
        <f>_xlfn.STDEV.S(S322:S324)</f>
        <v>1.3525538612080894E-4</v>
      </c>
      <c r="V322" s="165">
        <f t="shared" si="247"/>
        <v>0.2</v>
      </c>
      <c r="W322" s="165">
        <f t="shared" si="248"/>
        <v>60</v>
      </c>
    </row>
    <row r="323" spans="1:23" x14ac:dyDescent="0.3">
      <c r="A323" s="7">
        <v>321</v>
      </c>
      <c r="D323" s="67">
        <v>60</v>
      </c>
      <c r="E323" s="7">
        <v>0.2</v>
      </c>
      <c r="F323" s="8">
        <f t="shared" ref="F323:F386" si="254">200*E323/3</f>
        <v>13.333333333333334</v>
      </c>
      <c r="G323" s="8">
        <f t="shared" ref="G323:G386" si="255">200*D323/100-F323</f>
        <v>106.66666666666667</v>
      </c>
      <c r="H323" s="8">
        <f t="shared" ref="H323:H386" si="256">200-G323-F323</f>
        <v>80</v>
      </c>
      <c r="I323" s="10" t="s">
        <v>50</v>
      </c>
      <c r="J323" s="7" t="s">
        <v>76</v>
      </c>
      <c r="K323" s="10">
        <v>2</v>
      </c>
      <c r="L323" s="8" t="s">
        <v>153</v>
      </c>
      <c r="M323" s="7">
        <v>9.83</v>
      </c>
      <c r="N323" s="40">
        <v>20</v>
      </c>
      <c r="O323" s="39">
        <v>0.162102</v>
      </c>
      <c r="P323" s="41">
        <f t="shared" si="253"/>
        <v>0.162102</v>
      </c>
      <c r="Q323" s="157"/>
      <c r="R323" s="157"/>
      <c r="S323" s="89">
        <f t="shared" ref="S323:S354" si="257">0.2/M323*(E323-P323)</f>
        <v>7.7106815869786407E-4</v>
      </c>
      <c r="T323" s="41"/>
      <c r="V323" s="165"/>
      <c r="W323" s="165"/>
    </row>
    <row r="324" spans="1:23" ht="16.2" thickBot="1" x14ac:dyDescent="0.35">
      <c r="A324" s="7">
        <v>322</v>
      </c>
      <c r="D324" s="68">
        <v>60</v>
      </c>
      <c r="E324" s="69">
        <v>0.2</v>
      </c>
      <c r="F324" s="70">
        <f t="shared" si="254"/>
        <v>13.333333333333334</v>
      </c>
      <c r="G324" s="70">
        <f t="shared" si="255"/>
        <v>106.66666666666667</v>
      </c>
      <c r="H324" s="70">
        <f t="shared" si="256"/>
        <v>80</v>
      </c>
      <c r="I324" s="71" t="s">
        <v>50</v>
      </c>
      <c r="J324" s="69" t="s">
        <v>76</v>
      </c>
      <c r="K324" s="71">
        <v>3</v>
      </c>
      <c r="L324" s="70" t="s">
        <v>154</v>
      </c>
      <c r="M324" s="69">
        <v>10.81</v>
      </c>
      <c r="N324" s="72">
        <v>20</v>
      </c>
      <c r="O324" s="73">
        <v>0.144317</v>
      </c>
      <c r="P324" s="74">
        <f t="shared" si="253"/>
        <v>0.144317</v>
      </c>
      <c r="Q324" s="158"/>
      <c r="R324" s="158"/>
      <c r="S324" s="90">
        <f t="shared" si="257"/>
        <v>1.030212765957447E-3</v>
      </c>
      <c r="T324" s="74"/>
      <c r="U324" s="69"/>
      <c r="V324" s="165"/>
      <c r="W324" s="165"/>
    </row>
    <row r="325" spans="1:23" x14ac:dyDescent="0.3">
      <c r="A325" s="7">
        <v>323</v>
      </c>
      <c r="D325" s="60">
        <v>60</v>
      </c>
      <c r="E325" s="61">
        <v>0.6</v>
      </c>
      <c r="F325" s="62">
        <f t="shared" si="254"/>
        <v>40</v>
      </c>
      <c r="G325" s="62">
        <f t="shared" si="255"/>
        <v>80</v>
      </c>
      <c r="H325" s="62">
        <f t="shared" si="256"/>
        <v>80</v>
      </c>
      <c r="I325" s="63" t="s">
        <v>50</v>
      </c>
      <c r="J325" s="61" t="s">
        <v>76</v>
      </c>
      <c r="K325" s="63">
        <v>13</v>
      </c>
      <c r="L325" s="62" t="s">
        <v>164</v>
      </c>
      <c r="M325" s="61">
        <v>9.76</v>
      </c>
      <c r="N325" s="64">
        <v>20</v>
      </c>
      <c r="O325" s="65">
        <v>0.398808</v>
      </c>
      <c r="P325" s="66">
        <f t="shared" si="253"/>
        <v>0.398808</v>
      </c>
      <c r="Q325" s="156">
        <f t="shared" si="249"/>
        <v>0.39815866666666661</v>
      </c>
      <c r="R325" s="156">
        <f t="shared" si="250"/>
        <v>1.33538454885974E-2</v>
      </c>
      <c r="S325" s="88">
        <f t="shared" si="257"/>
        <v>4.1227868852459016E-3</v>
      </c>
      <c r="T325" s="66">
        <f>AVERAGE(S325:S327)</f>
        <v>4.090874664536343E-3</v>
      </c>
      <c r="U325" s="61">
        <f t="shared" ref="U325" si="258">_xlfn.STDEV.S(S325:S327)</f>
        <v>2.1134945902479002E-4</v>
      </c>
      <c r="V325" s="165">
        <f t="shared" si="247"/>
        <v>0.6</v>
      </c>
      <c r="W325" s="165">
        <f t="shared" si="248"/>
        <v>60</v>
      </c>
    </row>
    <row r="326" spans="1:23" x14ac:dyDescent="0.3">
      <c r="A326" s="7">
        <v>324</v>
      </c>
      <c r="D326" s="67">
        <v>60</v>
      </c>
      <c r="E326" s="7">
        <v>0.6</v>
      </c>
      <c r="F326" s="8">
        <f t="shared" si="254"/>
        <v>40</v>
      </c>
      <c r="G326" s="8">
        <f t="shared" si="255"/>
        <v>80</v>
      </c>
      <c r="H326" s="8">
        <f t="shared" si="256"/>
        <v>80</v>
      </c>
      <c r="I326" s="10" t="s">
        <v>50</v>
      </c>
      <c r="J326" s="7" t="s">
        <v>76</v>
      </c>
      <c r="K326" s="10">
        <v>14</v>
      </c>
      <c r="L326" s="8" t="s">
        <v>165</v>
      </c>
      <c r="M326" s="7">
        <v>10.06</v>
      </c>
      <c r="N326" s="40">
        <v>20</v>
      </c>
      <c r="O326" s="39">
        <v>0.384492</v>
      </c>
      <c r="P326" s="41">
        <f t="shared" si="253"/>
        <v>0.384492</v>
      </c>
      <c r="Q326" s="157"/>
      <c r="R326" s="157"/>
      <c r="S326" s="89">
        <f t="shared" si="257"/>
        <v>4.2844532803180914E-3</v>
      </c>
      <c r="T326" s="41"/>
      <c r="V326" s="165"/>
      <c r="W326" s="165"/>
    </row>
    <row r="327" spans="1:23" ht="16.2" thickBot="1" x14ac:dyDescent="0.35">
      <c r="A327" s="7">
        <v>325</v>
      </c>
      <c r="D327" s="68">
        <v>60</v>
      </c>
      <c r="E327" s="69">
        <v>0.6</v>
      </c>
      <c r="F327" s="70">
        <f t="shared" si="254"/>
        <v>40</v>
      </c>
      <c r="G327" s="70">
        <f t="shared" si="255"/>
        <v>80</v>
      </c>
      <c r="H327" s="70">
        <f t="shared" si="256"/>
        <v>80</v>
      </c>
      <c r="I327" s="71" t="s">
        <v>50</v>
      </c>
      <c r="J327" s="69" t="s">
        <v>76</v>
      </c>
      <c r="K327" s="71">
        <v>15</v>
      </c>
      <c r="L327" s="70" t="s">
        <v>166</v>
      </c>
      <c r="M327" s="69">
        <v>9.77</v>
      </c>
      <c r="N327" s="72">
        <v>20</v>
      </c>
      <c r="O327" s="73">
        <v>0.41117599999999999</v>
      </c>
      <c r="P327" s="74">
        <f t="shared" si="253"/>
        <v>0.41117599999999999</v>
      </c>
      <c r="Q327" s="158"/>
      <c r="R327" s="158"/>
      <c r="S327" s="90">
        <f t="shared" si="257"/>
        <v>3.8653838280450358E-3</v>
      </c>
      <c r="T327" s="74"/>
      <c r="U327" s="69"/>
      <c r="V327" s="165"/>
      <c r="W327" s="165"/>
    </row>
    <row r="328" spans="1:23" x14ac:dyDescent="0.3">
      <c r="A328" s="7">
        <v>326</v>
      </c>
      <c r="D328" s="60">
        <v>60</v>
      </c>
      <c r="E328" s="61">
        <v>1</v>
      </c>
      <c r="F328" s="62">
        <f t="shared" si="254"/>
        <v>66.666666666666671</v>
      </c>
      <c r="G328" s="62">
        <f t="shared" si="255"/>
        <v>53.333333333333329</v>
      </c>
      <c r="H328" s="62">
        <f t="shared" si="256"/>
        <v>80.000000000000014</v>
      </c>
      <c r="I328" s="63" t="s">
        <v>50</v>
      </c>
      <c r="J328" s="61" t="s">
        <v>76</v>
      </c>
      <c r="K328" s="63">
        <v>7</v>
      </c>
      <c r="L328" s="62" t="s">
        <v>158</v>
      </c>
      <c r="M328" s="61">
        <v>9.61</v>
      </c>
      <c r="N328" s="64">
        <v>20</v>
      </c>
      <c r="O328" s="65">
        <v>0.66761000000000004</v>
      </c>
      <c r="P328" s="66">
        <f t="shared" si="253"/>
        <v>0.66761000000000004</v>
      </c>
      <c r="Q328" s="156">
        <f t="shared" si="249"/>
        <v>0.60254933333333327</v>
      </c>
      <c r="R328" s="156">
        <f t="shared" si="250"/>
        <v>7.0664236848163434E-2</v>
      </c>
      <c r="S328" s="88">
        <f t="shared" si="257"/>
        <v>6.9175858480749223E-3</v>
      </c>
      <c r="T328" s="66">
        <f t="shared" ref="T328" si="259">AVERAGE(S328:S330)</f>
        <v>8.1192403012983697E-3</v>
      </c>
      <c r="U328" s="61">
        <f t="shared" ref="U328" si="260">_xlfn.STDEV.S(S328:S330)</f>
        <v>1.3120913700336602E-3</v>
      </c>
      <c r="V328" s="165">
        <f t="shared" si="247"/>
        <v>1</v>
      </c>
      <c r="W328" s="165">
        <f t="shared" si="248"/>
        <v>60</v>
      </c>
    </row>
    <row r="329" spans="1:23" x14ac:dyDescent="0.3">
      <c r="A329" s="7">
        <v>327</v>
      </c>
      <c r="D329" s="67">
        <v>60</v>
      </c>
      <c r="E329" s="7">
        <v>1</v>
      </c>
      <c r="F329" s="8">
        <f t="shared" si="254"/>
        <v>66.666666666666671</v>
      </c>
      <c r="G329" s="8">
        <f t="shared" si="255"/>
        <v>53.333333333333329</v>
      </c>
      <c r="H329" s="8">
        <f t="shared" si="256"/>
        <v>80.000000000000014</v>
      </c>
      <c r="I329" s="10" t="s">
        <v>50</v>
      </c>
      <c r="J329" s="7" t="s">
        <v>76</v>
      </c>
      <c r="K329" s="10">
        <v>8</v>
      </c>
      <c r="L329" s="8" t="s">
        <v>159</v>
      </c>
      <c r="M329" s="7">
        <v>9.93</v>
      </c>
      <c r="N329" s="40">
        <v>20</v>
      </c>
      <c r="O329" s="39">
        <v>0.52737199999999995</v>
      </c>
      <c r="P329" s="41">
        <f t="shared" si="253"/>
        <v>0.52737199999999995</v>
      </c>
      <c r="Q329" s="157"/>
      <c r="R329" s="157"/>
      <c r="S329" s="89">
        <f t="shared" si="257"/>
        <v>9.5191943605236664E-3</v>
      </c>
      <c r="T329" s="41"/>
      <c r="V329" s="165"/>
      <c r="W329" s="165"/>
    </row>
    <row r="330" spans="1:23" ht="16.2" thickBot="1" x14ac:dyDescent="0.35">
      <c r="A330" s="7">
        <v>328</v>
      </c>
      <c r="D330" s="68">
        <v>60</v>
      </c>
      <c r="E330" s="69">
        <v>1</v>
      </c>
      <c r="F330" s="70">
        <f t="shared" si="254"/>
        <v>66.666666666666671</v>
      </c>
      <c r="G330" s="70">
        <f t="shared" si="255"/>
        <v>53.333333333333329</v>
      </c>
      <c r="H330" s="70">
        <f t="shared" si="256"/>
        <v>80.000000000000014</v>
      </c>
      <c r="I330" s="71" t="s">
        <v>50</v>
      </c>
      <c r="J330" s="69" t="s">
        <v>76</v>
      </c>
      <c r="K330" s="71">
        <v>9</v>
      </c>
      <c r="L330" s="70" t="s">
        <v>160</v>
      </c>
      <c r="M330" s="69">
        <v>9.7799999999999994</v>
      </c>
      <c r="N330" s="72">
        <v>20</v>
      </c>
      <c r="O330" s="73">
        <v>0.61266600000000004</v>
      </c>
      <c r="P330" s="74">
        <f t="shared" si="253"/>
        <v>0.61266600000000004</v>
      </c>
      <c r="Q330" s="158"/>
      <c r="R330" s="158"/>
      <c r="S330" s="90">
        <f t="shared" si="257"/>
        <v>7.9209406952965231E-3</v>
      </c>
      <c r="T330" s="74"/>
      <c r="U330" s="69"/>
      <c r="V330" s="165"/>
      <c r="W330" s="165"/>
    </row>
    <row r="331" spans="1:23" x14ac:dyDescent="0.3">
      <c r="A331" s="7">
        <v>329</v>
      </c>
      <c r="D331" s="60">
        <v>80</v>
      </c>
      <c r="E331" s="61">
        <v>0.2</v>
      </c>
      <c r="F331" s="62">
        <f t="shared" si="254"/>
        <v>13.333333333333334</v>
      </c>
      <c r="G331" s="62">
        <f t="shared" si="255"/>
        <v>146.66666666666666</v>
      </c>
      <c r="H331" s="62">
        <f t="shared" si="256"/>
        <v>40.000000000000007</v>
      </c>
      <c r="I331" s="63" t="s">
        <v>50</v>
      </c>
      <c r="J331" s="61" t="s">
        <v>76</v>
      </c>
      <c r="K331" s="63">
        <v>19</v>
      </c>
      <c r="L331" s="62" t="s">
        <v>170</v>
      </c>
      <c r="M331" s="61">
        <v>10.25</v>
      </c>
      <c r="N331" s="64">
        <v>20</v>
      </c>
      <c r="O331" s="65">
        <v>0.216338</v>
      </c>
      <c r="P331" s="66">
        <f t="shared" si="253"/>
        <v>0.2</v>
      </c>
      <c r="Q331" s="156">
        <f t="shared" si="249"/>
        <v>0.20000000000000004</v>
      </c>
      <c r="R331" s="156">
        <f t="shared" si="250"/>
        <v>3.3993498887762956E-17</v>
      </c>
      <c r="S331" s="88">
        <f t="shared" si="257"/>
        <v>0</v>
      </c>
      <c r="T331" s="66">
        <f t="shared" ref="T331" si="261">AVERAGE(S331:S333)</f>
        <v>0</v>
      </c>
      <c r="U331" s="61">
        <f t="shared" ref="U331" si="262">_xlfn.STDEV.S(S331:S333)</f>
        <v>0</v>
      </c>
      <c r="V331" s="165">
        <f t="shared" si="247"/>
        <v>0.2</v>
      </c>
      <c r="W331" s="165">
        <f t="shared" si="248"/>
        <v>80</v>
      </c>
    </row>
    <row r="332" spans="1:23" x14ac:dyDescent="0.3">
      <c r="A332" s="7">
        <v>330</v>
      </c>
      <c r="D332" s="67">
        <v>80</v>
      </c>
      <c r="E332" s="7">
        <v>0.2</v>
      </c>
      <c r="F332" s="8">
        <f t="shared" si="254"/>
        <v>13.333333333333334</v>
      </c>
      <c r="G332" s="8">
        <f t="shared" si="255"/>
        <v>146.66666666666666</v>
      </c>
      <c r="H332" s="8">
        <f t="shared" si="256"/>
        <v>40.000000000000007</v>
      </c>
      <c r="I332" s="10" t="s">
        <v>50</v>
      </c>
      <c r="J332" s="7" t="s">
        <v>76</v>
      </c>
      <c r="K332" s="10">
        <v>20</v>
      </c>
      <c r="L332" s="8" t="s">
        <v>171</v>
      </c>
      <c r="M332" s="7">
        <v>9.75</v>
      </c>
      <c r="N332" s="40">
        <v>20</v>
      </c>
      <c r="O332" s="39">
        <v>0.20533199999999999</v>
      </c>
      <c r="P332" s="41">
        <f t="shared" si="253"/>
        <v>0.2</v>
      </c>
      <c r="Q332" s="157"/>
      <c r="R332" s="157"/>
      <c r="S332" s="89">
        <f t="shared" si="257"/>
        <v>0</v>
      </c>
      <c r="T332" s="41"/>
      <c r="V332" s="165"/>
      <c r="W332" s="165"/>
    </row>
    <row r="333" spans="1:23" ht="16.2" thickBot="1" x14ac:dyDescent="0.35">
      <c r="A333" s="7">
        <v>331</v>
      </c>
      <c r="D333" s="68">
        <v>80</v>
      </c>
      <c r="E333" s="69">
        <v>0.2</v>
      </c>
      <c r="F333" s="70">
        <f t="shared" si="254"/>
        <v>13.333333333333334</v>
      </c>
      <c r="G333" s="70">
        <f t="shared" si="255"/>
        <v>146.66666666666666</v>
      </c>
      <c r="H333" s="70">
        <f t="shared" si="256"/>
        <v>40.000000000000007</v>
      </c>
      <c r="I333" s="71" t="s">
        <v>50</v>
      </c>
      <c r="J333" s="69" t="s">
        <v>76</v>
      </c>
      <c r="K333" s="71">
        <v>21</v>
      </c>
      <c r="L333" s="70" t="s">
        <v>172</v>
      </c>
      <c r="M333" s="69">
        <v>9.6199999999999992</v>
      </c>
      <c r="N333" s="72">
        <v>20</v>
      </c>
      <c r="O333" s="73">
        <v>0.22828499999999999</v>
      </c>
      <c r="P333" s="74">
        <f t="shared" si="253"/>
        <v>0.2</v>
      </c>
      <c r="Q333" s="158"/>
      <c r="R333" s="158"/>
      <c r="S333" s="90">
        <f t="shared" si="257"/>
        <v>0</v>
      </c>
      <c r="T333" s="74"/>
      <c r="U333" s="69"/>
      <c r="V333" s="165"/>
      <c r="W333" s="165"/>
    </row>
    <row r="334" spans="1:23" x14ac:dyDescent="0.3">
      <c r="A334" s="7">
        <v>332</v>
      </c>
      <c r="D334" s="78">
        <v>80</v>
      </c>
      <c r="E334" s="79">
        <v>0.6</v>
      </c>
      <c r="F334" s="80">
        <f t="shared" si="254"/>
        <v>40</v>
      </c>
      <c r="G334" s="80">
        <f t="shared" si="255"/>
        <v>120</v>
      </c>
      <c r="H334" s="80">
        <f t="shared" si="256"/>
        <v>40</v>
      </c>
      <c r="I334" s="63" t="s">
        <v>50</v>
      </c>
      <c r="J334" s="61" t="s">
        <v>76</v>
      </c>
      <c r="K334" s="63">
        <v>25</v>
      </c>
      <c r="L334" s="62" t="s">
        <v>176</v>
      </c>
      <c r="M334" s="63">
        <v>10.14</v>
      </c>
      <c r="N334" s="65">
        <v>20</v>
      </c>
      <c r="O334" s="65">
        <v>0.55009600000000003</v>
      </c>
      <c r="P334" s="81">
        <f t="shared" si="253"/>
        <v>0.55009600000000003</v>
      </c>
      <c r="Q334" s="159">
        <f>AVERAGE(P334:P338)</f>
        <v>0.54788960000000009</v>
      </c>
      <c r="R334" s="159">
        <f>_xlfn.STDEV.S(P334:P338)</f>
        <v>8.4571551836299819E-3</v>
      </c>
      <c r="S334" s="88">
        <f t="shared" si="257"/>
        <v>9.8429980276134015E-4</v>
      </c>
      <c r="T334" s="66">
        <f>AVERAGE(S334:S338)</f>
        <v>1.0205994344668404E-3</v>
      </c>
      <c r="U334" s="61">
        <f>_xlfn.STDEV.S(S334:S338)</f>
        <v>1.4448487070704692E-4</v>
      </c>
      <c r="V334" s="165">
        <f>E334</f>
        <v>0.6</v>
      </c>
      <c r="W334" s="165">
        <f>D334</f>
        <v>80</v>
      </c>
    </row>
    <row r="335" spans="1:23" x14ac:dyDescent="0.3">
      <c r="A335" s="7">
        <v>333</v>
      </c>
      <c r="D335" s="82">
        <v>80</v>
      </c>
      <c r="E335" s="24">
        <v>0.6</v>
      </c>
      <c r="F335" s="25">
        <f t="shared" si="254"/>
        <v>40</v>
      </c>
      <c r="G335" s="25">
        <f t="shared" si="255"/>
        <v>120</v>
      </c>
      <c r="H335" s="25">
        <f t="shared" si="256"/>
        <v>40</v>
      </c>
      <c r="I335" s="10" t="s">
        <v>50</v>
      </c>
      <c r="J335" s="7" t="s">
        <v>76</v>
      </c>
      <c r="K335" s="10">
        <v>26</v>
      </c>
      <c r="L335" s="8" t="s">
        <v>177</v>
      </c>
      <c r="M335" s="10">
        <v>10.06</v>
      </c>
      <c r="N335" s="39">
        <v>20</v>
      </c>
      <c r="O335" s="39">
        <v>0.55467299999999997</v>
      </c>
      <c r="P335" s="57">
        <f t="shared" si="253"/>
        <v>0.55467299999999997</v>
      </c>
      <c r="Q335" s="160"/>
      <c r="R335" s="160"/>
      <c r="S335" s="89">
        <f t="shared" si="257"/>
        <v>9.0113320079522879E-4</v>
      </c>
      <c r="T335" s="41"/>
      <c r="V335" s="165"/>
      <c r="W335" s="165"/>
    </row>
    <row r="336" spans="1:23" x14ac:dyDescent="0.3">
      <c r="A336" s="7">
        <v>334</v>
      </c>
      <c r="D336" s="82">
        <v>80</v>
      </c>
      <c r="E336" s="24">
        <v>0.6</v>
      </c>
      <c r="F336" s="25">
        <f t="shared" si="254"/>
        <v>40</v>
      </c>
      <c r="G336" s="25">
        <f t="shared" si="255"/>
        <v>120</v>
      </c>
      <c r="H336" s="25">
        <f t="shared" si="256"/>
        <v>40</v>
      </c>
      <c r="I336" s="10" t="s">
        <v>50</v>
      </c>
      <c r="J336" s="7" t="s">
        <v>76</v>
      </c>
      <c r="K336" s="10">
        <v>27</v>
      </c>
      <c r="L336" s="8" t="s">
        <v>178</v>
      </c>
      <c r="M336" s="10">
        <v>10.7</v>
      </c>
      <c r="N336" s="39">
        <v>20</v>
      </c>
      <c r="O336" s="39">
        <v>0.53444100000000005</v>
      </c>
      <c r="P336" s="57">
        <f t="shared" si="253"/>
        <v>0.53444100000000005</v>
      </c>
      <c r="Q336" s="160"/>
      <c r="R336" s="160"/>
      <c r="S336" s="89">
        <f t="shared" si="257"/>
        <v>1.2254018691588771E-3</v>
      </c>
      <c r="T336" s="41"/>
      <c r="V336" s="165"/>
      <c r="W336" s="165"/>
    </row>
    <row r="337" spans="1:24" x14ac:dyDescent="0.3">
      <c r="A337" s="7">
        <v>335</v>
      </c>
      <c r="D337" s="82">
        <v>80</v>
      </c>
      <c r="E337" s="24">
        <v>0.6</v>
      </c>
      <c r="F337" s="25">
        <f t="shared" si="254"/>
        <v>40</v>
      </c>
      <c r="G337" s="25">
        <f t="shared" si="255"/>
        <v>120</v>
      </c>
      <c r="H337" s="25">
        <f t="shared" si="256"/>
        <v>40</v>
      </c>
      <c r="I337" s="10" t="s">
        <v>50</v>
      </c>
      <c r="J337" s="7" t="s">
        <v>76</v>
      </c>
      <c r="K337" s="10">
        <v>28</v>
      </c>
      <c r="L337" s="8" t="s">
        <v>179</v>
      </c>
      <c r="M337" s="10">
        <v>10.210000000000001</v>
      </c>
      <c r="N337" s="39">
        <v>20</v>
      </c>
      <c r="O337" s="39">
        <v>0.55483099999999996</v>
      </c>
      <c r="P337" s="57">
        <f t="shared" si="253"/>
        <v>0.55483099999999996</v>
      </c>
      <c r="Q337" s="160"/>
      <c r="R337" s="160"/>
      <c r="S337" s="89">
        <f t="shared" si="257"/>
        <v>8.847992164544566E-4</v>
      </c>
      <c r="T337" s="41"/>
      <c r="V337" s="165"/>
      <c r="W337" s="165"/>
    </row>
    <row r="338" spans="1:24" ht="16.2" thickBot="1" x14ac:dyDescent="0.35">
      <c r="A338" s="7">
        <v>336</v>
      </c>
      <c r="D338" s="83">
        <v>80</v>
      </c>
      <c r="E338" s="84">
        <v>0.6</v>
      </c>
      <c r="F338" s="85">
        <f t="shared" si="254"/>
        <v>40</v>
      </c>
      <c r="G338" s="85">
        <f t="shared" si="255"/>
        <v>120</v>
      </c>
      <c r="H338" s="85">
        <f t="shared" si="256"/>
        <v>40</v>
      </c>
      <c r="I338" s="71" t="s">
        <v>50</v>
      </c>
      <c r="J338" s="69" t="s">
        <v>76</v>
      </c>
      <c r="K338" s="71">
        <v>29</v>
      </c>
      <c r="L338" s="70" t="s">
        <v>180</v>
      </c>
      <c r="M338" s="71">
        <v>9.86</v>
      </c>
      <c r="N338" s="73">
        <v>20</v>
      </c>
      <c r="O338" s="73">
        <v>0.54540699999999998</v>
      </c>
      <c r="P338" s="86">
        <f t="shared" si="253"/>
        <v>0.54540699999999998</v>
      </c>
      <c r="Q338" s="161"/>
      <c r="R338" s="161"/>
      <c r="S338" s="90">
        <f t="shared" si="257"/>
        <v>1.1073630831643004E-3</v>
      </c>
      <c r="T338" s="74"/>
      <c r="U338" s="69"/>
      <c r="V338" s="165"/>
      <c r="W338" s="165"/>
    </row>
    <row r="339" spans="1:24" x14ac:dyDescent="0.3">
      <c r="A339" s="7">
        <v>337</v>
      </c>
      <c r="D339" s="60">
        <v>80</v>
      </c>
      <c r="E339" s="61">
        <v>1</v>
      </c>
      <c r="F339" s="62">
        <f t="shared" si="254"/>
        <v>66.666666666666671</v>
      </c>
      <c r="G339" s="62">
        <f t="shared" si="255"/>
        <v>93.333333333333329</v>
      </c>
      <c r="H339" s="62">
        <f t="shared" si="256"/>
        <v>40</v>
      </c>
      <c r="I339" s="63" t="s">
        <v>50</v>
      </c>
      <c r="J339" s="61" t="s">
        <v>76</v>
      </c>
      <c r="K339" s="63">
        <v>22</v>
      </c>
      <c r="L339" s="62" t="s">
        <v>173</v>
      </c>
      <c r="M339" s="61">
        <v>10.63</v>
      </c>
      <c r="N339" s="64">
        <v>20</v>
      </c>
      <c r="O339" s="65">
        <v>0.84751299999999996</v>
      </c>
      <c r="P339" s="66">
        <f t="shared" si="253"/>
        <v>0.84751299999999996</v>
      </c>
      <c r="Q339" s="156">
        <f t="shared" ref="Q339" si="263">AVERAGE(P339:P341)</f>
        <v>0.85228999999999999</v>
      </c>
      <c r="R339" s="156">
        <f t="shared" ref="R339" si="264">_xlfn.STDEV.S(P339:P341)</f>
        <v>1.4540442118450183E-2</v>
      </c>
      <c r="S339" s="88">
        <f t="shared" si="257"/>
        <v>2.8689934148635942E-3</v>
      </c>
      <c r="T339" s="66">
        <f t="shared" ref="T339" si="265">AVERAGE(S339:S341)</f>
        <v>2.8523568885373083E-3</v>
      </c>
      <c r="U339" s="61">
        <f t="shared" ref="U339" si="266">_xlfn.STDEV.S(S339:S341)</f>
        <v>2.4284263692452747E-4</v>
      </c>
      <c r="V339" s="165">
        <f t="shared" ref="V339:V360" si="267">E339</f>
        <v>1</v>
      </c>
      <c r="W339" s="165">
        <f t="shared" ref="W339:W360" si="268">D339</f>
        <v>80</v>
      </c>
    </row>
    <row r="340" spans="1:24" x14ac:dyDescent="0.3">
      <c r="A340" s="7">
        <v>338</v>
      </c>
      <c r="D340" s="67">
        <v>80</v>
      </c>
      <c r="E340" s="7">
        <v>1</v>
      </c>
      <c r="F340" s="8">
        <f t="shared" si="254"/>
        <v>66.666666666666671</v>
      </c>
      <c r="G340" s="8">
        <f t="shared" si="255"/>
        <v>93.333333333333329</v>
      </c>
      <c r="H340" s="8">
        <f t="shared" si="256"/>
        <v>40</v>
      </c>
      <c r="I340" s="10" t="s">
        <v>50</v>
      </c>
      <c r="J340" s="7" t="s">
        <v>76</v>
      </c>
      <c r="K340" s="10">
        <v>23</v>
      </c>
      <c r="L340" s="8" t="s">
        <v>174</v>
      </c>
      <c r="M340" s="7">
        <v>10.1</v>
      </c>
      <c r="N340" s="40">
        <v>20</v>
      </c>
      <c r="O340" s="39">
        <v>0.868618</v>
      </c>
      <c r="P340" s="41">
        <f t="shared" si="253"/>
        <v>0.868618</v>
      </c>
      <c r="Q340" s="157"/>
      <c r="R340" s="157"/>
      <c r="S340" s="89">
        <f t="shared" si="257"/>
        <v>2.6016237623762376E-3</v>
      </c>
      <c r="T340" s="41"/>
      <c r="V340" s="165"/>
      <c r="W340" s="165"/>
    </row>
    <row r="341" spans="1:24" ht="16.2" thickBot="1" x14ac:dyDescent="0.35">
      <c r="A341" s="7">
        <v>339</v>
      </c>
      <c r="D341" s="68">
        <v>80</v>
      </c>
      <c r="E341" s="69">
        <v>1</v>
      </c>
      <c r="F341" s="70">
        <f t="shared" si="254"/>
        <v>66.666666666666671</v>
      </c>
      <c r="G341" s="70">
        <f t="shared" si="255"/>
        <v>93.333333333333329</v>
      </c>
      <c r="H341" s="70">
        <f t="shared" si="256"/>
        <v>40</v>
      </c>
      <c r="I341" s="71" t="s">
        <v>50</v>
      </c>
      <c r="J341" s="69" t="s">
        <v>76</v>
      </c>
      <c r="K341" s="71">
        <v>24</v>
      </c>
      <c r="L341" s="70" t="s">
        <v>175</v>
      </c>
      <c r="M341" s="69">
        <v>10.32</v>
      </c>
      <c r="N341" s="72">
        <v>20</v>
      </c>
      <c r="O341" s="73">
        <v>0.84073900000000001</v>
      </c>
      <c r="P341" s="74">
        <f t="shared" si="253"/>
        <v>0.84073900000000001</v>
      </c>
      <c r="Q341" s="158"/>
      <c r="R341" s="158"/>
      <c r="S341" s="90">
        <f t="shared" si="257"/>
        <v>3.0864534883720926E-3</v>
      </c>
      <c r="T341" s="74"/>
      <c r="U341" s="69"/>
      <c r="V341" s="165"/>
      <c r="W341" s="165"/>
    </row>
    <row r="342" spans="1:24" x14ac:dyDescent="0.3">
      <c r="A342" s="7">
        <v>340</v>
      </c>
      <c r="D342" s="60">
        <v>100</v>
      </c>
      <c r="E342" s="61">
        <v>0.2</v>
      </c>
      <c r="F342" s="62">
        <f t="shared" si="254"/>
        <v>13.333333333333334</v>
      </c>
      <c r="G342" s="62">
        <f t="shared" si="255"/>
        <v>186.66666666666666</v>
      </c>
      <c r="H342" s="62">
        <f t="shared" si="256"/>
        <v>0</v>
      </c>
      <c r="I342" s="63" t="s">
        <v>50</v>
      </c>
      <c r="J342" s="61" t="s">
        <v>76</v>
      </c>
      <c r="K342" s="63">
        <v>4</v>
      </c>
      <c r="L342" s="62" t="s">
        <v>155</v>
      </c>
      <c r="M342" s="61">
        <v>9.81</v>
      </c>
      <c r="N342" s="64">
        <v>20</v>
      </c>
      <c r="O342" s="65">
        <v>0.28584199999999998</v>
      </c>
      <c r="P342" s="66">
        <f t="shared" si="253"/>
        <v>0.2</v>
      </c>
      <c r="Q342" s="156">
        <f t="shared" ref="Q342:Q360" si="269">AVERAGE(P342:P344)</f>
        <v>0.20000000000000004</v>
      </c>
      <c r="R342" s="156">
        <f t="shared" ref="R342:R360" si="270">_xlfn.STDEV.S(P342:P344)</f>
        <v>3.3993498887762956E-17</v>
      </c>
      <c r="S342" s="88">
        <f t="shared" si="257"/>
        <v>0</v>
      </c>
      <c r="T342" s="66">
        <f t="shared" ref="T342" si="271">AVERAGE(S342:S344)</f>
        <v>0</v>
      </c>
      <c r="U342" s="61">
        <f t="shared" ref="U342" si="272">_xlfn.STDEV.S(S342:S344)</f>
        <v>0</v>
      </c>
      <c r="V342" s="165">
        <f t="shared" si="267"/>
        <v>0.2</v>
      </c>
      <c r="W342" s="165">
        <f t="shared" si="268"/>
        <v>100</v>
      </c>
    </row>
    <row r="343" spans="1:24" x14ac:dyDescent="0.3">
      <c r="A343" s="7">
        <v>341</v>
      </c>
      <c r="D343" s="67">
        <v>100</v>
      </c>
      <c r="E343" s="7">
        <v>0.2</v>
      </c>
      <c r="F343" s="8">
        <f t="shared" si="254"/>
        <v>13.333333333333334</v>
      </c>
      <c r="G343" s="8">
        <f t="shared" si="255"/>
        <v>186.66666666666666</v>
      </c>
      <c r="H343" s="8">
        <f t="shared" si="256"/>
        <v>0</v>
      </c>
      <c r="I343" s="10" t="s">
        <v>50</v>
      </c>
      <c r="J343" s="7" t="s">
        <v>76</v>
      </c>
      <c r="K343" s="10">
        <v>5</v>
      </c>
      <c r="L343" s="8" t="s">
        <v>156</v>
      </c>
      <c r="M343" s="7">
        <v>10.09</v>
      </c>
      <c r="N343" s="40">
        <v>20</v>
      </c>
      <c r="O343" s="39">
        <v>0.29022999999999999</v>
      </c>
      <c r="P343" s="41">
        <f t="shared" si="253"/>
        <v>0.2</v>
      </c>
      <c r="Q343" s="157"/>
      <c r="R343" s="157"/>
      <c r="S343" s="89">
        <f t="shared" si="257"/>
        <v>0</v>
      </c>
      <c r="T343" s="41"/>
      <c r="V343" s="165"/>
      <c r="W343" s="165"/>
    </row>
    <row r="344" spans="1:24" ht="16.2" thickBot="1" x14ac:dyDescent="0.35">
      <c r="A344" s="7">
        <v>342</v>
      </c>
      <c r="D344" s="68">
        <v>100</v>
      </c>
      <c r="E344" s="69">
        <v>0.2</v>
      </c>
      <c r="F344" s="70">
        <f t="shared" si="254"/>
        <v>13.333333333333334</v>
      </c>
      <c r="G344" s="70">
        <f t="shared" si="255"/>
        <v>186.66666666666666</v>
      </c>
      <c r="H344" s="70">
        <f t="shared" si="256"/>
        <v>0</v>
      </c>
      <c r="I344" s="71" t="s">
        <v>50</v>
      </c>
      <c r="J344" s="69" t="s">
        <v>76</v>
      </c>
      <c r="K344" s="71">
        <v>6</v>
      </c>
      <c r="L344" s="70" t="s">
        <v>157</v>
      </c>
      <c r="M344" s="69">
        <v>9.94</v>
      </c>
      <c r="N344" s="72">
        <v>20</v>
      </c>
      <c r="O344" s="73">
        <v>0.29430099999999998</v>
      </c>
      <c r="P344" s="74">
        <f t="shared" si="253"/>
        <v>0.2</v>
      </c>
      <c r="Q344" s="158"/>
      <c r="R344" s="158"/>
      <c r="S344" s="90">
        <f t="shared" si="257"/>
        <v>0</v>
      </c>
      <c r="T344" s="74"/>
      <c r="U344" s="69"/>
      <c r="V344" s="165"/>
      <c r="W344" s="165"/>
    </row>
    <row r="345" spans="1:24" x14ac:dyDescent="0.3">
      <c r="A345" s="7">
        <v>343</v>
      </c>
      <c r="D345" s="60">
        <v>100</v>
      </c>
      <c r="E345" s="61">
        <v>0.6</v>
      </c>
      <c r="F345" s="62">
        <f t="shared" si="254"/>
        <v>40</v>
      </c>
      <c r="G345" s="62">
        <f t="shared" si="255"/>
        <v>160</v>
      </c>
      <c r="H345" s="62">
        <f t="shared" si="256"/>
        <v>0</v>
      </c>
      <c r="I345" s="63" t="s">
        <v>50</v>
      </c>
      <c r="J345" s="61" t="s">
        <v>76</v>
      </c>
      <c r="K345" s="63">
        <v>16</v>
      </c>
      <c r="L345" s="62" t="s">
        <v>167</v>
      </c>
      <c r="M345" s="61">
        <v>10.039999999999999</v>
      </c>
      <c r="N345" s="64">
        <v>20</v>
      </c>
      <c r="O345" s="65">
        <v>0.79700800000000005</v>
      </c>
      <c r="P345" s="66">
        <f t="shared" si="253"/>
        <v>0.6</v>
      </c>
      <c r="Q345" s="156">
        <f t="shared" si="269"/>
        <v>0.6</v>
      </c>
      <c r="R345" s="156">
        <f t="shared" si="270"/>
        <v>0</v>
      </c>
      <c r="S345" s="88">
        <f t="shared" si="257"/>
        <v>0</v>
      </c>
      <c r="T345" s="66">
        <f t="shared" ref="T345" si="273">AVERAGE(S345:S347)</f>
        <v>0</v>
      </c>
      <c r="U345" s="61">
        <f t="shared" ref="U345" si="274">_xlfn.STDEV.S(S345:S347)</f>
        <v>0</v>
      </c>
      <c r="V345" s="165">
        <f t="shared" si="267"/>
        <v>0.6</v>
      </c>
      <c r="W345" s="165">
        <f t="shared" si="268"/>
        <v>100</v>
      </c>
    </row>
    <row r="346" spans="1:24" x14ac:dyDescent="0.3">
      <c r="A346" s="7">
        <v>344</v>
      </c>
      <c r="D346" s="67">
        <v>100</v>
      </c>
      <c r="E346" s="7">
        <v>0.6</v>
      </c>
      <c r="F346" s="8">
        <f t="shared" si="254"/>
        <v>40</v>
      </c>
      <c r="G346" s="8">
        <f t="shared" si="255"/>
        <v>160</v>
      </c>
      <c r="H346" s="8">
        <f t="shared" si="256"/>
        <v>0</v>
      </c>
      <c r="I346" s="10" t="s">
        <v>50</v>
      </c>
      <c r="J346" s="7" t="s">
        <v>76</v>
      </c>
      <c r="K346" s="10">
        <v>17</v>
      </c>
      <c r="L346" s="8" t="s">
        <v>168</v>
      </c>
      <c r="M346" s="7">
        <v>10.08</v>
      </c>
      <c r="N346" s="40">
        <v>20</v>
      </c>
      <c r="O346" s="39">
        <v>0.77025999999999994</v>
      </c>
      <c r="P346" s="41">
        <f t="shared" si="253"/>
        <v>0.6</v>
      </c>
      <c r="Q346" s="157"/>
      <c r="R346" s="157"/>
      <c r="S346" s="89">
        <f t="shared" si="257"/>
        <v>0</v>
      </c>
      <c r="T346" s="41"/>
      <c r="V346" s="165"/>
      <c r="W346" s="165"/>
    </row>
    <row r="347" spans="1:24" ht="16.2" thickBot="1" x14ac:dyDescent="0.35">
      <c r="A347" s="7">
        <v>345</v>
      </c>
      <c r="D347" s="68">
        <v>100</v>
      </c>
      <c r="E347" s="69">
        <v>0.6</v>
      </c>
      <c r="F347" s="70">
        <f t="shared" si="254"/>
        <v>40</v>
      </c>
      <c r="G347" s="70">
        <f t="shared" si="255"/>
        <v>160</v>
      </c>
      <c r="H347" s="70">
        <f t="shared" si="256"/>
        <v>0</v>
      </c>
      <c r="I347" s="71" t="s">
        <v>50</v>
      </c>
      <c r="J347" s="69" t="s">
        <v>76</v>
      </c>
      <c r="K347" s="71">
        <v>18</v>
      </c>
      <c r="L347" s="70" t="s">
        <v>169</v>
      </c>
      <c r="M347" s="69">
        <v>10.67</v>
      </c>
      <c r="N347" s="72">
        <v>20</v>
      </c>
      <c r="O347" s="73">
        <v>0.81585300000000005</v>
      </c>
      <c r="P347" s="74">
        <f t="shared" si="253"/>
        <v>0.6</v>
      </c>
      <c r="Q347" s="158"/>
      <c r="R347" s="158"/>
      <c r="S347" s="90">
        <f t="shared" si="257"/>
        <v>0</v>
      </c>
      <c r="T347" s="74"/>
      <c r="U347" s="69"/>
      <c r="V347" s="165"/>
      <c r="W347" s="165"/>
    </row>
    <row r="348" spans="1:24" x14ac:dyDescent="0.3">
      <c r="A348" s="7">
        <v>346</v>
      </c>
      <c r="D348" s="60">
        <v>100</v>
      </c>
      <c r="E348" s="61">
        <v>1</v>
      </c>
      <c r="F348" s="62">
        <f t="shared" si="254"/>
        <v>66.666666666666671</v>
      </c>
      <c r="G348" s="62">
        <f t="shared" si="255"/>
        <v>133.33333333333331</v>
      </c>
      <c r="H348" s="62">
        <f t="shared" si="256"/>
        <v>0</v>
      </c>
      <c r="I348" s="63" t="s">
        <v>50</v>
      </c>
      <c r="J348" s="61" t="s">
        <v>76</v>
      </c>
      <c r="K348" s="63">
        <v>10</v>
      </c>
      <c r="L348" s="62" t="s">
        <v>161</v>
      </c>
      <c r="M348" s="61">
        <v>9.7799999999999994</v>
      </c>
      <c r="N348" s="64">
        <v>20</v>
      </c>
      <c r="O348" s="65">
        <v>0</v>
      </c>
      <c r="P348" s="66">
        <v>1</v>
      </c>
      <c r="Q348" s="156">
        <f t="shared" si="269"/>
        <v>1</v>
      </c>
      <c r="R348" s="156">
        <f t="shared" si="270"/>
        <v>0</v>
      </c>
      <c r="S348" s="88">
        <f t="shared" si="257"/>
        <v>0</v>
      </c>
      <c r="T348" s="66">
        <f t="shared" ref="T348" si="275">AVERAGE(S348:S350)</f>
        <v>0</v>
      </c>
      <c r="U348" s="61">
        <f t="shared" ref="U348" si="276">_xlfn.STDEV.S(S348:S350)</f>
        <v>0</v>
      </c>
      <c r="V348" s="165">
        <f t="shared" si="267"/>
        <v>1</v>
      </c>
      <c r="W348" s="165">
        <f t="shared" si="268"/>
        <v>100</v>
      </c>
    </row>
    <row r="349" spans="1:24" x14ac:dyDescent="0.3">
      <c r="A349" s="7">
        <v>347</v>
      </c>
      <c r="D349" s="67">
        <v>100</v>
      </c>
      <c r="E349" s="7">
        <v>1</v>
      </c>
      <c r="F349" s="8">
        <f t="shared" si="254"/>
        <v>66.666666666666671</v>
      </c>
      <c r="G349" s="8">
        <f t="shared" si="255"/>
        <v>133.33333333333331</v>
      </c>
      <c r="H349" s="8">
        <f t="shared" si="256"/>
        <v>0</v>
      </c>
      <c r="I349" s="10" t="s">
        <v>50</v>
      </c>
      <c r="J349" s="7" t="s">
        <v>76</v>
      </c>
      <c r="K349" s="10">
        <v>11</v>
      </c>
      <c r="L349" s="8" t="s">
        <v>162</v>
      </c>
      <c r="M349" s="7">
        <v>9.69</v>
      </c>
      <c r="N349" s="40">
        <v>20</v>
      </c>
      <c r="O349" s="39">
        <v>0</v>
      </c>
      <c r="P349" s="41">
        <v>1</v>
      </c>
      <c r="Q349" s="157"/>
      <c r="R349" s="157"/>
      <c r="S349" s="89">
        <f t="shared" si="257"/>
        <v>0</v>
      </c>
      <c r="T349" s="41"/>
      <c r="V349" s="165"/>
      <c r="W349" s="165"/>
    </row>
    <row r="350" spans="1:24" ht="16.2" thickBot="1" x14ac:dyDescent="0.35">
      <c r="A350" s="7">
        <v>348</v>
      </c>
      <c r="D350" s="68">
        <v>100</v>
      </c>
      <c r="E350" s="69">
        <v>1</v>
      </c>
      <c r="F350" s="70">
        <f t="shared" si="254"/>
        <v>66.666666666666671</v>
      </c>
      <c r="G350" s="70">
        <f t="shared" si="255"/>
        <v>133.33333333333331</v>
      </c>
      <c r="H350" s="70">
        <f t="shared" si="256"/>
        <v>0</v>
      </c>
      <c r="I350" s="71" t="s">
        <v>50</v>
      </c>
      <c r="J350" s="69" t="s">
        <v>76</v>
      </c>
      <c r="K350" s="71">
        <v>12</v>
      </c>
      <c r="L350" s="70" t="s">
        <v>163</v>
      </c>
      <c r="M350" s="69">
        <v>10.02</v>
      </c>
      <c r="N350" s="72">
        <v>20</v>
      </c>
      <c r="O350" s="73">
        <v>0</v>
      </c>
      <c r="P350" s="74">
        <v>1</v>
      </c>
      <c r="Q350" s="158"/>
      <c r="R350" s="158"/>
      <c r="S350" s="90">
        <f t="shared" si="257"/>
        <v>0</v>
      </c>
      <c r="T350" s="74"/>
      <c r="U350" s="69"/>
      <c r="V350" s="165"/>
      <c r="W350" s="165"/>
    </row>
    <row r="351" spans="1:24" s="42" customFormat="1" x14ac:dyDescent="0.3">
      <c r="A351" s="42">
        <v>349</v>
      </c>
      <c r="D351" s="104">
        <v>60</v>
      </c>
      <c r="E351" s="105">
        <v>0.2</v>
      </c>
      <c r="F351" s="106">
        <f t="shared" si="254"/>
        <v>13.333333333333334</v>
      </c>
      <c r="G351" s="106">
        <f t="shared" si="255"/>
        <v>106.66666666666667</v>
      </c>
      <c r="H351" s="106">
        <f t="shared" si="256"/>
        <v>80</v>
      </c>
      <c r="I351" s="105" t="s">
        <v>49</v>
      </c>
      <c r="J351" s="105" t="s">
        <v>76</v>
      </c>
      <c r="K351" s="105">
        <v>1</v>
      </c>
      <c r="L351" s="106" t="s">
        <v>123</v>
      </c>
      <c r="M351" s="105">
        <v>9.9</v>
      </c>
      <c r="N351" s="107">
        <v>20</v>
      </c>
      <c r="O351" s="108">
        <v>2.3943099999999998E-2</v>
      </c>
      <c r="P351" s="106">
        <f t="shared" ref="P351:P376" si="277">IF(O351&gt;E351,E351,O351)</f>
        <v>2.3943099999999998E-2</v>
      </c>
      <c r="Q351" s="156">
        <f t="shared" si="269"/>
        <v>2.7358469999999999E-2</v>
      </c>
      <c r="R351" s="156">
        <f t="shared" si="270"/>
        <v>1.9654280884217053E-2</v>
      </c>
      <c r="S351" s="109">
        <f t="shared" si="257"/>
        <v>3.5567050505050509E-3</v>
      </c>
      <c r="T351" s="106">
        <f t="shared" ref="T351" si="278">AVERAGE(S351:S353)</f>
        <v>3.4641945272858871E-3</v>
      </c>
      <c r="U351" s="105">
        <f t="shared" ref="U351" si="279">_xlfn.STDEV.S(S351:S353)</f>
        <v>4.428953748557511E-4</v>
      </c>
      <c r="V351" s="167">
        <f t="shared" si="267"/>
        <v>0.2</v>
      </c>
      <c r="W351" s="167">
        <f t="shared" si="268"/>
        <v>60</v>
      </c>
      <c r="X351" s="57"/>
    </row>
    <row r="352" spans="1:24" x14ac:dyDescent="0.3">
      <c r="A352" s="7">
        <v>350</v>
      </c>
      <c r="D352" s="110">
        <v>60</v>
      </c>
      <c r="E352" s="111">
        <v>0.2</v>
      </c>
      <c r="F352" s="112">
        <f t="shared" si="254"/>
        <v>13.333333333333334</v>
      </c>
      <c r="G352" s="112">
        <f t="shared" si="255"/>
        <v>106.66666666666667</v>
      </c>
      <c r="H352" s="112">
        <f t="shared" si="256"/>
        <v>80</v>
      </c>
      <c r="I352" s="111" t="s">
        <v>49</v>
      </c>
      <c r="J352" s="111" t="s">
        <v>76</v>
      </c>
      <c r="K352" s="111">
        <v>2</v>
      </c>
      <c r="L352" s="112" t="s">
        <v>124</v>
      </c>
      <c r="M352" s="111">
        <v>9.8800000000000008</v>
      </c>
      <c r="N352" s="113">
        <v>20</v>
      </c>
      <c r="O352" s="114">
        <v>9.6357100000000005E-3</v>
      </c>
      <c r="P352" s="112">
        <f t="shared" si="277"/>
        <v>9.6357100000000005E-3</v>
      </c>
      <c r="Q352" s="157"/>
      <c r="R352" s="157"/>
      <c r="S352" s="115">
        <f t="shared" si="257"/>
        <v>3.8535281376518224E-3</v>
      </c>
      <c r="T352" s="112"/>
      <c r="U352" s="111"/>
      <c r="V352" s="167"/>
      <c r="W352" s="167"/>
    </row>
    <row r="353" spans="1:23" ht="16.2" thickBot="1" x14ac:dyDescent="0.35">
      <c r="A353" s="7">
        <v>351</v>
      </c>
      <c r="D353" s="116">
        <v>60</v>
      </c>
      <c r="E353" s="117">
        <v>0.2</v>
      </c>
      <c r="F353" s="118">
        <f t="shared" si="254"/>
        <v>13.333333333333334</v>
      </c>
      <c r="G353" s="118">
        <f t="shared" si="255"/>
        <v>106.66666666666667</v>
      </c>
      <c r="H353" s="118">
        <f t="shared" si="256"/>
        <v>80</v>
      </c>
      <c r="I353" s="117" t="s">
        <v>49</v>
      </c>
      <c r="J353" s="117" t="s">
        <v>76</v>
      </c>
      <c r="K353" s="117">
        <v>3</v>
      </c>
      <c r="L353" s="118" t="s">
        <v>125</v>
      </c>
      <c r="M353" s="117">
        <v>10.16</v>
      </c>
      <c r="N353" s="119">
        <v>20</v>
      </c>
      <c r="O353" s="120">
        <v>4.8496600000000001E-2</v>
      </c>
      <c r="P353" s="118">
        <f t="shared" si="277"/>
        <v>4.8496600000000001E-2</v>
      </c>
      <c r="Q353" s="158"/>
      <c r="R353" s="158"/>
      <c r="S353" s="121">
        <f t="shared" si="257"/>
        <v>2.9823503937007876E-3</v>
      </c>
      <c r="T353" s="118"/>
      <c r="U353" s="117"/>
      <c r="V353" s="167"/>
      <c r="W353" s="167"/>
    </row>
    <row r="354" spans="1:23" x14ac:dyDescent="0.3">
      <c r="A354" s="7">
        <v>352</v>
      </c>
      <c r="D354" s="104">
        <v>60</v>
      </c>
      <c r="E354" s="105">
        <v>0.6</v>
      </c>
      <c r="F354" s="106">
        <f t="shared" si="254"/>
        <v>40</v>
      </c>
      <c r="G354" s="106">
        <f t="shared" si="255"/>
        <v>80</v>
      </c>
      <c r="H354" s="106">
        <f t="shared" si="256"/>
        <v>80</v>
      </c>
      <c r="I354" s="105" t="s">
        <v>49</v>
      </c>
      <c r="J354" s="105" t="s">
        <v>76</v>
      </c>
      <c r="K354" s="105">
        <v>13</v>
      </c>
      <c r="L354" s="106" t="s">
        <v>135</v>
      </c>
      <c r="M354" s="105">
        <v>9.6</v>
      </c>
      <c r="N354" s="107">
        <v>20</v>
      </c>
      <c r="O354" s="108">
        <v>0.14832500000000001</v>
      </c>
      <c r="P354" s="106">
        <f t="shared" si="277"/>
        <v>0.14832500000000001</v>
      </c>
      <c r="Q354" s="156">
        <f t="shared" si="269"/>
        <v>0.1557443</v>
      </c>
      <c r="R354" s="156">
        <f t="shared" si="270"/>
        <v>7.8110767567410352E-2</v>
      </c>
      <c r="S354" s="109">
        <f t="shared" si="257"/>
        <v>9.4098958333333326E-3</v>
      </c>
      <c r="T354" s="106">
        <f t="shared" ref="T354" si="280">AVERAGE(S354:S356)</f>
        <v>8.9557996270128292E-3</v>
      </c>
      <c r="U354" s="105">
        <f t="shared" ref="U354" si="281">_xlfn.STDEV.S(S354:S356)</f>
        <v>1.2738742895180037E-3</v>
      </c>
      <c r="V354" s="167">
        <f t="shared" si="267"/>
        <v>0.6</v>
      </c>
      <c r="W354" s="167">
        <f t="shared" si="268"/>
        <v>60</v>
      </c>
    </row>
    <row r="355" spans="1:23" x14ac:dyDescent="0.3">
      <c r="A355" s="7">
        <v>353</v>
      </c>
      <c r="D355" s="110">
        <v>60</v>
      </c>
      <c r="E355" s="111">
        <v>0.6</v>
      </c>
      <c r="F355" s="112">
        <f t="shared" si="254"/>
        <v>40</v>
      </c>
      <c r="G355" s="112">
        <f t="shared" si="255"/>
        <v>80</v>
      </c>
      <c r="H355" s="112">
        <f t="shared" si="256"/>
        <v>80</v>
      </c>
      <c r="I355" s="111" t="s">
        <v>49</v>
      </c>
      <c r="J355" s="111" t="s">
        <v>76</v>
      </c>
      <c r="K355" s="111">
        <v>14</v>
      </c>
      <c r="L355" s="112" t="s">
        <v>136</v>
      </c>
      <c r="M355" s="111">
        <v>9.65</v>
      </c>
      <c r="N355" s="113">
        <v>20</v>
      </c>
      <c r="O355" s="114">
        <v>0.23730000000000001</v>
      </c>
      <c r="P355" s="112">
        <f t="shared" si="277"/>
        <v>0.23730000000000001</v>
      </c>
      <c r="Q355" s="157"/>
      <c r="R355" s="157"/>
      <c r="S355" s="115">
        <f t="shared" ref="S355:S386" si="282">0.2/M355*(E355-P355)</f>
        <v>7.5170984455958543E-3</v>
      </c>
      <c r="T355" s="112"/>
      <c r="U355" s="111"/>
      <c r="V355" s="167"/>
      <c r="W355" s="167"/>
    </row>
    <row r="356" spans="1:23" ht="16.2" thickBot="1" x14ac:dyDescent="0.35">
      <c r="A356" s="7">
        <v>354</v>
      </c>
      <c r="D356" s="116">
        <v>60</v>
      </c>
      <c r="E356" s="117">
        <v>0.6</v>
      </c>
      <c r="F356" s="118">
        <f t="shared" si="254"/>
        <v>40</v>
      </c>
      <c r="G356" s="118">
        <f t="shared" si="255"/>
        <v>80</v>
      </c>
      <c r="H356" s="118">
        <f t="shared" si="256"/>
        <v>80</v>
      </c>
      <c r="I356" s="117" t="s">
        <v>49</v>
      </c>
      <c r="J356" s="117" t="s">
        <v>76</v>
      </c>
      <c r="K356" s="117">
        <v>15</v>
      </c>
      <c r="L356" s="118" t="s">
        <v>137</v>
      </c>
      <c r="M356" s="117">
        <v>10.43</v>
      </c>
      <c r="N356" s="119">
        <v>20</v>
      </c>
      <c r="O356" s="120">
        <v>8.1607899999999997E-2</v>
      </c>
      <c r="P356" s="118">
        <f t="shared" si="277"/>
        <v>8.1607899999999997E-2</v>
      </c>
      <c r="Q356" s="158"/>
      <c r="R356" s="158"/>
      <c r="S356" s="121">
        <f t="shared" si="282"/>
        <v>9.9404046021093016E-3</v>
      </c>
      <c r="T356" s="118"/>
      <c r="U356" s="117"/>
      <c r="V356" s="167"/>
      <c r="W356" s="167"/>
    </row>
    <row r="357" spans="1:23" x14ac:dyDescent="0.3">
      <c r="A357" s="7">
        <v>355</v>
      </c>
      <c r="D357" s="104">
        <v>60</v>
      </c>
      <c r="E357" s="105">
        <v>1</v>
      </c>
      <c r="F357" s="106">
        <f t="shared" si="254"/>
        <v>66.666666666666671</v>
      </c>
      <c r="G357" s="106">
        <f t="shared" si="255"/>
        <v>53.333333333333329</v>
      </c>
      <c r="H357" s="106">
        <f t="shared" si="256"/>
        <v>80.000000000000014</v>
      </c>
      <c r="I357" s="105" t="s">
        <v>49</v>
      </c>
      <c r="J357" s="105" t="s">
        <v>76</v>
      </c>
      <c r="K357" s="105">
        <v>7</v>
      </c>
      <c r="L357" s="106" t="s">
        <v>129</v>
      </c>
      <c r="M357" s="105">
        <v>9.84</v>
      </c>
      <c r="N357" s="107">
        <v>20</v>
      </c>
      <c r="O357" s="108">
        <v>0.26214300000000001</v>
      </c>
      <c r="P357" s="106">
        <f t="shared" si="277"/>
        <v>0.26214300000000001</v>
      </c>
      <c r="Q357" s="156">
        <f t="shared" si="269"/>
        <v>0.27728133333333332</v>
      </c>
      <c r="R357" s="156">
        <f t="shared" si="270"/>
        <v>1.3427634130156093E-2</v>
      </c>
      <c r="S357" s="109">
        <f t="shared" si="282"/>
        <v>1.4997093495934961E-2</v>
      </c>
      <c r="T357" s="106">
        <f t="shared" ref="T357" si="283">AVERAGE(S357:S359)</f>
        <v>1.4886056075272415E-2</v>
      </c>
      <c r="U357" s="105">
        <f t="shared" ref="U357" si="284">_xlfn.STDEV.S(S357:S359)</f>
        <v>1.3964847751412487E-4</v>
      </c>
      <c r="V357" s="167">
        <f t="shared" si="267"/>
        <v>1</v>
      </c>
      <c r="W357" s="167">
        <f t="shared" si="268"/>
        <v>60</v>
      </c>
    </row>
    <row r="358" spans="1:23" x14ac:dyDescent="0.3">
      <c r="A358" s="7">
        <v>356</v>
      </c>
      <c r="D358" s="110">
        <v>60</v>
      </c>
      <c r="E358" s="111">
        <v>1</v>
      </c>
      <c r="F358" s="112">
        <f t="shared" si="254"/>
        <v>66.666666666666671</v>
      </c>
      <c r="G358" s="112">
        <f t="shared" si="255"/>
        <v>53.333333333333329</v>
      </c>
      <c r="H358" s="112">
        <f t="shared" si="256"/>
        <v>80.000000000000014</v>
      </c>
      <c r="I358" s="111" t="s">
        <v>49</v>
      </c>
      <c r="J358" s="111" t="s">
        <v>76</v>
      </c>
      <c r="K358" s="111">
        <v>8</v>
      </c>
      <c r="L358" s="112" t="s">
        <v>130</v>
      </c>
      <c r="M358" s="111">
        <v>9.5399999999999991</v>
      </c>
      <c r="N358" s="113">
        <v>20</v>
      </c>
      <c r="O358" s="114">
        <v>0.28775299999999998</v>
      </c>
      <c r="P358" s="112">
        <f t="shared" si="277"/>
        <v>0.28775299999999998</v>
      </c>
      <c r="Q358" s="157"/>
      <c r="R358" s="157"/>
      <c r="S358" s="115">
        <f t="shared" si="282"/>
        <v>1.4931802935010487E-2</v>
      </c>
      <c r="T358" s="112"/>
      <c r="U358" s="111"/>
      <c r="V358" s="167"/>
      <c r="W358" s="167"/>
    </row>
    <row r="359" spans="1:23" ht="16.2" thickBot="1" x14ac:dyDescent="0.35">
      <c r="A359" s="7">
        <v>357</v>
      </c>
      <c r="D359" s="116">
        <v>60</v>
      </c>
      <c r="E359" s="117">
        <v>1</v>
      </c>
      <c r="F359" s="118">
        <f t="shared" si="254"/>
        <v>66.666666666666671</v>
      </c>
      <c r="G359" s="118">
        <f t="shared" si="255"/>
        <v>53.333333333333329</v>
      </c>
      <c r="H359" s="118">
        <f t="shared" si="256"/>
        <v>80.000000000000014</v>
      </c>
      <c r="I359" s="117" t="s">
        <v>49</v>
      </c>
      <c r="J359" s="117" t="s">
        <v>76</v>
      </c>
      <c r="K359" s="117">
        <v>9</v>
      </c>
      <c r="L359" s="118" t="s">
        <v>131</v>
      </c>
      <c r="M359" s="117">
        <v>9.75</v>
      </c>
      <c r="N359" s="119">
        <v>20</v>
      </c>
      <c r="O359" s="120">
        <v>0.28194799999999998</v>
      </c>
      <c r="P359" s="118">
        <f t="shared" si="277"/>
        <v>0.28194799999999998</v>
      </c>
      <c r="Q359" s="158"/>
      <c r="R359" s="158"/>
      <c r="S359" s="121">
        <f t="shared" si="282"/>
        <v>1.4729271794871795E-2</v>
      </c>
      <c r="T359" s="118"/>
      <c r="U359" s="117"/>
      <c r="V359" s="167"/>
      <c r="W359" s="167"/>
    </row>
    <row r="360" spans="1:23" x14ac:dyDescent="0.3">
      <c r="A360" s="7">
        <v>358</v>
      </c>
      <c r="D360" s="104">
        <v>80</v>
      </c>
      <c r="E360" s="105">
        <v>0.2</v>
      </c>
      <c r="F360" s="106">
        <f t="shared" si="254"/>
        <v>13.333333333333334</v>
      </c>
      <c r="G360" s="106">
        <f t="shared" si="255"/>
        <v>146.66666666666666</v>
      </c>
      <c r="H360" s="106">
        <f t="shared" si="256"/>
        <v>40.000000000000007</v>
      </c>
      <c r="I360" s="105" t="s">
        <v>49</v>
      </c>
      <c r="J360" s="105" t="s">
        <v>76</v>
      </c>
      <c r="K360" s="105">
        <v>19</v>
      </c>
      <c r="L360" s="106" t="s">
        <v>141</v>
      </c>
      <c r="M360" s="105">
        <v>9.9499999999999993</v>
      </c>
      <c r="N360" s="107">
        <v>20</v>
      </c>
      <c r="O360" s="108">
        <v>0.14491499999999999</v>
      </c>
      <c r="P360" s="106">
        <f t="shared" si="277"/>
        <v>0.14491499999999999</v>
      </c>
      <c r="Q360" s="156">
        <f t="shared" si="269"/>
        <v>0.14450633333333332</v>
      </c>
      <c r="R360" s="156">
        <f t="shared" si="270"/>
        <v>1.8168049794442165E-3</v>
      </c>
      <c r="S360" s="109">
        <f t="shared" si="282"/>
        <v>1.1072361809045233E-3</v>
      </c>
      <c r="T360" s="106">
        <f t="shared" ref="T360" si="285">AVERAGE(S360:S362)</f>
        <v>1.1178871135094168E-3</v>
      </c>
      <c r="U360" s="105">
        <f t="shared" ref="U360" si="286">_xlfn.STDEV.S(S360:S362)</f>
        <v>5.4240726740261688E-5</v>
      </c>
      <c r="V360" s="167">
        <f t="shared" si="267"/>
        <v>0.2</v>
      </c>
      <c r="W360" s="167">
        <f t="shared" si="268"/>
        <v>80</v>
      </c>
    </row>
    <row r="361" spans="1:23" x14ac:dyDescent="0.3">
      <c r="A361" s="7">
        <v>359</v>
      </c>
      <c r="D361" s="110">
        <v>80</v>
      </c>
      <c r="E361" s="111">
        <v>0.2</v>
      </c>
      <c r="F361" s="112">
        <f t="shared" si="254"/>
        <v>13.333333333333334</v>
      </c>
      <c r="G361" s="112">
        <f t="shared" si="255"/>
        <v>146.66666666666666</v>
      </c>
      <c r="H361" s="112">
        <f t="shared" si="256"/>
        <v>40.000000000000007</v>
      </c>
      <c r="I361" s="111" t="s">
        <v>49</v>
      </c>
      <c r="J361" s="111" t="s">
        <v>76</v>
      </c>
      <c r="K361" s="111">
        <v>20</v>
      </c>
      <c r="L361" s="112" t="s">
        <v>142</v>
      </c>
      <c r="M361" s="111">
        <v>10.08</v>
      </c>
      <c r="N361" s="113">
        <v>20</v>
      </c>
      <c r="O361" s="114">
        <v>0.14608399999999999</v>
      </c>
      <c r="P361" s="112">
        <f t="shared" si="277"/>
        <v>0.14608399999999999</v>
      </c>
      <c r="Q361" s="157"/>
      <c r="R361" s="157"/>
      <c r="S361" s="115">
        <f t="shared" si="282"/>
        <v>1.0697619047619052E-3</v>
      </c>
      <c r="T361" s="112"/>
      <c r="U361" s="111"/>
      <c r="V361" s="167"/>
      <c r="W361" s="167"/>
    </row>
    <row r="362" spans="1:23" ht="16.2" thickBot="1" x14ac:dyDescent="0.35">
      <c r="A362" s="7">
        <v>360</v>
      </c>
      <c r="D362" s="116">
        <v>80</v>
      </c>
      <c r="E362" s="117">
        <v>0.2</v>
      </c>
      <c r="F362" s="118">
        <f t="shared" si="254"/>
        <v>13.333333333333334</v>
      </c>
      <c r="G362" s="118">
        <f t="shared" si="255"/>
        <v>146.66666666666666</v>
      </c>
      <c r="H362" s="118">
        <f t="shared" si="256"/>
        <v>40.000000000000007</v>
      </c>
      <c r="I362" s="117" t="s">
        <v>49</v>
      </c>
      <c r="J362" s="117" t="s">
        <v>76</v>
      </c>
      <c r="K362" s="117">
        <v>21</v>
      </c>
      <c r="L362" s="118" t="s">
        <v>143</v>
      </c>
      <c r="M362" s="117">
        <v>9.77</v>
      </c>
      <c r="N362" s="119">
        <v>20</v>
      </c>
      <c r="O362" s="120">
        <v>0.14252000000000001</v>
      </c>
      <c r="P362" s="118">
        <f t="shared" si="277"/>
        <v>0.14252000000000001</v>
      </c>
      <c r="Q362" s="158"/>
      <c r="R362" s="158"/>
      <c r="S362" s="121">
        <f t="shared" si="282"/>
        <v>1.1766632548618221E-3</v>
      </c>
      <c r="T362" s="118"/>
      <c r="U362" s="117"/>
      <c r="V362" s="167"/>
      <c r="W362" s="167"/>
    </row>
    <row r="363" spans="1:23" x14ac:dyDescent="0.3">
      <c r="A363" s="7">
        <v>361</v>
      </c>
      <c r="D363" s="122">
        <v>80</v>
      </c>
      <c r="E363" s="123">
        <v>0.6</v>
      </c>
      <c r="F363" s="124">
        <f t="shared" si="254"/>
        <v>40</v>
      </c>
      <c r="G363" s="124">
        <f t="shared" si="255"/>
        <v>120</v>
      </c>
      <c r="H363" s="124">
        <f t="shared" si="256"/>
        <v>40</v>
      </c>
      <c r="I363" s="105" t="s">
        <v>49</v>
      </c>
      <c r="J363" s="105" t="s">
        <v>76</v>
      </c>
      <c r="K363" s="105">
        <v>25</v>
      </c>
      <c r="L363" s="106" t="s">
        <v>147</v>
      </c>
      <c r="M363" s="105">
        <v>10.050000000000001</v>
      </c>
      <c r="N363" s="107">
        <v>20</v>
      </c>
      <c r="O363" s="108">
        <v>0.39405800000000002</v>
      </c>
      <c r="P363" s="125">
        <f t="shared" si="277"/>
        <v>0.39405800000000002</v>
      </c>
      <c r="Q363" s="159">
        <f>AVERAGE(P363:P367)</f>
        <v>0.40688060000000004</v>
      </c>
      <c r="R363" s="159">
        <f>_xlfn.STDEV.S(P363:P367)</f>
        <v>3.3488596369510619E-2</v>
      </c>
      <c r="S363" s="109">
        <f t="shared" si="282"/>
        <v>4.0983482587064668E-3</v>
      </c>
      <c r="T363" s="106">
        <f>AVERAGE(S363:S367)</f>
        <v>3.8706058350426002E-3</v>
      </c>
      <c r="U363" s="105">
        <f>_xlfn.STDEV.S(S363:S367)</f>
        <v>6.8859567453462777E-4</v>
      </c>
      <c r="V363" s="167">
        <f>E363</f>
        <v>0.6</v>
      </c>
      <c r="W363" s="167">
        <f>D363</f>
        <v>80</v>
      </c>
    </row>
    <row r="364" spans="1:23" x14ac:dyDescent="0.3">
      <c r="A364" s="7">
        <v>362</v>
      </c>
      <c r="D364" s="126">
        <v>80</v>
      </c>
      <c r="E364" s="127">
        <v>0.6</v>
      </c>
      <c r="F364" s="128">
        <f t="shared" si="254"/>
        <v>40</v>
      </c>
      <c r="G364" s="128">
        <f t="shared" si="255"/>
        <v>120</v>
      </c>
      <c r="H364" s="128">
        <f t="shared" si="256"/>
        <v>40</v>
      </c>
      <c r="I364" s="111" t="s">
        <v>49</v>
      </c>
      <c r="J364" s="111" t="s">
        <v>76</v>
      </c>
      <c r="K364" s="111">
        <v>26</v>
      </c>
      <c r="L364" s="112" t="s">
        <v>148</v>
      </c>
      <c r="M364" s="111">
        <v>10.199999999999999</v>
      </c>
      <c r="N364" s="113">
        <v>20</v>
      </c>
      <c r="O364" s="114">
        <v>0.42735299999999998</v>
      </c>
      <c r="P364" s="129">
        <f t="shared" si="277"/>
        <v>0.42735299999999998</v>
      </c>
      <c r="Q364" s="160"/>
      <c r="R364" s="160"/>
      <c r="S364" s="115">
        <f t="shared" si="282"/>
        <v>3.3852352941176477E-3</v>
      </c>
      <c r="T364" s="112"/>
      <c r="U364" s="111"/>
      <c r="V364" s="167"/>
      <c r="W364" s="167"/>
    </row>
    <row r="365" spans="1:23" x14ac:dyDescent="0.3">
      <c r="A365" s="7">
        <v>363</v>
      </c>
      <c r="D365" s="126">
        <v>80</v>
      </c>
      <c r="E365" s="127">
        <v>0.6</v>
      </c>
      <c r="F365" s="128">
        <f t="shared" si="254"/>
        <v>40</v>
      </c>
      <c r="G365" s="128">
        <f t="shared" si="255"/>
        <v>120</v>
      </c>
      <c r="H365" s="128">
        <f t="shared" si="256"/>
        <v>40</v>
      </c>
      <c r="I365" s="111" t="s">
        <v>49</v>
      </c>
      <c r="J365" s="111" t="s">
        <v>76</v>
      </c>
      <c r="K365" s="111">
        <v>27</v>
      </c>
      <c r="L365" s="112" t="s">
        <v>149</v>
      </c>
      <c r="M365" s="111">
        <v>9.85</v>
      </c>
      <c r="N365" s="113">
        <v>20</v>
      </c>
      <c r="O365" s="114">
        <v>0.454542</v>
      </c>
      <c r="P365" s="129">
        <f t="shared" si="277"/>
        <v>0.454542</v>
      </c>
      <c r="Q365" s="160"/>
      <c r="R365" s="160"/>
      <c r="S365" s="115">
        <f t="shared" si="282"/>
        <v>2.9534619289340101E-3</v>
      </c>
      <c r="T365" s="112"/>
      <c r="U365" s="111"/>
      <c r="V365" s="167"/>
      <c r="W365" s="167"/>
    </row>
    <row r="366" spans="1:23" x14ac:dyDescent="0.3">
      <c r="A366" s="7">
        <v>364</v>
      </c>
      <c r="D366" s="126">
        <v>80</v>
      </c>
      <c r="E366" s="127">
        <v>0.6</v>
      </c>
      <c r="F366" s="128">
        <f t="shared" si="254"/>
        <v>40</v>
      </c>
      <c r="G366" s="128">
        <f t="shared" si="255"/>
        <v>120</v>
      </c>
      <c r="H366" s="128">
        <f t="shared" si="256"/>
        <v>40</v>
      </c>
      <c r="I366" s="111" t="s">
        <v>49</v>
      </c>
      <c r="J366" s="111" t="s">
        <v>76</v>
      </c>
      <c r="K366" s="111">
        <v>28</v>
      </c>
      <c r="L366" s="112" t="s">
        <v>150</v>
      </c>
      <c r="M366" s="111">
        <v>9.7899999999999991</v>
      </c>
      <c r="N366" s="113">
        <v>20</v>
      </c>
      <c r="O366" s="114">
        <v>0.372114</v>
      </c>
      <c r="P366" s="129">
        <f t="shared" si="277"/>
        <v>0.372114</v>
      </c>
      <c r="Q366" s="160"/>
      <c r="R366" s="160"/>
      <c r="S366" s="115">
        <f t="shared" si="282"/>
        <v>4.6554851889683349E-3</v>
      </c>
      <c r="T366" s="112"/>
      <c r="U366" s="111"/>
      <c r="V366" s="167"/>
      <c r="W366" s="167"/>
    </row>
    <row r="367" spans="1:23" ht="16.2" thickBot="1" x14ac:dyDescent="0.35">
      <c r="A367" s="7">
        <v>365</v>
      </c>
      <c r="D367" s="130">
        <v>80</v>
      </c>
      <c r="E367" s="131">
        <v>0.6</v>
      </c>
      <c r="F367" s="132">
        <f t="shared" si="254"/>
        <v>40</v>
      </c>
      <c r="G367" s="132">
        <f t="shared" si="255"/>
        <v>120</v>
      </c>
      <c r="H367" s="132">
        <f t="shared" si="256"/>
        <v>40</v>
      </c>
      <c r="I367" s="117" t="s">
        <v>49</v>
      </c>
      <c r="J367" s="117" t="s">
        <v>76</v>
      </c>
      <c r="K367" s="117">
        <v>29</v>
      </c>
      <c r="L367" s="118" t="s">
        <v>151</v>
      </c>
      <c r="M367" s="117">
        <v>10.029999999999999</v>
      </c>
      <c r="N367" s="119">
        <v>20</v>
      </c>
      <c r="O367" s="120">
        <v>0.38633600000000001</v>
      </c>
      <c r="P367" s="133">
        <f t="shared" si="277"/>
        <v>0.38633600000000001</v>
      </c>
      <c r="Q367" s="161"/>
      <c r="R367" s="161"/>
      <c r="S367" s="121">
        <f t="shared" si="282"/>
        <v>4.2604985044865408E-3</v>
      </c>
      <c r="T367" s="118"/>
      <c r="U367" s="117"/>
      <c r="V367" s="167"/>
      <c r="W367" s="167"/>
    </row>
    <row r="368" spans="1:23" x14ac:dyDescent="0.3">
      <c r="A368" s="7">
        <v>366</v>
      </c>
      <c r="D368" s="104">
        <v>80</v>
      </c>
      <c r="E368" s="105">
        <v>1</v>
      </c>
      <c r="F368" s="106">
        <f t="shared" si="254"/>
        <v>66.666666666666671</v>
      </c>
      <c r="G368" s="106">
        <f t="shared" si="255"/>
        <v>93.333333333333329</v>
      </c>
      <c r="H368" s="106">
        <f t="shared" si="256"/>
        <v>40</v>
      </c>
      <c r="I368" s="105" t="s">
        <v>49</v>
      </c>
      <c r="J368" s="105" t="s">
        <v>76</v>
      </c>
      <c r="K368" s="105">
        <v>22</v>
      </c>
      <c r="L368" s="106" t="s">
        <v>144</v>
      </c>
      <c r="M368" s="105">
        <v>10.11</v>
      </c>
      <c r="N368" s="107">
        <v>20</v>
      </c>
      <c r="O368" s="108">
        <v>0.640316</v>
      </c>
      <c r="P368" s="106">
        <f t="shared" si="277"/>
        <v>0.640316</v>
      </c>
      <c r="Q368" s="156">
        <f t="shared" ref="Q368" si="287">AVERAGE(P368:P370)</f>
        <v>0.64689933333333338</v>
      </c>
      <c r="R368" s="156">
        <f t="shared" ref="R368" si="288">_xlfn.STDEV.S(P368:P370)</f>
        <v>5.9482454836139202E-3</v>
      </c>
      <c r="S368" s="109">
        <f t="shared" si="282"/>
        <v>7.1154104846686455E-3</v>
      </c>
      <c r="T368" s="106">
        <f t="shared" ref="T368" si="289">AVERAGE(S368:S370)</f>
        <v>7.0468353034729781E-3</v>
      </c>
      <c r="U368" s="105">
        <f t="shared" ref="U368" si="290">_xlfn.STDEV.S(S368:S370)</f>
        <v>1.5799954466910114E-4</v>
      </c>
      <c r="V368" s="167">
        <f t="shared" ref="V368:V389" si="291">E368</f>
        <v>1</v>
      </c>
      <c r="W368" s="167">
        <f t="shared" ref="W368:W389" si="292">D368</f>
        <v>80</v>
      </c>
    </row>
    <row r="369" spans="1:23" x14ac:dyDescent="0.3">
      <c r="A369" s="7">
        <v>367</v>
      </c>
      <c r="D369" s="110">
        <v>80</v>
      </c>
      <c r="E369" s="111">
        <v>1</v>
      </c>
      <c r="F369" s="112">
        <f t="shared" si="254"/>
        <v>66.666666666666671</v>
      </c>
      <c r="G369" s="112">
        <f t="shared" si="255"/>
        <v>93.333333333333329</v>
      </c>
      <c r="H369" s="112">
        <f t="shared" si="256"/>
        <v>40</v>
      </c>
      <c r="I369" s="111" t="s">
        <v>49</v>
      </c>
      <c r="J369" s="111" t="s">
        <v>76</v>
      </c>
      <c r="K369" s="111">
        <v>23</v>
      </c>
      <c r="L369" s="112" t="s">
        <v>145</v>
      </c>
      <c r="M369" s="111">
        <v>10.14</v>
      </c>
      <c r="N369" s="113">
        <v>20</v>
      </c>
      <c r="O369" s="114">
        <v>0.65188699999999999</v>
      </c>
      <c r="P369" s="112">
        <f t="shared" si="277"/>
        <v>0.65188699999999999</v>
      </c>
      <c r="Q369" s="157"/>
      <c r="R369" s="157"/>
      <c r="S369" s="115">
        <f t="shared" si="282"/>
        <v>6.8661341222879682E-3</v>
      </c>
      <c r="T369" s="112"/>
      <c r="U369" s="111"/>
      <c r="V369" s="167"/>
      <c r="W369" s="167"/>
    </row>
    <row r="370" spans="1:23" ht="16.2" thickBot="1" x14ac:dyDescent="0.35">
      <c r="A370" s="7">
        <v>368</v>
      </c>
      <c r="D370" s="116">
        <v>80</v>
      </c>
      <c r="E370" s="117">
        <v>1</v>
      </c>
      <c r="F370" s="118">
        <f t="shared" si="254"/>
        <v>66.666666666666671</v>
      </c>
      <c r="G370" s="118">
        <f t="shared" si="255"/>
        <v>93.333333333333329</v>
      </c>
      <c r="H370" s="118">
        <f t="shared" si="256"/>
        <v>40</v>
      </c>
      <c r="I370" s="117" t="s">
        <v>49</v>
      </c>
      <c r="J370" s="117" t="s">
        <v>76</v>
      </c>
      <c r="K370" s="117">
        <v>24</v>
      </c>
      <c r="L370" s="118" t="s">
        <v>146</v>
      </c>
      <c r="M370" s="117">
        <v>9.82</v>
      </c>
      <c r="N370" s="119">
        <v>20</v>
      </c>
      <c r="O370" s="120">
        <v>0.64849500000000004</v>
      </c>
      <c r="P370" s="118">
        <f t="shared" si="277"/>
        <v>0.64849500000000004</v>
      </c>
      <c r="Q370" s="158"/>
      <c r="R370" s="158"/>
      <c r="S370" s="121">
        <f t="shared" si="282"/>
        <v>7.1589613034623214E-3</v>
      </c>
      <c r="T370" s="118"/>
      <c r="U370" s="117"/>
      <c r="V370" s="167"/>
      <c r="W370" s="167"/>
    </row>
    <row r="371" spans="1:23" x14ac:dyDescent="0.3">
      <c r="A371" s="7">
        <v>369</v>
      </c>
      <c r="D371" s="104">
        <v>100</v>
      </c>
      <c r="E371" s="105">
        <v>0.2</v>
      </c>
      <c r="F371" s="106">
        <f t="shared" si="254"/>
        <v>13.333333333333334</v>
      </c>
      <c r="G371" s="106">
        <f t="shared" si="255"/>
        <v>186.66666666666666</v>
      </c>
      <c r="H371" s="106">
        <f t="shared" si="256"/>
        <v>0</v>
      </c>
      <c r="I371" s="105" t="s">
        <v>49</v>
      </c>
      <c r="J371" s="105" t="s">
        <v>76</v>
      </c>
      <c r="K371" s="105">
        <v>4</v>
      </c>
      <c r="L371" s="106" t="s">
        <v>126</v>
      </c>
      <c r="M371" s="105">
        <v>9.75</v>
      </c>
      <c r="N371" s="107">
        <v>20</v>
      </c>
      <c r="O371" s="108">
        <v>0.30657000000000001</v>
      </c>
      <c r="P371" s="106">
        <f t="shared" si="277"/>
        <v>0.2</v>
      </c>
      <c r="Q371" s="156">
        <f t="shared" ref="Q371:Q389" si="293">AVERAGE(P371:P373)</f>
        <v>0.20000000000000004</v>
      </c>
      <c r="R371" s="156">
        <f t="shared" ref="R371:R389" si="294">_xlfn.STDEV.S(P371:P373)</f>
        <v>3.3993498887762956E-17</v>
      </c>
      <c r="S371" s="109">
        <f t="shared" si="282"/>
        <v>0</v>
      </c>
      <c r="T371" s="106">
        <f t="shared" ref="T371" si="295">AVERAGE(S371:S373)</f>
        <v>0</v>
      </c>
      <c r="U371" s="105">
        <f t="shared" ref="U371" si="296">_xlfn.STDEV.S(S371:S373)</f>
        <v>0</v>
      </c>
      <c r="V371" s="167">
        <f t="shared" si="291"/>
        <v>0.2</v>
      </c>
      <c r="W371" s="167">
        <f t="shared" si="292"/>
        <v>100</v>
      </c>
    </row>
    <row r="372" spans="1:23" x14ac:dyDescent="0.3">
      <c r="A372" s="7">
        <v>370</v>
      </c>
      <c r="D372" s="110">
        <v>100</v>
      </c>
      <c r="E372" s="111">
        <v>0.2</v>
      </c>
      <c r="F372" s="112">
        <f t="shared" si="254"/>
        <v>13.333333333333334</v>
      </c>
      <c r="G372" s="112">
        <f t="shared" si="255"/>
        <v>186.66666666666666</v>
      </c>
      <c r="H372" s="112">
        <f t="shared" si="256"/>
        <v>0</v>
      </c>
      <c r="I372" s="111" t="s">
        <v>49</v>
      </c>
      <c r="J372" s="111" t="s">
        <v>76</v>
      </c>
      <c r="K372" s="111">
        <v>5</v>
      </c>
      <c r="L372" s="112" t="s">
        <v>127</v>
      </c>
      <c r="M372" s="111">
        <v>9.5299999999999994</v>
      </c>
      <c r="N372" s="113">
        <v>20</v>
      </c>
      <c r="O372" s="114">
        <v>0.29562899999999998</v>
      </c>
      <c r="P372" s="112">
        <f t="shared" si="277"/>
        <v>0.2</v>
      </c>
      <c r="Q372" s="157"/>
      <c r="R372" s="157"/>
      <c r="S372" s="115">
        <f t="shared" si="282"/>
        <v>0</v>
      </c>
      <c r="T372" s="112"/>
      <c r="U372" s="111"/>
      <c r="V372" s="167"/>
      <c r="W372" s="167"/>
    </row>
    <row r="373" spans="1:23" ht="16.2" thickBot="1" x14ac:dyDescent="0.35">
      <c r="A373" s="7">
        <v>371</v>
      </c>
      <c r="D373" s="116">
        <v>100</v>
      </c>
      <c r="E373" s="117">
        <v>0.2</v>
      </c>
      <c r="F373" s="118">
        <f t="shared" si="254"/>
        <v>13.333333333333334</v>
      </c>
      <c r="G373" s="118">
        <f t="shared" si="255"/>
        <v>186.66666666666666</v>
      </c>
      <c r="H373" s="118">
        <f t="shared" si="256"/>
        <v>0</v>
      </c>
      <c r="I373" s="117" t="s">
        <v>49</v>
      </c>
      <c r="J373" s="117" t="s">
        <v>76</v>
      </c>
      <c r="K373" s="117">
        <v>6</v>
      </c>
      <c r="L373" s="118" t="s">
        <v>128</v>
      </c>
      <c r="M373" s="117">
        <v>9.98</v>
      </c>
      <c r="N373" s="119">
        <v>20</v>
      </c>
      <c r="O373" s="120">
        <v>0.27785900000000002</v>
      </c>
      <c r="P373" s="118">
        <f t="shared" si="277"/>
        <v>0.2</v>
      </c>
      <c r="Q373" s="158"/>
      <c r="R373" s="158"/>
      <c r="S373" s="121">
        <f t="shared" si="282"/>
        <v>0</v>
      </c>
      <c r="T373" s="118"/>
      <c r="U373" s="117"/>
      <c r="V373" s="167"/>
      <c r="W373" s="167"/>
    </row>
    <row r="374" spans="1:23" x14ac:dyDescent="0.3">
      <c r="A374" s="7">
        <v>372</v>
      </c>
      <c r="D374" s="104">
        <v>100</v>
      </c>
      <c r="E374" s="105">
        <v>0.6</v>
      </c>
      <c r="F374" s="106">
        <f t="shared" si="254"/>
        <v>40</v>
      </c>
      <c r="G374" s="106">
        <f t="shared" si="255"/>
        <v>160</v>
      </c>
      <c r="H374" s="106">
        <f t="shared" si="256"/>
        <v>0</v>
      </c>
      <c r="I374" s="105" t="s">
        <v>49</v>
      </c>
      <c r="J374" s="105" t="s">
        <v>76</v>
      </c>
      <c r="K374" s="105">
        <v>16</v>
      </c>
      <c r="L374" s="106" t="s">
        <v>138</v>
      </c>
      <c r="M374" s="105">
        <v>10.23</v>
      </c>
      <c r="N374" s="107">
        <v>20</v>
      </c>
      <c r="O374" s="108">
        <v>0.73482000000000003</v>
      </c>
      <c r="P374" s="106">
        <f t="shared" si="277"/>
        <v>0.6</v>
      </c>
      <c r="Q374" s="156">
        <f t="shared" si="293"/>
        <v>0.6</v>
      </c>
      <c r="R374" s="156">
        <f t="shared" si="294"/>
        <v>0</v>
      </c>
      <c r="S374" s="109">
        <f t="shared" si="282"/>
        <v>0</v>
      </c>
      <c r="T374" s="106">
        <f t="shared" ref="T374" si="297">AVERAGE(S374:S376)</f>
        <v>0</v>
      </c>
      <c r="U374" s="105">
        <f t="shared" ref="U374" si="298">_xlfn.STDEV.S(S374:S376)</f>
        <v>0</v>
      </c>
      <c r="V374" s="167">
        <f t="shared" si="291"/>
        <v>0.6</v>
      </c>
      <c r="W374" s="167">
        <f t="shared" si="292"/>
        <v>100</v>
      </c>
    </row>
    <row r="375" spans="1:23" x14ac:dyDescent="0.3">
      <c r="A375" s="7">
        <v>373</v>
      </c>
      <c r="D375" s="110">
        <v>100</v>
      </c>
      <c r="E375" s="111">
        <v>0.6</v>
      </c>
      <c r="F375" s="112">
        <f t="shared" si="254"/>
        <v>40</v>
      </c>
      <c r="G375" s="112">
        <f t="shared" si="255"/>
        <v>160</v>
      </c>
      <c r="H375" s="112">
        <f t="shared" si="256"/>
        <v>0</v>
      </c>
      <c r="I375" s="111" t="s">
        <v>49</v>
      </c>
      <c r="J375" s="111" t="s">
        <v>76</v>
      </c>
      <c r="K375" s="111">
        <v>17</v>
      </c>
      <c r="L375" s="112" t="s">
        <v>139</v>
      </c>
      <c r="M375" s="111">
        <v>9.69</v>
      </c>
      <c r="N375" s="113">
        <v>20</v>
      </c>
      <c r="O375" s="114">
        <v>0.77949999999999997</v>
      </c>
      <c r="P375" s="112">
        <f t="shared" si="277"/>
        <v>0.6</v>
      </c>
      <c r="Q375" s="157"/>
      <c r="R375" s="157"/>
      <c r="S375" s="115">
        <f t="shared" si="282"/>
        <v>0</v>
      </c>
      <c r="T375" s="112"/>
      <c r="U375" s="111"/>
      <c r="V375" s="167"/>
      <c r="W375" s="167"/>
    </row>
    <row r="376" spans="1:23" ht="16.2" thickBot="1" x14ac:dyDescent="0.35">
      <c r="A376" s="7">
        <v>374</v>
      </c>
      <c r="D376" s="116">
        <v>100</v>
      </c>
      <c r="E376" s="117">
        <v>0.6</v>
      </c>
      <c r="F376" s="118">
        <f t="shared" si="254"/>
        <v>40</v>
      </c>
      <c r="G376" s="118">
        <f t="shared" si="255"/>
        <v>160</v>
      </c>
      <c r="H376" s="118">
        <f t="shared" si="256"/>
        <v>0</v>
      </c>
      <c r="I376" s="117" t="s">
        <v>49</v>
      </c>
      <c r="J376" s="117" t="s">
        <v>76</v>
      </c>
      <c r="K376" s="117">
        <v>18</v>
      </c>
      <c r="L376" s="118" t="s">
        <v>140</v>
      </c>
      <c r="M376" s="117">
        <v>9.81</v>
      </c>
      <c r="N376" s="119">
        <v>20</v>
      </c>
      <c r="O376" s="120">
        <v>0.75770199999999999</v>
      </c>
      <c r="P376" s="118">
        <f t="shared" si="277"/>
        <v>0.6</v>
      </c>
      <c r="Q376" s="158"/>
      <c r="R376" s="158"/>
      <c r="S376" s="121">
        <f t="shared" si="282"/>
        <v>0</v>
      </c>
      <c r="T376" s="118"/>
      <c r="U376" s="117"/>
      <c r="V376" s="167"/>
      <c r="W376" s="167"/>
    </row>
    <row r="377" spans="1:23" x14ac:dyDescent="0.3">
      <c r="A377" s="7">
        <v>375</v>
      </c>
      <c r="D377" s="104">
        <v>100</v>
      </c>
      <c r="E377" s="105">
        <v>1</v>
      </c>
      <c r="F377" s="106">
        <f t="shared" si="254"/>
        <v>66.666666666666671</v>
      </c>
      <c r="G377" s="106">
        <f t="shared" si="255"/>
        <v>133.33333333333331</v>
      </c>
      <c r="H377" s="106">
        <f t="shared" si="256"/>
        <v>0</v>
      </c>
      <c r="I377" s="105" t="s">
        <v>49</v>
      </c>
      <c r="J377" s="105" t="s">
        <v>76</v>
      </c>
      <c r="K377" s="105">
        <v>10</v>
      </c>
      <c r="L377" s="106" t="s">
        <v>132</v>
      </c>
      <c r="M377" s="105">
        <v>9.48</v>
      </c>
      <c r="N377" s="107">
        <v>20</v>
      </c>
      <c r="O377" s="108">
        <v>0</v>
      </c>
      <c r="P377" s="106">
        <v>1</v>
      </c>
      <c r="Q377" s="156">
        <f t="shared" si="293"/>
        <v>1</v>
      </c>
      <c r="R377" s="156">
        <f t="shared" si="294"/>
        <v>0</v>
      </c>
      <c r="S377" s="109">
        <f t="shared" si="282"/>
        <v>0</v>
      </c>
      <c r="T377" s="106">
        <f t="shared" ref="T377" si="299">AVERAGE(S377:S379)</f>
        <v>0</v>
      </c>
      <c r="U377" s="105">
        <f t="shared" ref="U377" si="300">_xlfn.STDEV.S(S377:S379)</f>
        <v>0</v>
      </c>
      <c r="V377" s="167">
        <f t="shared" si="291"/>
        <v>1</v>
      </c>
      <c r="W377" s="167">
        <f t="shared" si="292"/>
        <v>100</v>
      </c>
    </row>
    <row r="378" spans="1:23" x14ac:dyDescent="0.3">
      <c r="A378" s="7">
        <v>376</v>
      </c>
      <c r="D378" s="110">
        <v>100</v>
      </c>
      <c r="E378" s="111">
        <v>1</v>
      </c>
      <c r="F378" s="112">
        <f t="shared" si="254"/>
        <v>66.666666666666671</v>
      </c>
      <c r="G378" s="112">
        <f t="shared" si="255"/>
        <v>133.33333333333331</v>
      </c>
      <c r="H378" s="112">
        <f t="shared" si="256"/>
        <v>0</v>
      </c>
      <c r="I378" s="111" t="s">
        <v>49</v>
      </c>
      <c r="J378" s="111" t="s">
        <v>76</v>
      </c>
      <c r="K378" s="111">
        <v>11</v>
      </c>
      <c r="L378" s="112" t="s">
        <v>133</v>
      </c>
      <c r="M378" s="111">
        <v>10.050000000000001</v>
      </c>
      <c r="N378" s="113">
        <v>20</v>
      </c>
      <c r="O378" s="114">
        <v>0</v>
      </c>
      <c r="P378" s="112">
        <v>1</v>
      </c>
      <c r="Q378" s="157"/>
      <c r="R378" s="157"/>
      <c r="S378" s="115">
        <f t="shared" si="282"/>
        <v>0</v>
      </c>
      <c r="T378" s="112"/>
      <c r="U378" s="111"/>
      <c r="V378" s="167"/>
      <c r="W378" s="167"/>
    </row>
    <row r="379" spans="1:23" ht="16.2" thickBot="1" x14ac:dyDescent="0.35">
      <c r="A379" s="7">
        <v>377</v>
      </c>
      <c r="D379" s="116">
        <v>100</v>
      </c>
      <c r="E379" s="117">
        <v>1</v>
      </c>
      <c r="F379" s="118">
        <f t="shared" si="254"/>
        <v>66.666666666666671</v>
      </c>
      <c r="G379" s="118">
        <f t="shared" si="255"/>
        <v>133.33333333333331</v>
      </c>
      <c r="H379" s="118">
        <f t="shared" si="256"/>
        <v>0</v>
      </c>
      <c r="I379" s="117" t="s">
        <v>49</v>
      </c>
      <c r="J379" s="117" t="s">
        <v>76</v>
      </c>
      <c r="K379" s="117">
        <v>12</v>
      </c>
      <c r="L379" s="118" t="s">
        <v>134</v>
      </c>
      <c r="M379" s="117">
        <v>10.39</v>
      </c>
      <c r="N379" s="119">
        <v>20</v>
      </c>
      <c r="O379" s="120">
        <v>0</v>
      </c>
      <c r="P379" s="118">
        <v>1</v>
      </c>
      <c r="Q379" s="158"/>
      <c r="R379" s="158"/>
      <c r="S379" s="121">
        <f t="shared" si="282"/>
        <v>0</v>
      </c>
      <c r="T379" s="118"/>
      <c r="U379" s="117"/>
      <c r="V379" s="167"/>
      <c r="W379" s="167"/>
    </row>
    <row r="380" spans="1:23" x14ac:dyDescent="0.3">
      <c r="A380" s="7">
        <v>378</v>
      </c>
      <c r="D380" s="60">
        <v>60</v>
      </c>
      <c r="E380" s="61">
        <v>0.2</v>
      </c>
      <c r="F380" s="62">
        <f t="shared" si="254"/>
        <v>13.333333333333334</v>
      </c>
      <c r="G380" s="62">
        <f t="shared" si="255"/>
        <v>106.66666666666667</v>
      </c>
      <c r="H380" s="62">
        <f t="shared" si="256"/>
        <v>80</v>
      </c>
      <c r="I380" s="63" t="s">
        <v>52</v>
      </c>
      <c r="J380" s="61" t="s">
        <v>76</v>
      </c>
      <c r="K380" s="63">
        <v>1</v>
      </c>
      <c r="L380" s="62" t="s">
        <v>152</v>
      </c>
      <c r="M380" s="61">
        <v>10.34</v>
      </c>
      <c r="N380" s="64">
        <v>20</v>
      </c>
      <c r="O380" s="65">
        <v>0.18196599999999999</v>
      </c>
      <c r="P380" s="66">
        <f t="shared" ref="P380:P405" si="301">IF(O380&gt;E380,E380,O380)</f>
        <v>0.18196599999999999</v>
      </c>
      <c r="Q380" s="156">
        <f t="shared" si="293"/>
        <v>0.17962900000000001</v>
      </c>
      <c r="R380" s="156">
        <f t="shared" si="294"/>
        <v>1.3583128100699041E-2</v>
      </c>
      <c r="S380" s="88">
        <f t="shared" si="282"/>
        <v>3.4882011605415908E-4</v>
      </c>
      <c r="T380" s="66">
        <f t="shared" ref="T380" si="302">AVERAGE(S380:S382)</f>
        <v>3.9922992964302556E-4</v>
      </c>
      <c r="U380" s="61">
        <f t="shared" ref="U380" si="303">_xlfn.STDEV.S(S380:S382)</f>
        <v>2.7024118099625201E-4</v>
      </c>
      <c r="V380" s="165">
        <f t="shared" si="291"/>
        <v>0.2</v>
      </c>
      <c r="W380" s="165">
        <f t="shared" si="292"/>
        <v>60</v>
      </c>
    </row>
    <row r="381" spans="1:23" x14ac:dyDescent="0.3">
      <c r="A381" s="7">
        <v>379</v>
      </c>
      <c r="D381" s="67">
        <v>60</v>
      </c>
      <c r="E381" s="7">
        <v>0.2</v>
      </c>
      <c r="F381" s="8">
        <f t="shared" si="254"/>
        <v>13.333333333333334</v>
      </c>
      <c r="G381" s="8">
        <f t="shared" si="255"/>
        <v>106.66666666666667</v>
      </c>
      <c r="H381" s="8">
        <f t="shared" si="256"/>
        <v>80</v>
      </c>
      <c r="I381" s="10" t="s">
        <v>52</v>
      </c>
      <c r="J381" s="7" t="s">
        <v>76</v>
      </c>
      <c r="K381" s="10">
        <v>2</v>
      </c>
      <c r="L381" s="8" t="s">
        <v>153</v>
      </c>
      <c r="M381" s="7">
        <v>10.28</v>
      </c>
      <c r="N381" s="40">
        <v>20</v>
      </c>
      <c r="O381" s="39">
        <v>0.19189200000000001</v>
      </c>
      <c r="P381" s="41">
        <f t="shared" si="301"/>
        <v>0.19189200000000001</v>
      </c>
      <c r="Q381" s="157"/>
      <c r="R381" s="157"/>
      <c r="S381" s="89">
        <f t="shared" si="282"/>
        <v>1.5774319066147872E-4</v>
      </c>
      <c r="T381" s="41"/>
      <c r="V381" s="165"/>
      <c r="W381" s="165"/>
    </row>
    <row r="382" spans="1:23" ht="16.2" thickBot="1" x14ac:dyDescent="0.35">
      <c r="A382" s="7">
        <v>380</v>
      </c>
      <c r="D382" s="68">
        <v>60</v>
      </c>
      <c r="E382" s="69">
        <v>0.2</v>
      </c>
      <c r="F382" s="70">
        <f t="shared" si="254"/>
        <v>13.333333333333334</v>
      </c>
      <c r="G382" s="70">
        <f t="shared" si="255"/>
        <v>106.66666666666667</v>
      </c>
      <c r="H382" s="70">
        <f t="shared" si="256"/>
        <v>80</v>
      </c>
      <c r="I382" s="71" t="s">
        <v>52</v>
      </c>
      <c r="J382" s="69" t="s">
        <v>76</v>
      </c>
      <c r="K382" s="71">
        <v>3</v>
      </c>
      <c r="L382" s="70" t="s">
        <v>154</v>
      </c>
      <c r="M382" s="69">
        <v>10.119999999999999</v>
      </c>
      <c r="N382" s="72">
        <v>20</v>
      </c>
      <c r="O382" s="73">
        <v>0.16502900000000001</v>
      </c>
      <c r="P382" s="74">
        <f t="shared" si="301"/>
        <v>0.16502900000000001</v>
      </c>
      <c r="Q382" s="158"/>
      <c r="R382" s="158"/>
      <c r="S382" s="90">
        <f t="shared" si="282"/>
        <v>6.9112648221343891E-4</v>
      </c>
      <c r="T382" s="74"/>
      <c r="U382" s="69"/>
      <c r="V382" s="165"/>
      <c r="W382" s="165"/>
    </row>
    <row r="383" spans="1:23" x14ac:dyDescent="0.3">
      <c r="A383" s="7">
        <v>381</v>
      </c>
      <c r="D383" s="60">
        <v>60</v>
      </c>
      <c r="E383" s="61">
        <v>0.6</v>
      </c>
      <c r="F383" s="62">
        <f t="shared" si="254"/>
        <v>40</v>
      </c>
      <c r="G383" s="62">
        <f t="shared" si="255"/>
        <v>80</v>
      </c>
      <c r="H383" s="62">
        <f t="shared" si="256"/>
        <v>80</v>
      </c>
      <c r="I383" s="63" t="s">
        <v>52</v>
      </c>
      <c r="J383" s="61" t="s">
        <v>76</v>
      </c>
      <c r="K383" s="63">
        <v>13</v>
      </c>
      <c r="L383" s="62" t="s">
        <v>164</v>
      </c>
      <c r="M383" s="61">
        <v>9.67</v>
      </c>
      <c r="N383" s="64">
        <v>20</v>
      </c>
      <c r="O383" s="65">
        <v>0.47090199999999999</v>
      </c>
      <c r="P383" s="66">
        <f t="shared" si="301"/>
        <v>0.47090199999999999</v>
      </c>
      <c r="Q383" s="156">
        <f t="shared" si="293"/>
        <v>0.47868500000000003</v>
      </c>
      <c r="R383" s="156">
        <f t="shared" si="294"/>
        <v>2.526614665911682E-2</v>
      </c>
      <c r="S383" s="88">
        <f t="shared" si="282"/>
        <v>2.670072388831437E-3</v>
      </c>
      <c r="T383" s="66">
        <f t="shared" ref="T383" si="304">AVERAGE(S383:S385)</f>
        <v>2.3937028700141416E-3</v>
      </c>
      <c r="U383" s="61">
        <f t="shared" ref="U383" si="305">_xlfn.STDEV.S(S383:S385)</f>
        <v>5.5679750155329145E-4</v>
      </c>
      <c r="V383" s="165">
        <f t="shared" si="291"/>
        <v>0.6</v>
      </c>
      <c r="W383" s="165">
        <f t="shared" si="292"/>
        <v>60</v>
      </c>
    </row>
    <row r="384" spans="1:23" x14ac:dyDescent="0.3">
      <c r="A384" s="7">
        <v>382</v>
      </c>
      <c r="D384" s="67">
        <v>60</v>
      </c>
      <c r="E384" s="7">
        <v>0.6</v>
      </c>
      <c r="F384" s="8">
        <f t="shared" si="254"/>
        <v>40</v>
      </c>
      <c r="G384" s="8">
        <f t="shared" si="255"/>
        <v>80</v>
      </c>
      <c r="H384" s="8">
        <f t="shared" si="256"/>
        <v>80</v>
      </c>
      <c r="I384" s="10" t="s">
        <v>52</v>
      </c>
      <c r="J384" s="7" t="s">
        <v>76</v>
      </c>
      <c r="K384" s="10">
        <v>14</v>
      </c>
      <c r="L384" s="8" t="s">
        <v>165</v>
      </c>
      <c r="M384" s="7">
        <v>10.28</v>
      </c>
      <c r="N384" s="40">
        <v>20</v>
      </c>
      <c r="O384" s="39">
        <v>0.45822600000000002</v>
      </c>
      <c r="P384" s="41">
        <f t="shared" si="301"/>
        <v>0.45822600000000002</v>
      </c>
      <c r="Q384" s="157"/>
      <c r="R384" s="157"/>
      <c r="S384" s="89">
        <f t="shared" si="282"/>
        <v>2.7582490272373538E-3</v>
      </c>
      <c r="T384" s="41"/>
      <c r="V384" s="165"/>
      <c r="W384" s="165"/>
    </row>
    <row r="385" spans="1:23" ht="16.2" thickBot="1" x14ac:dyDescent="0.35">
      <c r="A385" s="7">
        <v>383</v>
      </c>
      <c r="D385" s="68">
        <v>60</v>
      </c>
      <c r="E385" s="69">
        <v>0.6</v>
      </c>
      <c r="F385" s="70">
        <f t="shared" si="254"/>
        <v>40</v>
      </c>
      <c r="G385" s="70">
        <f t="shared" si="255"/>
        <v>80</v>
      </c>
      <c r="H385" s="70">
        <f t="shared" si="256"/>
        <v>80</v>
      </c>
      <c r="I385" s="71" t="s">
        <v>52</v>
      </c>
      <c r="J385" s="69" t="s">
        <v>76</v>
      </c>
      <c r="K385" s="71">
        <v>15</v>
      </c>
      <c r="L385" s="70" t="s">
        <v>166</v>
      </c>
      <c r="M385" s="69">
        <v>10.62</v>
      </c>
      <c r="N385" s="72">
        <v>20</v>
      </c>
      <c r="O385" s="73">
        <v>0.50692700000000002</v>
      </c>
      <c r="P385" s="74">
        <f t="shared" si="301"/>
        <v>0.50692700000000002</v>
      </c>
      <c r="Q385" s="158"/>
      <c r="R385" s="158"/>
      <c r="S385" s="90">
        <f t="shared" si="282"/>
        <v>1.752787193973634E-3</v>
      </c>
      <c r="T385" s="74"/>
      <c r="U385" s="69"/>
      <c r="V385" s="165"/>
      <c r="W385" s="165"/>
    </row>
    <row r="386" spans="1:23" x14ac:dyDescent="0.3">
      <c r="A386" s="7">
        <v>384</v>
      </c>
      <c r="D386" s="60">
        <v>60</v>
      </c>
      <c r="E386" s="61">
        <v>1</v>
      </c>
      <c r="F386" s="62">
        <f t="shared" si="254"/>
        <v>66.666666666666671</v>
      </c>
      <c r="G386" s="62">
        <f t="shared" si="255"/>
        <v>53.333333333333329</v>
      </c>
      <c r="H386" s="62">
        <f t="shared" si="256"/>
        <v>80.000000000000014</v>
      </c>
      <c r="I386" s="63" t="s">
        <v>52</v>
      </c>
      <c r="J386" s="61" t="s">
        <v>76</v>
      </c>
      <c r="K386" s="63">
        <v>7</v>
      </c>
      <c r="L386" s="62" t="s">
        <v>158</v>
      </c>
      <c r="M386" s="61">
        <v>10.35</v>
      </c>
      <c r="N386" s="64">
        <v>20</v>
      </c>
      <c r="O386" s="65">
        <v>0.71965800000000002</v>
      </c>
      <c r="P386" s="66">
        <f t="shared" si="301"/>
        <v>0.71965800000000002</v>
      </c>
      <c r="Q386" s="156">
        <f t="shared" si="293"/>
        <v>0.67756866666666671</v>
      </c>
      <c r="R386" s="156">
        <f t="shared" si="294"/>
        <v>4.0449292717343453E-2</v>
      </c>
      <c r="S386" s="88">
        <f t="shared" si="282"/>
        <v>5.4172367149758456E-3</v>
      </c>
      <c r="T386" s="66">
        <f t="shared" ref="T386" si="306">AVERAGE(S386:S388)</f>
        <v>6.2765783454688667E-3</v>
      </c>
      <c r="U386" s="61">
        <f t="shared" ref="U386" si="307">_xlfn.STDEV.S(S386:S388)</f>
        <v>7.9875737771564791E-4</v>
      </c>
      <c r="V386" s="165">
        <f t="shared" si="291"/>
        <v>1</v>
      </c>
      <c r="W386" s="165">
        <f t="shared" si="292"/>
        <v>60</v>
      </c>
    </row>
    <row r="387" spans="1:23" x14ac:dyDescent="0.3">
      <c r="A387" s="7">
        <v>385</v>
      </c>
      <c r="D387" s="67">
        <v>60</v>
      </c>
      <c r="E387" s="7">
        <v>1</v>
      </c>
      <c r="F387" s="8">
        <f t="shared" ref="F387:F450" si="308">200*E387/3</f>
        <v>66.666666666666671</v>
      </c>
      <c r="G387" s="8">
        <f t="shared" ref="G387:G450" si="309">200*D387/100-F387</f>
        <v>53.333333333333329</v>
      </c>
      <c r="H387" s="8">
        <f t="shared" ref="H387:H450" si="310">200-G387-F387</f>
        <v>80.000000000000014</v>
      </c>
      <c r="I387" s="10" t="s">
        <v>52</v>
      </c>
      <c r="J387" s="7" t="s">
        <v>76</v>
      </c>
      <c r="K387" s="10">
        <v>8</v>
      </c>
      <c r="L387" s="8" t="s">
        <v>159</v>
      </c>
      <c r="M387" s="7">
        <v>10.16</v>
      </c>
      <c r="N387" s="40">
        <v>20</v>
      </c>
      <c r="O387" s="39">
        <v>0.67405999999999999</v>
      </c>
      <c r="P387" s="41">
        <f t="shared" si="301"/>
        <v>0.67405999999999999</v>
      </c>
      <c r="Q387" s="157"/>
      <c r="R387" s="157"/>
      <c r="S387" s="89">
        <f t="shared" ref="S387:S450" si="311">0.2/M387*(E387-P387)</f>
        <v>6.416141732283465E-3</v>
      </c>
      <c r="T387" s="41"/>
      <c r="V387" s="165"/>
      <c r="W387" s="165"/>
    </row>
    <row r="388" spans="1:23" ht="16.2" thickBot="1" x14ac:dyDescent="0.35">
      <c r="A388" s="7">
        <v>386</v>
      </c>
      <c r="D388" s="68">
        <v>60</v>
      </c>
      <c r="E388" s="69">
        <v>1</v>
      </c>
      <c r="F388" s="70">
        <f t="shared" si="308"/>
        <v>66.666666666666671</v>
      </c>
      <c r="G388" s="70">
        <f t="shared" si="309"/>
        <v>53.333333333333329</v>
      </c>
      <c r="H388" s="70">
        <f t="shared" si="310"/>
        <v>80.000000000000014</v>
      </c>
      <c r="I388" s="71" t="s">
        <v>52</v>
      </c>
      <c r="J388" s="69" t="s">
        <v>76</v>
      </c>
      <c r="K388" s="71">
        <v>9</v>
      </c>
      <c r="L388" s="70" t="s">
        <v>160</v>
      </c>
      <c r="M388" s="69">
        <v>10.32</v>
      </c>
      <c r="N388" s="72">
        <v>20</v>
      </c>
      <c r="O388" s="73">
        <v>0.638988</v>
      </c>
      <c r="P388" s="74">
        <f t="shared" si="301"/>
        <v>0.638988</v>
      </c>
      <c r="Q388" s="158"/>
      <c r="R388" s="158"/>
      <c r="S388" s="90">
        <f t="shared" si="311"/>
        <v>6.996356589147287E-3</v>
      </c>
      <c r="T388" s="74"/>
      <c r="U388" s="69"/>
      <c r="V388" s="165"/>
      <c r="W388" s="165"/>
    </row>
    <row r="389" spans="1:23" x14ac:dyDescent="0.3">
      <c r="A389" s="7">
        <v>387</v>
      </c>
      <c r="D389" s="60">
        <v>80</v>
      </c>
      <c r="E389" s="61">
        <v>0.2</v>
      </c>
      <c r="F389" s="62">
        <f t="shared" si="308"/>
        <v>13.333333333333334</v>
      </c>
      <c r="G389" s="62">
        <f t="shared" si="309"/>
        <v>146.66666666666666</v>
      </c>
      <c r="H389" s="62">
        <f t="shared" si="310"/>
        <v>40.000000000000007</v>
      </c>
      <c r="I389" s="63" t="s">
        <v>52</v>
      </c>
      <c r="J389" s="61" t="s">
        <v>76</v>
      </c>
      <c r="K389" s="63">
        <v>19</v>
      </c>
      <c r="L389" s="62" t="s">
        <v>170</v>
      </c>
      <c r="M389" s="61">
        <v>10.199999999999999</v>
      </c>
      <c r="N389" s="64">
        <v>20</v>
      </c>
      <c r="O389" s="65">
        <v>0.220336</v>
      </c>
      <c r="P389" s="66">
        <f t="shared" si="301"/>
        <v>0.2</v>
      </c>
      <c r="Q389" s="156">
        <f t="shared" si="293"/>
        <v>0.20000000000000004</v>
      </c>
      <c r="R389" s="156">
        <f t="shared" si="294"/>
        <v>3.3993498887762956E-17</v>
      </c>
      <c r="S389" s="88">
        <f t="shared" si="311"/>
        <v>0</v>
      </c>
      <c r="T389" s="66">
        <f t="shared" ref="T389" si="312">AVERAGE(S389:S391)</f>
        <v>0</v>
      </c>
      <c r="U389" s="61">
        <f t="shared" ref="U389" si="313">_xlfn.STDEV.S(S389:S391)</f>
        <v>0</v>
      </c>
      <c r="V389" s="165">
        <f t="shared" si="291"/>
        <v>0.2</v>
      </c>
      <c r="W389" s="165">
        <f t="shared" si="292"/>
        <v>80</v>
      </c>
    </row>
    <row r="390" spans="1:23" x14ac:dyDescent="0.3">
      <c r="A390" s="7">
        <v>388</v>
      </c>
      <c r="D390" s="67">
        <v>80</v>
      </c>
      <c r="E390" s="7">
        <v>0.2</v>
      </c>
      <c r="F390" s="8">
        <f t="shared" si="308"/>
        <v>13.333333333333334</v>
      </c>
      <c r="G390" s="8">
        <f t="shared" si="309"/>
        <v>146.66666666666666</v>
      </c>
      <c r="H390" s="8">
        <f t="shared" si="310"/>
        <v>40.000000000000007</v>
      </c>
      <c r="I390" s="10" t="s">
        <v>52</v>
      </c>
      <c r="J390" s="7" t="s">
        <v>76</v>
      </c>
      <c r="K390" s="10">
        <v>20</v>
      </c>
      <c r="L390" s="8" t="s">
        <v>171</v>
      </c>
      <c r="M390" s="7">
        <v>9.77</v>
      </c>
      <c r="N390" s="40">
        <v>20</v>
      </c>
      <c r="O390" s="39">
        <v>0.22847700000000001</v>
      </c>
      <c r="P390" s="41">
        <f t="shared" si="301"/>
        <v>0.2</v>
      </c>
      <c r="Q390" s="157"/>
      <c r="R390" s="157"/>
      <c r="S390" s="89">
        <f t="shared" si="311"/>
        <v>0</v>
      </c>
      <c r="T390" s="41"/>
      <c r="V390" s="165"/>
      <c r="W390" s="165"/>
    </row>
    <row r="391" spans="1:23" ht="16.2" thickBot="1" x14ac:dyDescent="0.35">
      <c r="A391" s="7">
        <v>389</v>
      </c>
      <c r="D391" s="68">
        <v>80</v>
      </c>
      <c r="E391" s="69">
        <v>0.2</v>
      </c>
      <c r="F391" s="70">
        <f t="shared" si="308"/>
        <v>13.333333333333334</v>
      </c>
      <c r="G391" s="70">
        <f t="shared" si="309"/>
        <v>146.66666666666666</v>
      </c>
      <c r="H391" s="70">
        <f t="shared" si="310"/>
        <v>40.000000000000007</v>
      </c>
      <c r="I391" s="71" t="s">
        <v>52</v>
      </c>
      <c r="J391" s="69" t="s">
        <v>76</v>
      </c>
      <c r="K391" s="71">
        <v>21</v>
      </c>
      <c r="L391" s="70" t="s">
        <v>172</v>
      </c>
      <c r="M391" s="69">
        <v>9.81</v>
      </c>
      <c r="N391" s="72">
        <v>20</v>
      </c>
      <c r="O391" s="73">
        <v>0.22598699999999999</v>
      </c>
      <c r="P391" s="74">
        <f t="shared" si="301"/>
        <v>0.2</v>
      </c>
      <c r="Q391" s="158"/>
      <c r="R391" s="158"/>
      <c r="S391" s="90">
        <f t="shared" si="311"/>
        <v>0</v>
      </c>
      <c r="T391" s="74"/>
      <c r="U391" s="69"/>
      <c r="V391" s="165"/>
      <c r="W391" s="165"/>
    </row>
    <row r="392" spans="1:23" x14ac:dyDescent="0.3">
      <c r="A392" s="7">
        <v>390</v>
      </c>
      <c r="D392" s="78">
        <v>80</v>
      </c>
      <c r="E392" s="79">
        <v>0.6</v>
      </c>
      <c r="F392" s="80">
        <f t="shared" si="308"/>
        <v>40</v>
      </c>
      <c r="G392" s="80">
        <f t="shared" si="309"/>
        <v>120</v>
      </c>
      <c r="H392" s="80">
        <f t="shared" si="310"/>
        <v>40</v>
      </c>
      <c r="I392" s="63" t="s">
        <v>52</v>
      </c>
      <c r="J392" s="61" t="s">
        <v>76</v>
      </c>
      <c r="K392" s="63">
        <v>25</v>
      </c>
      <c r="L392" s="62" t="s">
        <v>176</v>
      </c>
      <c r="M392" s="63">
        <v>10.27</v>
      </c>
      <c r="N392" s="65">
        <v>20</v>
      </c>
      <c r="O392" s="65">
        <v>0.57156600000000002</v>
      </c>
      <c r="P392" s="81">
        <f t="shared" si="301"/>
        <v>0.57156600000000002</v>
      </c>
      <c r="Q392" s="159">
        <f>AVERAGE(P392:P396)</f>
        <v>0.54789600000000005</v>
      </c>
      <c r="R392" s="159">
        <f>_xlfn.STDEV.S(P392:P396)</f>
        <v>2.6381189956103196E-2</v>
      </c>
      <c r="S392" s="88">
        <f t="shared" si="311"/>
        <v>5.5372930866601677E-4</v>
      </c>
      <c r="T392" s="66">
        <f>AVERAGE(S392:S396)</f>
        <v>1.0385229447990537E-3</v>
      </c>
      <c r="U392" s="61">
        <f>_xlfn.STDEV.S(S392:S396)</f>
        <v>5.3364096093046177E-4</v>
      </c>
      <c r="V392" s="165">
        <f>E392</f>
        <v>0.6</v>
      </c>
      <c r="W392" s="165">
        <f>D392</f>
        <v>80</v>
      </c>
    </row>
    <row r="393" spans="1:23" x14ac:dyDescent="0.3">
      <c r="A393" s="7">
        <v>391</v>
      </c>
      <c r="D393" s="82">
        <v>80</v>
      </c>
      <c r="E393" s="24">
        <v>0.6</v>
      </c>
      <c r="F393" s="25">
        <f t="shared" si="308"/>
        <v>40</v>
      </c>
      <c r="G393" s="25">
        <f t="shared" si="309"/>
        <v>120</v>
      </c>
      <c r="H393" s="25">
        <f t="shared" si="310"/>
        <v>40</v>
      </c>
      <c r="I393" s="10" t="s">
        <v>52</v>
      </c>
      <c r="J393" s="7" t="s">
        <v>76</v>
      </c>
      <c r="K393" s="10">
        <v>26</v>
      </c>
      <c r="L393" s="8" t="s">
        <v>177</v>
      </c>
      <c r="M393" s="10">
        <v>10.130000000000001</v>
      </c>
      <c r="N393" s="39">
        <v>20</v>
      </c>
      <c r="O393" s="39">
        <v>0.55050600000000005</v>
      </c>
      <c r="P393" s="57">
        <f t="shared" si="301"/>
        <v>0.55050600000000005</v>
      </c>
      <c r="Q393" s="160"/>
      <c r="R393" s="160"/>
      <c r="S393" s="89">
        <f t="shared" si="311"/>
        <v>9.7717670286278225E-4</v>
      </c>
      <c r="T393" s="41"/>
      <c r="V393" s="165"/>
      <c r="W393" s="165"/>
    </row>
    <row r="394" spans="1:23" x14ac:dyDescent="0.3">
      <c r="A394" s="7">
        <v>392</v>
      </c>
      <c r="D394" s="82">
        <v>80</v>
      </c>
      <c r="E394" s="24">
        <v>0.6</v>
      </c>
      <c r="F394" s="25">
        <f t="shared" si="308"/>
        <v>40</v>
      </c>
      <c r="G394" s="25">
        <f t="shared" si="309"/>
        <v>120</v>
      </c>
      <c r="H394" s="25">
        <f t="shared" si="310"/>
        <v>40</v>
      </c>
      <c r="I394" s="10" t="s">
        <v>52</v>
      </c>
      <c r="J394" s="7" t="s">
        <v>76</v>
      </c>
      <c r="K394" s="10">
        <v>27</v>
      </c>
      <c r="L394" s="8" t="s">
        <v>178</v>
      </c>
      <c r="M394" s="10">
        <v>10.14</v>
      </c>
      <c r="N394" s="39">
        <v>20</v>
      </c>
      <c r="O394" s="39">
        <v>0.55757400000000001</v>
      </c>
      <c r="P394" s="57">
        <f t="shared" si="301"/>
        <v>0.55757400000000001</v>
      </c>
      <c r="Q394" s="160"/>
      <c r="R394" s="160"/>
      <c r="S394" s="89">
        <f t="shared" si="311"/>
        <v>8.3680473372780997E-4</v>
      </c>
      <c r="T394" s="41"/>
      <c r="V394" s="165"/>
      <c r="W394" s="165"/>
    </row>
    <row r="395" spans="1:23" x14ac:dyDescent="0.3">
      <c r="A395" s="7">
        <v>393</v>
      </c>
      <c r="D395" s="82">
        <v>80</v>
      </c>
      <c r="E395" s="24">
        <v>0.6</v>
      </c>
      <c r="F395" s="25">
        <f t="shared" si="308"/>
        <v>40</v>
      </c>
      <c r="G395" s="25">
        <f t="shared" si="309"/>
        <v>120</v>
      </c>
      <c r="H395" s="25">
        <f t="shared" si="310"/>
        <v>40</v>
      </c>
      <c r="I395" s="10" t="s">
        <v>52</v>
      </c>
      <c r="J395" s="7" t="s">
        <v>76</v>
      </c>
      <c r="K395" s="10">
        <v>28</v>
      </c>
      <c r="L395" s="8" t="s">
        <v>179</v>
      </c>
      <c r="M395" s="10">
        <v>9.82</v>
      </c>
      <c r="N395" s="39">
        <v>20</v>
      </c>
      <c r="O395" s="39">
        <v>0.55708899999999995</v>
      </c>
      <c r="P395" s="57">
        <f t="shared" si="301"/>
        <v>0.55708899999999995</v>
      </c>
      <c r="Q395" s="160"/>
      <c r="R395" s="160"/>
      <c r="S395" s="89">
        <f t="shared" si="311"/>
        <v>8.7395112016293351E-4</v>
      </c>
      <c r="T395" s="41"/>
      <c r="V395" s="165"/>
      <c r="W395" s="165"/>
    </row>
    <row r="396" spans="1:23" ht="16.2" thickBot="1" x14ac:dyDescent="0.35">
      <c r="A396" s="7">
        <v>394</v>
      </c>
      <c r="D396" s="83">
        <v>80</v>
      </c>
      <c r="E396" s="84">
        <v>0.6</v>
      </c>
      <c r="F396" s="85">
        <f t="shared" si="308"/>
        <v>40</v>
      </c>
      <c r="G396" s="85">
        <f t="shared" si="309"/>
        <v>120</v>
      </c>
      <c r="H396" s="85">
        <f t="shared" si="310"/>
        <v>40</v>
      </c>
      <c r="I396" s="71" t="s">
        <v>52</v>
      </c>
      <c r="J396" s="69" t="s">
        <v>76</v>
      </c>
      <c r="K396" s="71">
        <v>29</v>
      </c>
      <c r="L396" s="70" t="s">
        <v>180</v>
      </c>
      <c r="M396" s="71">
        <v>9.9700000000000006</v>
      </c>
      <c r="N396" s="73">
        <v>20</v>
      </c>
      <c r="O396" s="73">
        <v>0.502745</v>
      </c>
      <c r="P396" s="86">
        <f t="shared" si="301"/>
        <v>0.502745</v>
      </c>
      <c r="Q396" s="161"/>
      <c r="R396" s="161"/>
      <c r="S396" s="90">
        <f t="shared" si="311"/>
        <v>1.9509528585757267E-3</v>
      </c>
      <c r="T396" s="74"/>
      <c r="U396" s="69"/>
      <c r="V396" s="165"/>
      <c r="W396" s="165"/>
    </row>
    <row r="397" spans="1:23" x14ac:dyDescent="0.3">
      <c r="A397" s="7">
        <v>395</v>
      </c>
      <c r="D397" s="60">
        <v>80</v>
      </c>
      <c r="E397" s="61">
        <v>1</v>
      </c>
      <c r="F397" s="62">
        <f t="shared" si="308"/>
        <v>66.666666666666671</v>
      </c>
      <c r="G397" s="62">
        <f t="shared" si="309"/>
        <v>93.333333333333329</v>
      </c>
      <c r="H397" s="62">
        <f t="shared" si="310"/>
        <v>40</v>
      </c>
      <c r="I397" s="63" t="s">
        <v>52</v>
      </c>
      <c r="J397" s="61" t="s">
        <v>76</v>
      </c>
      <c r="K397" s="63">
        <v>22</v>
      </c>
      <c r="L397" s="62" t="s">
        <v>173</v>
      </c>
      <c r="M397" s="61">
        <v>9.94</v>
      </c>
      <c r="N397" s="64">
        <v>20</v>
      </c>
      <c r="O397" s="65">
        <v>1.163</v>
      </c>
      <c r="P397" s="66">
        <f t="shared" si="301"/>
        <v>1</v>
      </c>
      <c r="Q397" s="156">
        <f t="shared" ref="Q397" si="314">AVERAGE(P397:P399)</f>
        <v>1</v>
      </c>
      <c r="R397" s="156">
        <f t="shared" ref="R397" si="315">_xlfn.STDEV.S(P397:P399)</f>
        <v>0</v>
      </c>
      <c r="S397" s="88">
        <f t="shared" si="311"/>
        <v>0</v>
      </c>
      <c r="T397" s="66">
        <f t="shared" ref="T397" si="316">AVERAGE(S397:S399)</f>
        <v>0</v>
      </c>
      <c r="U397" s="61">
        <f t="shared" ref="U397" si="317">_xlfn.STDEV.S(S397:S399)</f>
        <v>0</v>
      </c>
      <c r="V397" s="165">
        <f t="shared" ref="V397:V418" si="318">E397</f>
        <v>1</v>
      </c>
      <c r="W397" s="165">
        <f t="shared" ref="W397:W418" si="319">D397</f>
        <v>80</v>
      </c>
    </row>
    <row r="398" spans="1:23" x14ac:dyDescent="0.3">
      <c r="A398" s="7">
        <v>396</v>
      </c>
      <c r="D398" s="67">
        <v>80</v>
      </c>
      <c r="E398" s="7">
        <v>1</v>
      </c>
      <c r="F398" s="8">
        <f t="shared" si="308"/>
        <v>66.666666666666671</v>
      </c>
      <c r="G398" s="8">
        <f t="shared" si="309"/>
        <v>93.333333333333329</v>
      </c>
      <c r="H398" s="8">
        <f t="shared" si="310"/>
        <v>40</v>
      </c>
      <c r="I398" s="10" t="s">
        <v>52</v>
      </c>
      <c r="J398" s="7" t="s">
        <v>76</v>
      </c>
      <c r="K398" s="10">
        <v>23</v>
      </c>
      <c r="L398" s="8" t="s">
        <v>174</v>
      </c>
      <c r="M398" s="7">
        <v>10.66</v>
      </c>
      <c r="N398" s="40">
        <v>20</v>
      </c>
      <c r="O398" s="39">
        <v>1.1801699999999999</v>
      </c>
      <c r="P398" s="41">
        <f t="shared" si="301"/>
        <v>1</v>
      </c>
      <c r="Q398" s="157"/>
      <c r="R398" s="157"/>
      <c r="S398" s="89">
        <f t="shared" si="311"/>
        <v>0</v>
      </c>
      <c r="T398" s="41"/>
      <c r="V398" s="165"/>
      <c r="W398" s="165"/>
    </row>
    <row r="399" spans="1:23" ht="16.2" thickBot="1" x14ac:dyDescent="0.35">
      <c r="A399" s="7">
        <v>397</v>
      </c>
      <c r="D399" s="68">
        <v>80</v>
      </c>
      <c r="E399" s="69">
        <v>1</v>
      </c>
      <c r="F399" s="70">
        <f t="shared" si="308"/>
        <v>66.666666666666671</v>
      </c>
      <c r="G399" s="70">
        <f t="shared" si="309"/>
        <v>93.333333333333329</v>
      </c>
      <c r="H399" s="70">
        <f t="shared" si="310"/>
        <v>40</v>
      </c>
      <c r="I399" s="71" t="s">
        <v>52</v>
      </c>
      <c r="J399" s="69" t="s">
        <v>76</v>
      </c>
      <c r="K399" s="71">
        <v>24</v>
      </c>
      <c r="L399" s="70" t="s">
        <v>175</v>
      </c>
      <c r="M399" s="69">
        <v>10.27</v>
      </c>
      <c r="N399" s="72">
        <v>20</v>
      </c>
      <c r="O399" s="73">
        <v>1.31497</v>
      </c>
      <c r="P399" s="74">
        <f t="shared" si="301"/>
        <v>1</v>
      </c>
      <c r="Q399" s="158"/>
      <c r="R399" s="158"/>
      <c r="S399" s="90">
        <f t="shared" si="311"/>
        <v>0</v>
      </c>
      <c r="T399" s="74"/>
      <c r="U399" s="69"/>
      <c r="V399" s="165"/>
      <c r="W399" s="165"/>
    </row>
    <row r="400" spans="1:23" x14ac:dyDescent="0.3">
      <c r="A400" s="7">
        <v>398</v>
      </c>
      <c r="D400" s="60">
        <v>100</v>
      </c>
      <c r="E400" s="61">
        <v>0.2</v>
      </c>
      <c r="F400" s="62">
        <f t="shared" si="308"/>
        <v>13.333333333333334</v>
      </c>
      <c r="G400" s="62">
        <f t="shared" si="309"/>
        <v>186.66666666666666</v>
      </c>
      <c r="H400" s="62">
        <f t="shared" si="310"/>
        <v>0</v>
      </c>
      <c r="I400" s="63" t="s">
        <v>52</v>
      </c>
      <c r="J400" s="61" t="s">
        <v>76</v>
      </c>
      <c r="K400" s="63">
        <v>4</v>
      </c>
      <c r="L400" s="62" t="s">
        <v>155</v>
      </c>
      <c r="M400" s="61">
        <v>10.48</v>
      </c>
      <c r="N400" s="64">
        <v>20</v>
      </c>
      <c r="O400" s="65">
        <v>0.265065</v>
      </c>
      <c r="P400" s="66">
        <f t="shared" si="301"/>
        <v>0.2</v>
      </c>
      <c r="Q400" s="156">
        <f t="shared" ref="Q400:Q418" si="320">AVERAGE(P400:P402)</f>
        <v>0.20000000000000004</v>
      </c>
      <c r="R400" s="156">
        <f t="shared" ref="R400:R418" si="321">_xlfn.STDEV.S(P400:P402)</f>
        <v>3.3993498887762956E-17</v>
      </c>
      <c r="S400" s="88">
        <f t="shared" si="311"/>
        <v>0</v>
      </c>
      <c r="T400" s="66">
        <f t="shared" ref="T400" si="322">AVERAGE(S400:S402)</f>
        <v>0</v>
      </c>
      <c r="U400" s="61">
        <f t="shared" ref="U400" si="323">_xlfn.STDEV.S(S400:S402)</f>
        <v>0</v>
      </c>
      <c r="V400" s="165">
        <f t="shared" si="318"/>
        <v>0.2</v>
      </c>
      <c r="W400" s="165">
        <f t="shared" si="319"/>
        <v>100</v>
      </c>
    </row>
    <row r="401" spans="1:24" x14ac:dyDescent="0.3">
      <c r="A401" s="7">
        <v>399</v>
      </c>
      <c r="D401" s="67">
        <v>100</v>
      </c>
      <c r="E401" s="7">
        <v>0.2</v>
      </c>
      <c r="F401" s="8">
        <f t="shared" si="308"/>
        <v>13.333333333333334</v>
      </c>
      <c r="G401" s="8">
        <f t="shared" si="309"/>
        <v>186.66666666666666</v>
      </c>
      <c r="H401" s="8">
        <f t="shared" si="310"/>
        <v>0</v>
      </c>
      <c r="I401" s="10" t="s">
        <v>52</v>
      </c>
      <c r="J401" s="7" t="s">
        <v>76</v>
      </c>
      <c r="K401" s="10">
        <v>5</v>
      </c>
      <c r="L401" s="8" t="s">
        <v>156</v>
      </c>
      <c r="M401" s="7">
        <v>10.56</v>
      </c>
      <c r="N401" s="40">
        <v>20</v>
      </c>
      <c r="O401" s="39">
        <v>0.26849299999999998</v>
      </c>
      <c r="P401" s="41">
        <f t="shared" si="301"/>
        <v>0.2</v>
      </c>
      <c r="Q401" s="157"/>
      <c r="R401" s="157"/>
      <c r="S401" s="89">
        <f t="shared" si="311"/>
        <v>0</v>
      </c>
      <c r="T401" s="41"/>
      <c r="V401" s="165"/>
      <c r="W401" s="165"/>
    </row>
    <row r="402" spans="1:24" ht="16.2" thickBot="1" x14ac:dyDescent="0.35">
      <c r="A402" s="7">
        <v>400</v>
      </c>
      <c r="D402" s="68">
        <v>100</v>
      </c>
      <c r="E402" s="69">
        <v>0.2</v>
      </c>
      <c r="F402" s="70">
        <f t="shared" si="308"/>
        <v>13.333333333333334</v>
      </c>
      <c r="G402" s="70">
        <f t="shared" si="309"/>
        <v>186.66666666666666</v>
      </c>
      <c r="H402" s="70">
        <f t="shared" si="310"/>
        <v>0</v>
      </c>
      <c r="I402" s="71" t="s">
        <v>52</v>
      </c>
      <c r="J402" s="69" t="s">
        <v>76</v>
      </c>
      <c r="K402" s="71">
        <v>6</v>
      </c>
      <c r="L402" s="70" t="s">
        <v>157</v>
      </c>
      <c r="M402" s="69">
        <v>10.01</v>
      </c>
      <c r="N402" s="72">
        <v>20</v>
      </c>
      <c r="O402" s="73">
        <v>0.27589399999999997</v>
      </c>
      <c r="P402" s="74">
        <f t="shared" si="301"/>
        <v>0.2</v>
      </c>
      <c r="Q402" s="158"/>
      <c r="R402" s="158"/>
      <c r="S402" s="90">
        <f t="shared" si="311"/>
        <v>0</v>
      </c>
      <c r="T402" s="74"/>
      <c r="U402" s="69"/>
      <c r="V402" s="165"/>
      <c r="W402" s="165"/>
    </row>
    <row r="403" spans="1:24" x14ac:dyDescent="0.3">
      <c r="A403" s="7">
        <v>401</v>
      </c>
      <c r="D403" s="60">
        <v>100</v>
      </c>
      <c r="E403" s="61">
        <v>0.6</v>
      </c>
      <c r="F403" s="62">
        <f t="shared" si="308"/>
        <v>40</v>
      </c>
      <c r="G403" s="62">
        <f t="shared" si="309"/>
        <v>160</v>
      </c>
      <c r="H403" s="62">
        <f t="shared" si="310"/>
        <v>0</v>
      </c>
      <c r="I403" s="63" t="s">
        <v>52</v>
      </c>
      <c r="J403" s="61" t="s">
        <v>76</v>
      </c>
      <c r="K403" s="63">
        <v>16</v>
      </c>
      <c r="L403" s="62" t="s">
        <v>167</v>
      </c>
      <c r="M403" s="61">
        <v>9.9</v>
      </c>
      <c r="N403" s="64">
        <v>20</v>
      </c>
      <c r="O403" s="65">
        <v>0.82358299999999995</v>
      </c>
      <c r="P403" s="66">
        <f t="shared" si="301"/>
        <v>0.6</v>
      </c>
      <c r="Q403" s="156">
        <f t="shared" si="320"/>
        <v>0.6</v>
      </c>
      <c r="R403" s="156">
        <f t="shared" si="321"/>
        <v>0</v>
      </c>
      <c r="S403" s="88">
        <f t="shared" si="311"/>
        <v>0</v>
      </c>
      <c r="T403" s="66">
        <f t="shared" ref="T403" si="324">AVERAGE(S403:S405)</f>
        <v>0</v>
      </c>
      <c r="U403" s="61">
        <f t="shared" ref="U403" si="325">_xlfn.STDEV.S(S403:S405)</f>
        <v>0</v>
      </c>
      <c r="V403" s="165">
        <f t="shared" si="318"/>
        <v>0.6</v>
      </c>
      <c r="W403" s="165">
        <f t="shared" si="319"/>
        <v>100</v>
      </c>
    </row>
    <row r="404" spans="1:24" x14ac:dyDescent="0.3">
      <c r="A404" s="7">
        <v>402</v>
      </c>
      <c r="D404" s="67">
        <v>100</v>
      </c>
      <c r="E404" s="7">
        <v>0.6</v>
      </c>
      <c r="F404" s="8">
        <f t="shared" si="308"/>
        <v>40</v>
      </c>
      <c r="G404" s="8">
        <f t="shared" si="309"/>
        <v>160</v>
      </c>
      <c r="H404" s="8">
        <f t="shared" si="310"/>
        <v>0</v>
      </c>
      <c r="I404" s="10" t="s">
        <v>52</v>
      </c>
      <c r="J404" s="7" t="s">
        <v>76</v>
      </c>
      <c r="K404" s="10">
        <v>17</v>
      </c>
      <c r="L404" s="8" t="s">
        <v>168</v>
      </c>
      <c r="M404" s="7">
        <v>10.02</v>
      </c>
      <c r="N404" s="40">
        <v>20</v>
      </c>
      <c r="O404" s="39">
        <v>0.73500600000000005</v>
      </c>
      <c r="P404" s="41">
        <f t="shared" si="301"/>
        <v>0.6</v>
      </c>
      <c r="Q404" s="157"/>
      <c r="R404" s="157"/>
      <c r="S404" s="89">
        <f t="shared" si="311"/>
        <v>0</v>
      </c>
      <c r="T404" s="41"/>
      <c r="V404" s="165"/>
      <c r="W404" s="165"/>
    </row>
    <row r="405" spans="1:24" ht="16.2" thickBot="1" x14ac:dyDescent="0.35">
      <c r="A405" s="7">
        <v>403</v>
      </c>
      <c r="D405" s="68">
        <v>100</v>
      </c>
      <c r="E405" s="69">
        <v>0.6</v>
      </c>
      <c r="F405" s="70">
        <f t="shared" si="308"/>
        <v>40</v>
      </c>
      <c r="G405" s="70">
        <f t="shared" si="309"/>
        <v>160</v>
      </c>
      <c r="H405" s="70">
        <f t="shared" si="310"/>
        <v>0</v>
      </c>
      <c r="I405" s="71" t="s">
        <v>52</v>
      </c>
      <c r="J405" s="69" t="s">
        <v>76</v>
      </c>
      <c r="K405" s="71">
        <v>18</v>
      </c>
      <c r="L405" s="70" t="s">
        <v>169</v>
      </c>
      <c r="M405" s="69">
        <v>10.52</v>
      </c>
      <c r="N405" s="72">
        <v>20</v>
      </c>
      <c r="O405" s="73">
        <v>0.64366699999999999</v>
      </c>
      <c r="P405" s="74">
        <f t="shared" si="301"/>
        <v>0.6</v>
      </c>
      <c r="Q405" s="158"/>
      <c r="R405" s="158"/>
      <c r="S405" s="90">
        <f t="shared" si="311"/>
        <v>0</v>
      </c>
      <c r="T405" s="74"/>
      <c r="U405" s="69"/>
      <c r="V405" s="165"/>
      <c r="W405" s="165"/>
    </row>
    <row r="406" spans="1:24" x14ac:dyDescent="0.3">
      <c r="A406" s="7">
        <v>404</v>
      </c>
      <c r="D406" s="60">
        <v>100</v>
      </c>
      <c r="E406" s="61">
        <v>1</v>
      </c>
      <c r="F406" s="62">
        <f t="shared" si="308"/>
        <v>66.666666666666671</v>
      </c>
      <c r="G406" s="62">
        <f t="shared" si="309"/>
        <v>133.33333333333331</v>
      </c>
      <c r="H406" s="62">
        <f t="shared" si="310"/>
        <v>0</v>
      </c>
      <c r="I406" s="63" t="s">
        <v>52</v>
      </c>
      <c r="J406" s="61" t="s">
        <v>76</v>
      </c>
      <c r="K406" s="63">
        <v>10</v>
      </c>
      <c r="L406" s="62" t="s">
        <v>161</v>
      </c>
      <c r="M406" s="61">
        <v>10.38</v>
      </c>
      <c r="N406" s="64">
        <v>20</v>
      </c>
      <c r="O406" s="65">
        <v>0</v>
      </c>
      <c r="P406" s="66">
        <v>1</v>
      </c>
      <c r="Q406" s="156">
        <f t="shared" si="320"/>
        <v>1</v>
      </c>
      <c r="R406" s="156">
        <f t="shared" si="321"/>
        <v>0</v>
      </c>
      <c r="S406" s="88">
        <f t="shared" si="311"/>
        <v>0</v>
      </c>
      <c r="T406" s="66">
        <f t="shared" ref="T406" si="326">AVERAGE(S406:S408)</f>
        <v>0</v>
      </c>
      <c r="U406" s="61">
        <f t="shared" ref="U406" si="327">_xlfn.STDEV.S(S406:S408)</f>
        <v>0</v>
      </c>
      <c r="V406" s="165">
        <f t="shared" si="318"/>
        <v>1</v>
      </c>
      <c r="W406" s="165">
        <f t="shared" si="319"/>
        <v>100</v>
      </c>
    </row>
    <row r="407" spans="1:24" x14ac:dyDescent="0.3">
      <c r="A407" s="7">
        <v>405</v>
      </c>
      <c r="D407" s="67">
        <v>100</v>
      </c>
      <c r="E407" s="7">
        <v>1</v>
      </c>
      <c r="F407" s="8">
        <f t="shared" si="308"/>
        <v>66.666666666666671</v>
      </c>
      <c r="G407" s="8">
        <f t="shared" si="309"/>
        <v>133.33333333333331</v>
      </c>
      <c r="H407" s="8">
        <f t="shared" si="310"/>
        <v>0</v>
      </c>
      <c r="I407" s="10" t="s">
        <v>52</v>
      </c>
      <c r="J407" s="7" t="s">
        <v>76</v>
      </c>
      <c r="K407" s="10">
        <v>11</v>
      </c>
      <c r="L407" s="8" t="s">
        <v>162</v>
      </c>
      <c r="M407" s="7">
        <v>10.039999999999999</v>
      </c>
      <c r="N407" s="40">
        <v>20</v>
      </c>
      <c r="O407" s="39">
        <v>0</v>
      </c>
      <c r="P407" s="41">
        <v>1</v>
      </c>
      <c r="Q407" s="157"/>
      <c r="R407" s="157"/>
      <c r="S407" s="89">
        <f t="shared" si="311"/>
        <v>0</v>
      </c>
      <c r="T407" s="41"/>
      <c r="V407" s="165"/>
      <c r="W407" s="165"/>
    </row>
    <row r="408" spans="1:24" ht="16.2" thickBot="1" x14ac:dyDescent="0.35">
      <c r="A408" s="7">
        <v>406</v>
      </c>
      <c r="D408" s="68">
        <v>100</v>
      </c>
      <c r="E408" s="69">
        <v>1</v>
      </c>
      <c r="F408" s="70">
        <f t="shared" si="308"/>
        <v>66.666666666666671</v>
      </c>
      <c r="G408" s="70">
        <f t="shared" si="309"/>
        <v>133.33333333333331</v>
      </c>
      <c r="H408" s="70">
        <f t="shared" si="310"/>
        <v>0</v>
      </c>
      <c r="I408" s="71" t="s">
        <v>52</v>
      </c>
      <c r="J408" s="69" t="s">
        <v>76</v>
      </c>
      <c r="K408" s="71">
        <v>12</v>
      </c>
      <c r="L408" s="70" t="s">
        <v>163</v>
      </c>
      <c r="M408" s="69">
        <v>10.36</v>
      </c>
      <c r="N408" s="72">
        <v>20</v>
      </c>
      <c r="O408" s="73">
        <v>0</v>
      </c>
      <c r="P408" s="74">
        <v>1</v>
      </c>
      <c r="Q408" s="158"/>
      <c r="R408" s="158"/>
      <c r="S408" s="90">
        <f t="shared" si="311"/>
        <v>0</v>
      </c>
      <c r="T408" s="74"/>
      <c r="U408" s="69"/>
      <c r="V408" s="165"/>
      <c r="W408" s="165"/>
    </row>
    <row r="409" spans="1:24" s="42" customFormat="1" x14ac:dyDescent="0.3">
      <c r="A409" s="42">
        <v>407</v>
      </c>
      <c r="D409" s="60">
        <v>60</v>
      </c>
      <c r="E409" s="61">
        <v>0.2</v>
      </c>
      <c r="F409" s="62">
        <f t="shared" si="308"/>
        <v>13.333333333333334</v>
      </c>
      <c r="G409" s="62">
        <f t="shared" si="309"/>
        <v>106.66666666666667</v>
      </c>
      <c r="H409" s="62">
        <f t="shared" si="310"/>
        <v>80</v>
      </c>
      <c r="I409" s="63" t="s">
        <v>47</v>
      </c>
      <c r="J409" s="61" t="s">
        <v>76</v>
      </c>
      <c r="K409" s="63">
        <v>1</v>
      </c>
      <c r="L409" s="62" t="s">
        <v>123</v>
      </c>
      <c r="M409" s="61">
        <v>10.08</v>
      </c>
      <c r="N409" s="64">
        <v>20</v>
      </c>
      <c r="O409" s="65">
        <v>0.20123199999999999</v>
      </c>
      <c r="P409" s="66">
        <f t="shared" ref="P409:P434" si="328">IF(O409&gt;E409,E409,O409)</f>
        <v>0.2</v>
      </c>
      <c r="Q409" s="156">
        <f t="shared" si="320"/>
        <v>0.17211999999999997</v>
      </c>
      <c r="R409" s="156">
        <f t="shared" si="321"/>
        <v>3.3483793109503376E-2</v>
      </c>
      <c r="S409" s="88">
        <f t="shared" si="311"/>
        <v>0</v>
      </c>
      <c r="T409" s="66">
        <f t="shared" ref="T409" si="329">AVERAGE(S409:S411)</f>
        <v>5.5159721867873519E-4</v>
      </c>
      <c r="U409" s="61">
        <f t="shared" ref="U409" si="330">_xlfn.STDEV.S(S409:S411)</f>
        <v>6.6148320029707605E-4</v>
      </c>
      <c r="V409" s="165">
        <f t="shared" si="318"/>
        <v>0.2</v>
      </c>
      <c r="W409" s="165">
        <f t="shared" si="319"/>
        <v>60</v>
      </c>
      <c r="X409" s="57"/>
    </row>
    <row r="410" spans="1:24" x14ac:dyDescent="0.3">
      <c r="A410" s="7">
        <v>408</v>
      </c>
      <c r="D410" s="67">
        <v>60</v>
      </c>
      <c r="E410" s="7">
        <v>0.2</v>
      </c>
      <c r="F410" s="8">
        <f t="shared" si="308"/>
        <v>13.333333333333334</v>
      </c>
      <c r="G410" s="8">
        <f t="shared" si="309"/>
        <v>106.66666666666667</v>
      </c>
      <c r="H410" s="8">
        <f t="shared" si="310"/>
        <v>80</v>
      </c>
      <c r="I410" s="10" t="s">
        <v>47</v>
      </c>
      <c r="J410" s="7" t="s">
        <v>76</v>
      </c>
      <c r="K410" s="10">
        <v>2</v>
      </c>
      <c r="L410" s="8" t="s">
        <v>124</v>
      </c>
      <c r="M410" s="7">
        <v>10.119999999999999</v>
      </c>
      <c r="N410" s="40">
        <v>20</v>
      </c>
      <c r="O410" s="39">
        <v>0.13498099999999999</v>
      </c>
      <c r="P410" s="41">
        <f t="shared" si="328"/>
        <v>0.13498099999999999</v>
      </c>
      <c r="Q410" s="157"/>
      <c r="R410" s="157"/>
      <c r="S410" s="89">
        <f t="shared" si="311"/>
        <v>1.2849604743083011E-3</v>
      </c>
      <c r="T410" s="41"/>
      <c r="V410" s="165"/>
      <c r="W410" s="165"/>
    </row>
    <row r="411" spans="1:24" ht="16.2" thickBot="1" x14ac:dyDescent="0.35">
      <c r="A411" s="7">
        <v>409</v>
      </c>
      <c r="D411" s="68">
        <v>60</v>
      </c>
      <c r="E411" s="69">
        <v>0.2</v>
      </c>
      <c r="F411" s="70">
        <f t="shared" si="308"/>
        <v>13.333333333333334</v>
      </c>
      <c r="G411" s="70">
        <f t="shared" si="309"/>
        <v>106.66666666666667</v>
      </c>
      <c r="H411" s="70">
        <f t="shared" si="310"/>
        <v>80</v>
      </c>
      <c r="I411" s="71" t="s">
        <v>47</v>
      </c>
      <c r="J411" s="69" t="s">
        <v>76</v>
      </c>
      <c r="K411" s="71">
        <v>3</v>
      </c>
      <c r="L411" s="70" t="s">
        <v>125</v>
      </c>
      <c r="M411" s="69">
        <v>10.07</v>
      </c>
      <c r="N411" s="72">
        <v>20</v>
      </c>
      <c r="O411" s="73">
        <v>0.18137900000000001</v>
      </c>
      <c r="P411" s="74">
        <f t="shared" si="328"/>
        <v>0.18137900000000001</v>
      </c>
      <c r="Q411" s="158"/>
      <c r="R411" s="158"/>
      <c r="S411" s="90">
        <f t="shared" si="311"/>
        <v>3.6983118172790463E-4</v>
      </c>
      <c r="T411" s="74"/>
      <c r="U411" s="69"/>
      <c r="V411" s="165"/>
      <c r="W411" s="165"/>
    </row>
    <row r="412" spans="1:24" x14ac:dyDescent="0.3">
      <c r="A412" s="7">
        <v>410</v>
      </c>
      <c r="D412" s="60">
        <v>60</v>
      </c>
      <c r="E412" s="61">
        <v>0.6</v>
      </c>
      <c r="F412" s="62">
        <f t="shared" si="308"/>
        <v>40</v>
      </c>
      <c r="G412" s="62">
        <f t="shared" si="309"/>
        <v>80</v>
      </c>
      <c r="H412" s="62">
        <f t="shared" si="310"/>
        <v>80</v>
      </c>
      <c r="I412" s="63" t="s">
        <v>47</v>
      </c>
      <c r="J412" s="61" t="s">
        <v>76</v>
      </c>
      <c r="K412" s="63">
        <v>13</v>
      </c>
      <c r="L412" s="62" t="s">
        <v>135</v>
      </c>
      <c r="M412" s="61">
        <v>9.75</v>
      </c>
      <c r="N412" s="64">
        <v>20</v>
      </c>
      <c r="O412" s="65">
        <v>0.34254000000000001</v>
      </c>
      <c r="P412" s="66">
        <f t="shared" si="328"/>
        <v>0.34254000000000001</v>
      </c>
      <c r="Q412" s="156">
        <f t="shared" si="320"/>
        <v>0.34229299999999996</v>
      </c>
      <c r="R412" s="156">
        <f t="shared" si="321"/>
        <v>1.2207374287700046E-2</v>
      </c>
      <c r="S412" s="88">
        <f t="shared" si="311"/>
        <v>5.281230769230769E-3</v>
      </c>
      <c r="T412" s="66">
        <f t="shared" ref="T412" si="331">AVERAGE(S412:S414)</f>
        <v>5.1369715292215292E-3</v>
      </c>
      <c r="U412" s="61">
        <f t="shared" ref="U412" si="332">_xlfn.STDEV.S(S412:S414)</f>
        <v>3.6343219856992603E-4</v>
      </c>
      <c r="V412" s="165">
        <f t="shared" si="318"/>
        <v>0.6</v>
      </c>
      <c r="W412" s="165">
        <f t="shared" si="319"/>
        <v>60</v>
      </c>
    </row>
    <row r="413" spans="1:24" x14ac:dyDescent="0.3">
      <c r="A413" s="7">
        <v>411</v>
      </c>
      <c r="D413" s="67">
        <v>60</v>
      </c>
      <c r="E413" s="7">
        <v>0.6</v>
      </c>
      <c r="F413" s="8">
        <f t="shared" si="308"/>
        <v>40</v>
      </c>
      <c r="G413" s="8">
        <f t="shared" si="309"/>
        <v>80</v>
      </c>
      <c r="H413" s="8">
        <f t="shared" si="310"/>
        <v>80</v>
      </c>
      <c r="I413" s="10" t="s">
        <v>47</v>
      </c>
      <c r="J413" s="7" t="s">
        <v>76</v>
      </c>
      <c r="K413" s="10">
        <v>14</v>
      </c>
      <c r="L413" s="8" t="s">
        <v>136</v>
      </c>
      <c r="M413" s="7">
        <v>10.4</v>
      </c>
      <c r="N413" s="40">
        <v>20</v>
      </c>
      <c r="O413" s="39">
        <v>0.354375</v>
      </c>
      <c r="P413" s="41">
        <f t="shared" si="328"/>
        <v>0.354375</v>
      </c>
      <c r="Q413" s="157"/>
      <c r="R413" s="157"/>
      <c r="S413" s="89">
        <f t="shared" si="311"/>
        <v>4.7235576923076918E-3</v>
      </c>
      <c r="T413" s="41"/>
      <c r="V413" s="165"/>
      <c r="W413" s="165"/>
    </row>
    <row r="414" spans="1:24" ht="16.2" thickBot="1" x14ac:dyDescent="0.35">
      <c r="A414" s="7">
        <v>412</v>
      </c>
      <c r="D414" s="68">
        <v>60</v>
      </c>
      <c r="E414" s="69">
        <v>0.6</v>
      </c>
      <c r="F414" s="70">
        <f t="shared" si="308"/>
        <v>40</v>
      </c>
      <c r="G414" s="70">
        <f t="shared" si="309"/>
        <v>80</v>
      </c>
      <c r="H414" s="70">
        <f t="shared" si="310"/>
        <v>80</v>
      </c>
      <c r="I414" s="71" t="s">
        <v>47</v>
      </c>
      <c r="J414" s="69" t="s">
        <v>76</v>
      </c>
      <c r="K414" s="71">
        <v>15</v>
      </c>
      <c r="L414" s="70" t="s">
        <v>137</v>
      </c>
      <c r="M414" s="69">
        <v>9.99</v>
      </c>
      <c r="N414" s="72">
        <v>20</v>
      </c>
      <c r="O414" s="73">
        <v>0.32996399999999998</v>
      </c>
      <c r="P414" s="74">
        <f t="shared" si="328"/>
        <v>0.32996399999999998</v>
      </c>
      <c r="Q414" s="158"/>
      <c r="R414" s="158"/>
      <c r="S414" s="90">
        <f t="shared" si="311"/>
        <v>5.4061261261261258E-3</v>
      </c>
      <c r="T414" s="74"/>
      <c r="U414" s="69"/>
      <c r="V414" s="165"/>
      <c r="W414" s="165"/>
    </row>
    <row r="415" spans="1:24" x14ac:dyDescent="0.3">
      <c r="A415" s="7">
        <v>413</v>
      </c>
      <c r="D415" s="60">
        <v>60</v>
      </c>
      <c r="E415" s="61">
        <v>1</v>
      </c>
      <c r="F415" s="62">
        <f t="shared" si="308"/>
        <v>66.666666666666671</v>
      </c>
      <c r="G415" s="62">
        <f t="shared" si="309"/>
        <v>53.333333333333329</v>
      </c>
      <c r="H415" s="62">
        <f t="shared" si="310"/>
        <v>80.000000000000014</v>
      </c>
      <c r="I415" s="63" t="s">
        <v>47</v>
      </c>
      <c r="J415" s="61" t="s">
        <v>76</v>
      </c>
      <c r="K415" s="63">
        <v>7</v>
      </c>
      <c r="L415" s="62" t="s">
        <v>129</v>
      </c>
      <c r="M415" s="61">
        <v>9.86</v>
      </c>
      <c r="N415" s="64">
        <v>20</v>
      </c>
      <c r="O415" s="65">
        <v>0.46703</v>
      </c>
      <c r="P415" s="66">
        <f t="shared" si="328"/>
        <v>0.46703</v>
      </c>
      <c r="Q415" s="156">
        <f t="shared" si="320"/>
        <v>0.51105466666666677</v>
      </c>
      <c r="R415" s="156">
        <f t="shared" si="321"/>
        <v>4.7688801330431178E-2</v>
      </c>
      <c r="S415" s="88">
        <f t="shared" si="311"/>
        <v>1.0810750507099393E-2</v>
      </c>
      <c r="T415" s="66">
        <f t="shared" ref="T415" si="333">AVERAGE(S415:S417)</f>
        <v>1.0018804279473001E-2</v>
      </c>
      <c r="U415" s="61">
        <f t="shared" ref="U415" si="334">_xlfn.STDEV.S(S415:S417)</f>
        <v>9.0816151401136168E-4</v>
      </c>
      <c r="V415" s="165">
        <f t="shared" si="318"/>
        <v>1</v>
      </c>
      <c r="W415" s="165">
        <f t="shared" si="319"/>
        <v>60</v>
      </c>
    </row>
    <row r="416" spans="1:24" x14ac:dyDescent="0.3">
      <c r="A416" s="7">
        <v>414</v>
      </c>
      <c r="D416" s="67">
        <v>60</v>
      </c>
      <c r="E416" s="7">
        <v>1</v>
      </c>
      <c r="F416" s="8">
        <f t="shared" si="308"/>
        <v>66.666666666666671</v>
      </c>
      <c r="G416" s="8">
        <f t="shared" si="309"/>
        <v>53.333333333333329</v>
      </c>
      <c r="H416" s="8">
        <f t="shared" si="310"/>
        <v>80.000000000000014</v>
      </c>
      <c r="I416" s="10" t="s">
        <v>47</v>
      </c>
      <c r="J416" s="7" t="s">
        <v>76</v>
      </c>
      <c r="K416" s="10">
        <v>8</v>
      </c>
      <c r="L416" s="8" t="s">
        <v>130</v>
      </c>
      <c r="M416" s="7">
        <v>9.6999999999999993</v>
      </c>
      <c r="N416" s="40">
        <v>20</v>
      </c>
      <c r="O416" s="39">
        <v>0.50442100000000001</v>
      </c>
      <c r="P416" s="41">
        <f t="shared" si="328"/>
        <v>0.50442100000000001</v>
      </c>
      <c r="Q416" s="157"/>
      <c r="R416" s="157"/>
      <c r="S416" s="89">
        <f t="shared" si="311"/>
        <v>1.0218123711340208E-2</v>
      </c>
      <c r="T416" s="41"/>
      <c r="V416" s="165"/>
      <c r="W416" s="165"/>
    </row>
    <row r="417" spans="1:23" ht="16.2" thickBot="1" x14ac:dyDescent="0.35">
      <c r="A417" s="7">
        <v>415</v>
      </c>
      <c r="D417" s="68">
        <v>60</v>
      </c>
      <c r="E417" s="69">
        <v>1</v>
      </c>
      <c r="F417" s="70">
        <f t="shared" si="308"/>
        <v>66.666666666666671</v>
      </c>
      <c r="G417" s="70">
        <f t="shared" si="309"/>
        <v>53.333333333333329</v>
      </c>
      <c r="H417" s="70">
        <f t="shared" si="310"/>
        <v>80.000000000000014</v>
      </c>
      <c r="I417" s="71" t="s">
        <v>47</v>
      </c>
      <c r="J417" s="69" t="s">
        <v>76</v>
      </c>
      <c r="K417" s="71">
        <v>9</v>
      </c>
      <c r="L417" s="70" t="s">
        <v>131</v>
      </c>
      <c r="M417" s="69">
        <v>9.7100000000000009</v>
      </c>
      <c r="N417" s="72">
        <v>20</v>
      </c>
      <c r="O417" s="73">
        <v>0.56171300000000002</v>
      </c>
      <c r="P417" s="74">
        <f t="shared" si="328"/>
        <v>0.56171300000000002</v>
      </c>
      <c r="Q417" s="158"/>
      <c r="R417" s="158"/>
      <c r="S417" s="90">
        <f t="shared" si="311"/>
        <v>9.0275386199794028E-3</v>
      </c>
      <c r="T417" s="74"/>
      <c r="U417" s="69"/>
      <c r="V417" s="165"/>
      <c r="W417" s="165"/>
    </row>
    <row r="418" spans="1:23" x14ac:dyDescent="0.3">
      <c r="A418" s="7">
        <v>416</v>
      </c>
      <c r="D418" s="60">
        <v>80</v>
      </c>
      <c r="E418" s="61">
        <v>0.2</v>
      </c>
      <c r="F418" s="62">
        <f t="shared" si="308"/>
        <v>13.333333333333334</v>
      </c>
      <c r="G418" s="62">
        <f t="shared" si="309"/>
        <v>146.66666666666666</v>
      </c>
      <c r="H418" s="62">
        <f t="shared" si="310"/>
        <v>40.000000000000007</v>
      </c>
      <c r="I418" s="63" t="s">
        <v>47</v>
      </c>
      <c r="J418" s="61" t="s">
        <v>76</v>
      </c>
      <c r="K418" s="63">
        <v>19</v>
      </c>
      <c r="L418" s="62" t="s">
        <v>141</v>
      </c>
      <c r="M418" s="61">
        <v>10.06</v>
      </c>
      <c r="N418" s="64">
        <v>20</v>
      </c>
      <c r="O418" s="65">
        <v>0.21157000000000001</v>
      </c>
      <c r="P418" s="66">
        <f t="shared" si="328"/>
        <v>0.2</v>
      </c>
      <c r="Q418" s="156">
        <f t="shared" si="320"/>
        <v>0.19395066666666669</v>
      </c>
      <c r="R418" s="156">
        <f t="shared" si="321"/>
        <v>1.0477752685253326E-2</v>
      </c>
      <c r="S418" s="88">
        <f t="shared" si="311"/>
        <v>0</v>
      </c>
      <c r="T418" s="66">
        <f t="shared" ref="T418" si="335">AVERAGE(S418:S420)</f>
        <v>1.2258020938872005E-4</v>
      </c>
      <c r="U418" s="61">
        <f t="shared" ref="U418" si="336">_xlfn.STDEV.S(S418:S420)</f>
        <v>2.1231515066369458E-4</v>
      </c>
      <c r="V418" s="165">
        <f t="shared" si="318"/>
        <v>0.2</v>
      </c>
      <c r="W418" s="165">
        <f t="shared" si="319"/>
        <v>80</v>
      </c>
    </row>
    <row r="419" spans="1:23" x14ac:dyDescent="0.3">
      <c r="A419" s="7">
        <v>417</v>
      </c>
      <c r="D419" s="67">
        <v>80</v>
      </c>
      <c r="E419" s="7">
        <v>0.2</v>
      </c>
      <c r="F419" s="8">
        <f t="shared" si="308"/>
        <v>13.333333333333334</v>
      </c>
      <c r="G419" s="8">
        <f t="shared" si="309"/>
        <v>146.66666666666666</v>
      </c>
      <c r="H419" s="8">
        <f t="shared" si="310"/>
        <v>40.000000000000007</v>
      </c>
      <c r="I419" s="10" t="s">
        <v>47</v>
      </c>
      <c r="J419" s="7" t="s">
        <v>76</v>
      </c>
      <c r="K419" s="10">
        <v>20</v>
      </c>
      <c r="L419" s="8" t="s">
        <v>142</v>
      </c>
      <c r="M419" s="7">
        <v>9.8699999999999992</v>
      </c>
      <c r="N419" s="40">
        <v>20</v>
      </c>
      <c r="O419" s="39">
        <v>0.18185200000000001</v>
      </c>
      <c r="P419" s="41">
        <f t="shared" si="328"/>
        <v>0.18185200000000001</v>
      </c>
      <c r="Q419" s="157"/>
      <c r="R419" s="157"/>
      <c r="S419" s="89">
        <f t="shared" si="311"/>
        <v>3.6774062816616012E-4</v>
      </c>
      <c r="T419" s="41"/>
      <c r="V419" s="165"/>
      <c r="W419" s="165"/>
    </row>
    <row r="420" spans="1:23" ht="16.2" thickBot="1" x14ac:dyDescent="0.35">
      <c r="A420" s="7">
        <v>418</v>
      </c>
      <c r="D420" s="68">
        <v>80</v>
      </c>
      <c r="E420" s="69">
        <v>0.2</v>
      </c>
      <c r="F420" s="70">
        <f t="shared" si="308"/>
        <v>13.333333333333334</v>
      </c>
      <c r="G420" s="70">
        <f t="shared" si="309"/>
        <v>146.66666666666666</v>
      </c>
      <c r="H420" s="70">
        <f t="shared" si="310"/>
        <v>40.000000000000007</v>
      </c>
      <c r="I420" s="71" t="s">
        <v>47</v>
      </c>
      <c r="J420" s="69" t="s">
        <v>76</v>
      </c>
      <c r="K420" s="71">
        <v>21</v>
      </c>
      <c r="L420" s="70" t="s">
        <v>143</v>
      </c>
      <c r="M420" s="69">
        <v>9.84</v>
      </c>
      <c r="N420" s="72">
        <v>20</v>
      </c>
      <c r="O420" s="73">
        <v>0.20098099999999999</v>
      </c>
      <c r="P420" s="74">
        <f t="shared" si="328"/>
        <v>0.2</v>
      </c>
      <c r="Q420" s="158"/>
      <c r="R420" s="158"/>
      <c r="S420" s="90">
        <f t="shared" si="311"/>
        <v>0</v>
      </c>
      <c r="T420" s="74"/>
      <c r="U420" s="69"/>
      <c r="V420" s="165"/>
      <c r="W420" s="165"/>
    </row>
    <row r="421" spans="1:23" x14ac:dyDescent="0.3">
      <c r="A421" s="7">
        <v>419</v>
      </c>
      <c r="D421" s="78">
        <v>80</v>
      </c>
      <c r="E421" s="79">
        <v>0.6</v>
      </c>
      <c r="F421" s="80">
        <f t="shared" si="308"/>
        <v>40</v>
      </c>
      <c r="G421" s="80">
        <f t="shared" si="309"/>
        <v>120</v>
      </c>
      <c r="H421" s="80">
        <f t="shared" si="310"/>
        <v>40</v>
      </c>
      <c r="I421" s="63" t="s">
        <v>47</v>
      </c>
      <c r="J421" s="61" t="s">
        <v>76</v>
      </c>
      <c r="K421" s="63">
        <v>25</v>
      </c>
      <c r="L421" s="62" t="s">
        <v>147</v>
      </c>
      <c r="M421" s="63">
        <v>10.41</v>
      </c>
      <c r="N421" s="65">
        <v>20</v>
      </c>
      <c r="O421" s="65">
        <v>0.48677700000000002</v>
      </c>
      <c r="P421" s="81">
        <f t="shared" si="328"/>
        <v>0.48677700000000002</v>
      </c>
      <c r="Q421" s="159">
        <f>AVERAGE(P421:P425)</f>
        <v>0.49224479999999993</v>
      </c>
      <c r="R421" s="159">
        <f>_xlfn.STDEV.S(P421:P425)</f>
        <v>1.283396716530005E-2</v>
      </c>
      <c r="S421" s="88">
        <f t="shared" si="311"/>
        <v>2.1752737752161379E-3</v>
      </c>
      <c r="T421" s="66">
        <f>AVERAGE(S421:S425)</f>
        <v>2.0790468548329563E-3</v>
      </c>
      <c r="U421" s="61">
        <f>_xlfn.STDEV.S(S421:S425)</f>
        <v>2.5519995272675166E-4</v>
      </c>
      <c r="V421" s="165">
        <f>E421</f>
        <v>0.6</v>
      </c>
      <c r="W421" s="165">
        <f>D421</f>
        <v>80</v>
      </c>
    </row>
    <row r="422" spans="1:23" x14ac:dyDescent="0.3">
      <c r="A422" s="7">
        <v>420</v>
      </c>
      <c r="D422" s="82">
        <v>80</v>
      </c>
      <c r="E422" s="24">
        <v>0.6</v>
      </c>
      <c r="F422" s="25">
        <f t="shared" si="308"/>
        <v>40</v>
      </c>
      <c r="G422" s="25">
        <f t="shared" si="309"/>
        <v>120</v>
      </c>
      <c r="H422" s="25">
        <f t="shared" si="310"/>
        <v>40</v>
      </c>
      <c r="I422" s="10" t="s">
        <v>47</v>
      </c>
      <c r="J422" s="7" t="s">
        <v>76</v>
      </c>
      <c r="K422" s="10">
        <v>26</v>
      </c>
      <c r="L422" s="8" t="s">
        <v>148</v>
      </c>
      <c r="M422" s="10">
        <v>10.48</v>
      </c>
      <c r="N422" s="39">
        <v>20</v>
      </c>
      <c r="O422" s="39">
        <v>0.51494099999999998</v>
      </c>
      <c r="P422" s="57">
        <f t="shared" si="328"/>
        <v>0.51494099999999998</v>
      </c>
      <c r="Q422" s="160"/>
      <c r="R422" s="160"/>
      <c r="S422" s="89">
        <f t="shared" si="311"/>
        <v>1.623263358778626E-3</v>
      </c>
      <c r="T422" s="41"/>
      <c r="V422" s="165"/>
      <c r="W422" s="165"/>
    </row>
    <row r="423" spans="1:23" x14ac:dyDescent="0.3">
      <c r="A423" s="7">
        <v>421</v>
      </c>
      <c r="D423" s="82">
        <v>80</v>
      </c>
      <c r="E423" s="24">
        <v>0.6</v>
      </c>
      <c r="F423" s="25">
        <f t="shared" si="308"/>
        <v>40</v>
      </c>
      <c r="G423" s="25">
        <f t="shared" si="309"/>
        <v>120</v>
      </c>
      <c r="H423" s="25">
        <f t="shared" si="310"/>
        <v>40</v>
      </c>
      <c r="I423" s="10" t="s">
        <v>47</v>
      </c>
      <c r="J423" s="7" t="s">
        <v>76</v>
      </c>
      <c r="K423" s="10">
        <v>27</v>
      </c>
      <c r="L423" s="8" t="s">
        <v>149</v>
      </c>
      <c r="M423" s="10">
        <v>10.08</v>
      </c>
      <c r="N423" s="39">
        <v>20</v>
      </c>
      <c r="O423" s="39">
        <v>0.48951499999999998</v>
      </c>
      <c r="P423" s="57">
        <f t="shared" si="328"/>
        <v>0.48951499999999998</v>
      </c>
      <c r="Q423" s="160"/>
      <c r="R423" s="160"/>
      <c r="S423" s="89">
        <f t="shared" si="311"/>
        <v>2.1921626984126989E-3</v>
      </c>
      <c r="T423" s="41"/>
      <c r="V423" s="165"/>
      <c r="W423" s="165"/>
    </row>
    <row r="424" spans="1:23" x14ac:dyDescent="0.3">
      <c r="A424" s="7">
        <v>422</v>
      </c>
      <c r="D424" s="82">
        <v>80</v>
      </c>
      <c r="E424" s="24">
        <v>0.6</v>
      </c>
      <c r="F424" s="25">
        <f t="shared" si="308"/>
        <v>40</v>
      </c>
      <c r="G424" s="25">
        <f t="shared" si="309"/>
        <v>120</v>
      </c>
      <c r="H424" s="25">
        <f t="shared" si="310"/>
        <v>40</v>
      </c>
      <c r="I424" s="10" t="s">
        <v>47</v>
      </c>
      <c r="J424" s="7" t="s">
        <v>76</v>
      </c>
      <c r="K424" s="10">
        <v>28</v>
      </c>
      <c r="L424" s="8" t="s">
        <v>150</v>
      </c>
      <c r="M424" s="10">
        <v>10.31</v>
      </c>
      <c r="N424" s="39">
        <v>20</v>
      </c>
      <c r="O424" s="39">
        <v>0.48579299999999997</v>
      </c>
      <c r="P424" s="57">
        <f t="shared" si="328"/>
        <v>0.48579299999999997</v>
      </c>
      <c r="Q424" s="160"/>
      <c r="R424" s="160"/>
      <c r="S424" s="89">
        <f t="shared" si="311"/>
        <v>2.2154607177497579E-3</v>
      </c>
      <c r="T424" s="41"/>
      <c r="V424" s="165"/>
      <c r="W424" s="165"/>
    </row>
    <row r="425" spans="1:23" ht="16.2" thickBot="1" x14ac:dyDescent="0.35">
      <c r="A425" s="7">
        <v>423</v>
      </c>
      <c r="D425" s="83">
        <v>80</v>
      </c>
      <c r="E425" s="84">
        <v>0.6</v>
      </c>
      <c r="F425" s="85">
        <f t="shared" si="308"/>
        <v>40</v>
      </c>
      <c r="G425" s="85">
        <f t="shared" si="309"/>
        <v>120</v>
      </c>
      <c r="H425" s="85">
        <f t="shared" si="310"/>
        <v>40</v>
      </c>
      <c r="I425" s="71" t="s">
        <v>47</v>
      </c>
      <c r="J425" s="69" t="s">
        <v>76</v>
      </c>
      <c r="K425" s="71">
        <v>29</v>
      </c>
      <c r="L425" s="70" t="s">
        <v>151</v>
      </c>
      <c r="M425" s="71">
        <v>10.58</v>
      </c>
      <c r="N425" s="73">
        <v>20</v>
      </c>
      <c r="O425" s="73">
        <v>0.48419800000000002</v>
      </c>
      <c r="P425" s="86">
        <f t="shared" si="328"/>
        <v>0.48419800000000002</v>
      </c>
      <c r="Q425" s="161"/>
      <c r="R425" s="161"/>
      <c r="S425" s="90">
        <f t="shared" si="311"/>
        <v>2.1890737240075606E-3</v>
      </c>
      <c r="T425" s="74"/>
      <c r="U425" s="69"/>
      <c r="V425" s="165"/>
      <c r="W425" s="165"/>
    </row>
    <row r="426" spans="1:23" x14ac:dyDescent="0.3">
      <c r="A426" s="7">
        <v>424</v>
      </c>
      <c r="D426" s="60">
        <v>80</v>
      </c>
      <c r="E426" s="61">
        <v>1</v>
      </c>
      <c r="F426" s="62">
        <f t="shared" si="308"/>
        <v>66.666666666666671</v>
      </c>
      <c r="G426" s="62">
        <f t="shared" si="309"/>
        <v>93.333333333333329</v>
      </c>
      <c r="H426" s="62">
        <f t="shared" si="310"/>
        <v>40</v>
      </c>
      <c r="I426" s="63" t="s">
        <v>47</v>
      </c>
      <c r="J426" s="61" t="s">
        <v>76</v>
      </c>
      <c r="K426" s="63">
        <v>22</v>
      </c>
      <c r="L426" s="62" t="s">
        <v>144</v>
      </c>
      <c r="M426" s="61">
        <v>10.31</v>
      </c>
      <c r="N426" s="64">
        <v>20</v>
      </c>
      <c r="O426" s="65">
        <v>0.60400799999999999</v>
      </c>
      <c r="P426" s="66">
        <f t="shared" si="328"/>
        <v>0.60400799999999999</v>
      </c>
      <c r="Q426" s="156">
        <f t="shared" ref="Q426" si="337">AVERAGE(P426:P428)</f>
        <v>0.74341566666666681</v>
      </c>
      <c r="R426" s="156">
        <f t="shared" ref="R426" si="338">_xlfn.STDEV.S(P426:P428)</f>
        <v>0.12580828146959566</v>
      </c>
      <c r="S426" s="88">
        <f t="shared" si="311"/>
        <v>7.6817070805043656E-3</v>
      </c>
      <c r="T426" s="66">
        <f t="shared" ref="T426" si="339">AVERAGE(S426:S428)</f>
        <v>5.0272393648131434E-3</v>
      </c>
      <c r="U426" s="61">
        <f t="shared" ref="U426" si="340">_xlfn.STDEV.S(S426:S428)</f>
        <v>2.4179899739368263E-3</v>
      </c>
      <c r="V426" s="165">
        <f t="shared" ref="V426:V447" si="341">E426</f>
        <v>1</v>
      </c>
      <c r="W426" s="165">
        <f t="shared" ref="W426:W447" si="342">D426</f>
        <v>80</v>
      </c>
    </row>
    <row r="427" spans="1:23" x14ac:dyDescent="0.3">
      <c r="A427" s="7">
        <v>425</v>
      </c>
      <c r="D427" s="67">
        <v>80</v>
      </c>
      <c r="E427" s="7">
        <v>1</v>
      </c>
      <c r="F427" s="8">
        <f t="shared" si="308"/>
        <v>66.666666666666671</v>
      </c>
      <c r="G427" s="8">
        <f t="shared" si="309"/>
        <v>93.333333333333329</v>
      </c>
      <c r="H427" s="8">
        <f t="shared" si="310"/>
        <v>40</v>
      </c>
      <c r="I427" s="10" t="s">
        <v>47</v>
      </c>
      <c r="J427" s="7" t="s">
        <v>76</v>
      </c>
      <c r="K427" s="10">
        <v>23</v>
      </c>
      <c r="L427" s="8" t="s">
        <v>145</v>
      </c>
      <c r="M427" s="7">
        <v>10.27</v>
      </c>
      <c r="N427" s="40">
        <v>20</v>
      </c>
      <c r="O427" s="39">
        <v>0.84850099999999995</v>
      </c>
      <c r="P427" s="41">
        <f t="shared" si="328"/>
        <v>0.84850099999999995</v>
      </c>
      <c r="Q427" s="157"/>
      <c r="R427" s="157"/>
      <c r="S427" s="89">
        <f t="shared" si="311"/>
        <v>2.9503213242453759E-3</v>
      </c>
      <c r="T427" s="41"/>
      <c r="V427" s="165"/>
      <c r="W427" s="165"/>
    </row>
    <row r="428" spans="1:23" ht="16.2" thickBot="1" x14ac:dyDescent="0.35">
      <c r="A428" s="7">
        <v>426</v>
      </c>
      <c r="D428" s="68">
        <v>80</v>
      </c>
      <c r="E428" s="69">
        <v>1</v>
      </c>
      <c r="F428" s="70">
        <f t="shared" si="308"/>
        <v>66.666666666666671</v>
      </c>
      <c r="G428" s="70">
        <f t="shared" si="309"/>
        <v>93.333333333333329</v>
      </c>
      <c r="H428" s="70">
        <f t="shared" si="310"/>
        <v>40</v>
      </c>
      <c r="I428" s="71" t="s">
        <v>47</v>
      </c>
      <c r="J428" s="69" t="s">
        <v>76</v>
      </c>
      <c r="K428" s="71">
        <v>24</v>
      </c>
      <c r="L428" s="70" t="s">
        <v>146</v>
      </c>
      <c r="M428" s="69">
        <v>9.99</v>
      </c>
      <c r="N428" s="72">
        <v>20</v>
      </c>
      <c r="O428" s="73">
        <v>0.77773800000000004</v>
      </c>
      <c r="P428" s="74">
        <f t="shared" si="328"/>
        <v>0.77773800000000004</v>
      </c>
      <c r="Q428" s="158"/>
      <c r="R428" s="158"/>
      <c r="S428" s="90">
        <f t="shared" si="311"/>
        <v>4.4496896896896888E-3</v>
      </c>
      <c r="T428" s="74"/>
      <c r="U428" s="69"/>
      <c r="V428" s="165"/>
      <c r="W428" s="165"/>
    </row>
    <row r="429" spans="1:23" x14ac:dyDescent="0.3">
      <c r="A429" s="7">
        <v>427</v>
      </c>
      <c r="D429" s="60">
        <v>100</v>
      </c>
      <c r="E429" s="61">
        <v>0.2</v>
      </c>
      <c r="F429" s="62">
        <f t="shared" si="308"/>
        <v>13.333333333333334</v>
      </c>
      <c r="G429" s="62">
        <f t="shared" si="309"/>
        <v>186.66666666666666</v>
      </c>
      <c r="H429" s="62">
        <f t="shared" si="310"/>
        <v>0</v>
      </c>
      <c r="I429" s="63" t="s">
        <v>47</v>
      </c>
      <c r="J429" s="61" t="s">
        <v>76</v>
      </c>
      <c r="K429" s="63">
        <v>4</v>
      </c>
      <c r="L429" s="62" t="s">
        <v>126</v>
      </c>
      <c r="M429" s="61">
        <v>10.42</v>
      </c>
      <c r="N429" s="64">
        <v>20</v>
      </c>
      <c r="O429" s="65">
        <v>0.34254400000000002</v>
      </c>
      <c r="P429" s="66">
        <f t="shared" si="328"/>
        <v>0.2</v>
      </c>
      <c r="Q429" s="156">
        <f t="shared" ref="Q429:Q447" si="343">AVERAGE(P429:P431)</f>
        <v>0.20000000000000004</v>
      </c>
      <c r="R429" s="156">
        <f t="shared" ref="R429:R447" si="344">_xlfn.STDEV.S(P429:P431)</f>
        <v>3.3993498887762956E-17</v>
      </c>
      <c r="S429" s="88">
        <f t="shared" si="311"/>
        <v>0</v>
      </c>
      <c r="T429" s="66">
        <f>AVERAGE(S429:S431)</f>
        <v>0</v>
      </c>
      <c r="U429" s="61">
        <f t="shared" ref="U429" si="345">_xlfn.STDEV.S(S429:S431)</f>
        <v>0</v>
      </c>
      <c r="V429" s="165">
        <f t="shared" si="341"/>
        <v>0.2</v>
      </c>
      <c r="W429" s="165">
        <f t="shared" si="342"/>
        <v>100</v>
      </c>
    </row>
    <row r="430" spans="1:23" x14ac:dyDescent="0.3">
      <c r="A430" s="7">
        <v>428</v>
      </c>
      <c r="D430" s="67">
        <v>100</v>
      </c>
      <c r="E430" s="7">
        <v>0.2</v>
      </c>
      <c r="F430" s="8">
        <f t="shared" si="308"/>
        <v>13.333333333333334</v>
      </c>
      <c r="G430" s="8">
        <f t="shared" si="309"/>
        <v>186.66666666666666</v>
      </c>
      <c r="H430" s="8">
        <f t="shared" si="310"/>
        <v>0</v>
      </c>
      <c r="I430" s="10" t="s">
        <v>47</v>
      </c>
      <c r="J430" s="7" t="s">
        <v>76</v>
      </c>
      <c r="K430" s="10">
        <v>5</v>
      </c>
      <c r="L430" s="8" t="s">
        <v>127</v>
      </c>
      <c r="M430" s="7">
        <v>10.01</v>
      </c>
      <c r="N430" s="40">
        <v>20</v>
      </c>
      <c r="O430" s="39">
        <v>0.36386299999999999</v>
      </c>
      <c r="P430" s="41">
        <f t="shared" si="328"/>
        <v>0.2</v>
      </c>
      <c r="Q430" s="157"/>
      <c r="R430" s="157"/>
      <c r="S430" s="89">
        <f t="shared" si="311"/>
        <v>0</v>
      </c>
      <c r="T430" s="41"/>
      <c r="V430" s="165"/>
      <c r="W430" s="165"/>
    </row>
    <row r="431" spans="1:23" ht="16.2" thickBot="1" x14ac:dyDescent="0.35">
      <c r="A431" s="7">
        <v>429</v>
      </c>
      <c r="D431" s="68">
        <v>100</v>
      </c>
      <c r="E431" s="69">
        <v>0.2</v>
      </c>
      <c r="F431" s="70">
        <f t="shared" si="308"/>
        <v>13.333333333333334</v>
      </c>
      <c r="G431" s="70">
        <f t="shared" si="309"/>
        <v>186.66666666666666</v>
      </c>
      <c r="H431" s="70">
        <f t="shared" si="310"/>
        <v>0</v>
      </c>
      <c r="I431" s="71" t="s">
        <v>47</v>
      </c>
      <c r="J431" s="69" t="s">
        <v>76</v>
      </c>
      <c r="K431" s="71">
        <v>6</v>
      </c>
      <c r="L431" s="70" t="s">
        <v>128</v>
      </c>
      <c r="M431" s="69">
        <v>10.130000000000001</v>
      </c>
      <c r="N431" s="72">
        <v>20</v>
      </c>
      <c r="O431" s="73">
        <v>0.32792199999999999</v>
      </c>
      <c r="P431" s="74">
        <f t="shared" si="328"/>
        <v>0.2</v>
      </c>
      <c r="Q431" s="158"/>
      <c r="R431" s="158"/>
      <c r="S431" s="90">
        <f t="shared" si="311"/>
        <v>0</v>
      </c>
      <c r="T431" s="74"/>
      <c r="U431" s="69"/>
      <c r="V431" s="165"/>
      <c r="W431" s="165"/>
    </row>
    <row r="432" spans="1:23" x14ac:dyDescent="0.3">
      <c r="A432" s="7">
        <v>430</v>
      </c>
      <c r="D432" s="60">
        <v>100</v>
      </c>
      <c r="E432" s="61">
        <v>0.6</v>
      </c>
      <c r="F432" s="62">
        <f t="shared" si="308"/>
        <v>40</v>
      </c>
      <c r="G432" s="62">
        <f t="shared" si="309"/>
        <v>160</v>
      </c>
      <c r="H432" s="62">
        <f t="shared" si="310"/>
        <v>0</v>
      </c>
      <c r="I432" s="63" t="s">
        <v>47</v>
      </c>
      <c r="J432" s="61" t="s">
        <v>76</v>
      </c>
      <c r="K432" s="63">
        <v>16</v>
      </c>
      <c r="L432" s="62" t="s">
        <v>138</v>
      </c>
      <c r="M432" s="61">
        <v>9.9499999999999993</v>
      </c>
      <c r="N432" s="64">
        <v>20</v>
      </c>
      <c r="O432" s="65">
        <v>0.77012899999999995</v>
      </c>
      <c r="P432" s="66">
        <f t="shared" si="328"/>
        <v>0.6</v>
      </c>
      <c r="Q432" s="156">
        <f t="shared" si="343"/>
        <v>0.6</v>
      </c>
      <c r="R432" s="156">
        <f t="shared" si="344"/>
        <v>0</v>
      </c>
      <c r="S432" s="88">
        <f t="shared" si="311"/>
        <v>0</v>
      </c>
      <c r="T432" s="66">
        <f t="shared" ref="T432" si="346">AVERAGE(S432:S434)</f>
        <v>0</v>
      </c>
      <c r="U432" s="61">
        <f t="shared" ref="U432" si="347">_xlfn.STDEV.S(S432:S434)</f>
        <v>0</v>
      </c>
      <c r="V432" s="165">
        <f t="shared" si="341"/>
        <v>0.6</v>
      </c>
      <c r="W432" s="165">
        <f t="shared" si="342"/>
        <v>100</v>
      </c>
    </row>
    <row r="433" spans="1:23" x14ac:dyDescent="0.3">
      <c r="A433" s="7">
        <v>431</v>
      </c>
      <c r="D433" s="67">
        <v>100</v>
      </c>
      <c r="E433" s="7">
        <v>0.6</v>
      </c>
      <c r="F433" s="8">
        <f t="shared" si="308"/>
        <v>40</v>
      </c>
      <c r="G433" s="8">
        <f t="shared" si="309"/>
        <v>160</v>
      </c>
      <c r="H433" s="8">
        <f t="shared" si="310"/>
        <v>0</v>
      </c>
      <c r="I433" s="10" t="s">
        <v>47</v>
      </c>
      <c r="J433" s="7" t="s">
        <v>76</v>
      </c>
      <c r="K433" s="10">
        <v>17</v>
      </c>
      <c r="L433" s="8" t="s">
        <v>139</v>
      </c>
      <c r="M433" s="7">
        <v>9.9700000000000006</v>
      </c>
      <c r="N433" s="40">
        <v>20</v>
      </c>
      <c r="O433" s="39">
        <v>0.85156699999999996</v>
      </c>
      <c r="P433" s="41">
        <f t="shared" si="328"/>
        <v>0.6</v>
      </c>
      <c r="Q433" s="157"/>
      <c r="R433" s="157"/>
      <c r="S433" s="89">
        <f t="shared" si="311"/>
        <v>0</v>
      </c>
      <c r="T433" s="41"/>
      <c r="V433" s="165"/>
      <c r="W433" s="165"/>
    </row>
    <row r="434" spans="1:23" ht="16.2" thickBot="1" x14ac:dyDescent="0.35">
      <c r="A434" s="7">
        <v>432</v>
      </c>
      <c r="D434" s="68">
        <v>100</v>
      </c>
      <c r="E434" s="69">
        <v>0.6</v>
      </c>
      <c r="F434" s="70">
        <f t="shared" si="308"/>
        <v>40</v>
      </c>
      <c r="G434" s="70">
        <f t="shared" si="309"/>
        <v>160</v>
      </c>
      <c r="H434" s="70">
        <f t="shared" si="310"/>
        <v>0</v>
      </c>
      <c r="I434" s="71" t="s">
        <v>47</v>
      </c>
      <c r="J434" s="69" t="s">
        <v>76</v>
      </c>
      <c r="K434" s="71">
        <v>18</v>
      </c>
      <c r="L434" s="70" t="s">
        <v>140</v>
      </c>
      <c r="M434" s="69">
        <v>9.69</v>
      </c>
      <c r="N434" s="72">
        <v>20</v>
      </c>
      <c r="O434" s="73">
        <v>0.78843600000000003</v>
      </c>
      <c r="P434" s="74">
        <f t="shared" si="328"/>
        <v>0.6</v>
      </c>
      <c r="Q434" s="158"/>
      <c r="R434" s="158"/>
      <c r="S434" s="90">
        <f t="shared" si="311"/>
        <v>0</v>
      </c>
      <c r="T434" s="74"/>
      <c r="U434" s="69"/>
      <c r="V434" s="165"/>
      <c r="W434" s="165"/>
    </row>
    <row r="435" spans="1:23" x14ac:dyDescent="0.3">
      <c r="A435" s="7">
        <v>433</v>
      </c>
      <c r="D435" s="60">
        <v>100</v>
      </c>
      <c r="E435" s="61">
        <v>1</v>
      </c>
      <c r="F435" s="62">
        <f t="shared" si="308"/>
        <v>66.666666666666671</v>
      </c>
      <c r="G435" s="62">
        <f t="shared" si="309"/>
        <v>133.33333333333331</v>
      </c>
      <c r="H435" s="62">
        <f t="shared" si="310"/>
        <v>0</v>
      </c>
      <c r="I435" s="63" t="s">
        <v>47</v>
      </c>
      <c r="J435" s="61" t="s">
        <v>76</v>
      </c>
      <c r="K435" s="63">
        <v>10</v>
      </c>
      <c r="L435" s="62" t="s">
        <v>132</v>
      </c>
      <c r="M435" s="61">
        <v>10.3</v>
      </c>
      <c r="N435" s="64">
        <v>20</v>
      </c>
      <c r="O435" s="65">
        <v>0</v>
      </c>
      <c r="P435" s="66">
        <v>1</v>
      </c>
      <c r="Q435" s="156">
        <f t="shared" si="343"/>
        <v>1</v>
      </c>
      <c r="R435" s="156">
        <f t="shared" si="344"/>
        <v>0</v>
      </c>
      <c r="S435" s="88">
        <f t="shared" si="311"/>
        <v>0</v>
      </c>
      <c r="T435" s="66">
        <f t="shared" ref="T435" si="348">AVERAGE(S435:S437)</f>
        <v>0</v>
      </c>
      <c r="U435" s="61">
        <f t="shared" ref="U435" si="349">_xlfn.STDEV.S(S435:S437)</f>
        <v>0</v>
      </c>
      <c r="V435" s="165">
        <f t="shared" si="341"/>
        <v>1</v>
      </c>
      <c r="W435" s="165">
        <f t="shared" si="342"/>
        <v>100</v>
      </c>
    </row>
    <row r="436" spans="1:23" x14ac:dyDescent="0.3">
      <c r="A436" s="7">
        <v>434</v>
      </c>
      <c r="D436" s="67">
        <v>100</v>
      </c>
      <c r="E436" s="7">
        <v>1</v>
      </c>
      <c r="F436" s="8">
        <f t="shared" si="308"/>
        <v>66.666666666666671</v>
      </c>
      <c r="G436" s="8">
        <f t="shared" si="309"/>
        <v>133.33333333333331</v>
      </c>
      <c r="H436" s="8">
        <f t="shared" si="310"/>
        <v>0</v>
      </c>
      <c r="I436" s="10" t="s">
        <v>47</v>
      </c>
      <c r="J436" s="7" t="s">
        <v>76</v>
      </c>
      <c r="K436" s="10">
        <v>11</v>
      </c>
      <c r="L436" s="8" t="s">
        <v>133</v>
      </c>
      <c r="M436" s="7">
        <v>10.51</v>
      </c>
      <c r="N436" s="40">
        <v>20</v>
      </c>
      <c r="O436" s="39">
        <v>0</v>
      </c>
      <c r="P436" s="41">
        <v>1</v>
      </c>
      <c r="Q436" s="157"/>
      <c r="R436" s="157"/>
      <c r="S436" s="89">
        <f t="shared" si="311"/>
        <v>0</v>
      </c>
      <c r="T436" s="41"/>
      <c r="V436" s="165"/>
      <c r="W436" s="165"/>
    </row>
    <row r="437" spans="1:23" ht="16.2" thickBot="1" x14ac:dyDescent="0.35">
      <c r="A437" s="7">
        <v>435</v>
      </c>
      <c r="D437" s="68">
        <v>100</v>
      </c>
      <c r="E437" s="69">
        <v>1</v>
      </c>
      <c r="F437" s="70">
        <f t="shared" si="308"/>
        <v>66.666666666666671</v>
      </c>
      <c r="G437" s="70">
        <f t="shared" si="309"/>
        <v>133.33333333333331</v>
      </c>
      <c r="H437" s="70">
        <f t="shared" si="310"/>
        <v>0</v>
      </c>
      <c r="I437" s="71" t="s">
        <v>47</v>
      </c>
      <c r="J437" s="69" t="s">
        <v>76</v>
      </c>
      <c r="K437" s="71">
        <v>12</v>
      </c>
      <c r="L437" s="70" t="s">
        <v>134</v>
      </c>
      <c r="M437" s="69">
        <v>10.18</v>
      </c>
      <c r="N437" s="72">
        <v>20</v>
      </c>
      <c r="O437" s="73">
        <v>0</v>
      </c>
      <c r="P437" s="74">
        <v>1</v>
      </c>
      <c r="Q437" s="158"/>
      <c r="R437" s="158"/>
      <c r="S437" s="90">
        <f t="shared" si="311"/>
        <v>0</v>
      </c>
      <c r="T437" s="74"/>
      <c r="U437" s="69"/>
      <c r="V437" s="165"/>
      <c r="W437" s="165"/>
    </row>
    <row r="438" spans="1:23" x14ac:dyDescent="0.3">
      <c r="A438" s="7">
        <v>436</v>
      </c>
      <c r="D438" s="60">
        <v>60</v>
      </c>
      <c r="E438" s="61">
        <v>0.2</v>
      </c>
      <c r="F438" s="62">
        <f t="shared" si="308"/>
        <v>13.333333333333334</v>
      </c>
      <c r="G438" s="62">
        <f t="shared" si="309"/>
        <v>106.66666666666667</v>
      </c>
      <c r="H438" s="62">
        <f t="shared" si="310"/>
        <v>80</v>
      </c>
      <c r="I438" s="63" t="s">
        <v>48</v>
      </c>
      <c r="J438" s="61" t="s">
        <v>76</v>
      </c>
      <c r="K438" s="63">
        <v>1</v>
      </c>
      <c r="L438" s="62" t="s">
        <v>152</v>
      </c>
      <c r="M438" s="61">
        <v>9.7899999999999991</v>
      </c>
      <c r="N438" s="64">
        <v>20</v>
      </c>
      <c r="O438" s="65">
        <v>0.17268800000000001</v>
      </c>
      <c r="P438" s="66">
        <f t="shared" ref="P438:P463" si="350">IF(O438&gt;E438,E438,O438)</f>
        <v>0.17268800000000001</v>
      </c>
      <c r="Q438" s="156">
        <f t="shared" si="343"/>
        <v>0.16047933333333333</v>
      </c>
      <c r="R438" s="156">
        <f t="shared" si="344"/>
        <v>2.1464646662205409E-2</v>
      </c>
      <c r="S438" s="88">
        <f t="shared" si="311"/>
        <v>5.579570990806947E-4</v>
      </c>
      <c r="T438" s="66">
        <f t="shared" ref="T438" si="351">AVERAGE(S438:S440)</f>
        <v>7.9021801279107525E-4</v>
      </c>
      <c r="U438" s="61">
        <f t="shared" ref="U438" si="352">_xlfn.STDEV.S(S438:S440)</f>
        <v>4.097752373715769E-4</v>
      </c>
      <c r="V438" s="165">
        <f t="shared" si="341"/>
        <v>0.2</v>
      </c>
      <c r="W438" s="165">
        <f t="shared" si="342"/>
        <v>60</v>
      </c>
    </row>
    <row r="439" spans="1:23" x14ac:dyDescent="0.3">
      <c r="A439" s="7">
        <v>437</v>
      </c>
      <c r="D439" s="67">
        <v>60</v>
      </c>
      <c r="E439" s="7">
        <v>0.2</v>
      </c>
      <c r="F439" s="8">
        <f t="shared" si="308"/>
        <v>13.333333333333334</v>
      </c>
      <c r="G439" s="8">
        <f t="shared" si="309"/>
        <v>106.66666666666667</v>
      </c>
      <c r="H439" s="8">
        <f t="shared" si="310"/>
        <v>80</v>
      </c>
      <c r="I439" s="10" t="s">
        <v>48</v>
      </c>
      <c r="J439" s="7" t="s">
        <v>76</v>
      </c>
      <c r="K439" s="10">
        <v>2</v>
      </c>
      <c r="L439" s="8" t="s">
        <v>153</v>
      </c>
      <c r="M439" s="7">
        <v>9.81</v>
      </c>
      <c r="N439" s="40">
        <v>20</v>
      </c>
      <c r="O439" s="39">
        <v>0.17305499999999999</v>
      </c>
      <c r="P439" s="41">
        <f t="shared" si="350"/>
        <v>0.17305499999999999</v>
      </c>
      <c r="Q439" s="157"/>
      <c r="R439" s="157"/>
      <c r="S439" s="89">
        <f t="shared" si="311"/>
        <v>5.4933741080530124E-4</v>
      </c>
      <c r="T439" s="41"/>
      <c r="V439" s="165"/>
      <c r="W439" s="165"/>
    </row>
    <row r="440" spans="1:23" ht="16.2" thickBot="1" x14ac:dyDescent="0.35">
      <c r="A440" s="7">
        <v>438</v>
      </c>
      <c r="D440" s="68">
        <v>60</v>
      </c>
      <c r="E440" s="69">
        <v>0.2</v>
      </c>
      <c r="F440" s="70">
        <f t="shared" si="308"/>
        <v>13.333333333333334</v>
      </c>
      <c r="G440" s="70">
        <f t="shared" si="309"/>
        <v>106.66666666666667</v>
      </c>
      <c r="H440" s="70">
        <f t="shared" si="310"/>
        <v>80</v>
      </c>
      <c r="I440" s="71" t="s">
        <v>48</v>
      </c>
      <c r="J440" s="69" t="s">
        <v>76</v>
      </c>
      <c r="K440" s="71">
        <v>3</v>
      </c>
      <c r="L440" s="70" t="s">
        <v>154</v>
      </c>
      <c r="M440" s="69">
        <v>10.18</v>
      </c>
      <c r="N440" s="72">
        <v>20</v>
      </c>
      <c r="O440" s="73">
        <v>0.13569500000000001</v>
      </c>
      <c r="P440" s="74">
        <f t="shared" si="350"/>
        <v>0.13569500000000001</v>
      </c>
      <c r="Q440" s="158"/>
      <c r="R440" s="158"/>
      <c r="S440" s="90">
        <f t="shared" si="311"/>
        <v>1.26335952848723E-3</v>
      </c>
      <c r="T440" s="74"/>
      <c r="U440" s="69"/>
      <c r="V440" s="165"/>
      <c r="W440" s="165"/>
    </row>
    <row r="441" spans="1:23" x14ac:dyDescent="0.3">
      <c r="A441" s="7">
        <v>439</v>
      </c>
      <c r="D441" s="60">
        <v>60</v>
      </c>
      <c r="E441" s="61">
        <v>0.6</v>
      </c>
      <c r="F441" s="62">
        <f t="shared" si="308"/>
        <v>40</v>
      </c>
      <c r="G441" s="62">
        <f t="shared" si="309"/>
        <v>80</v>
      </c>
      <c r="H441" s="62">
        <f t="shared" si="310"/>
        <v>80</v>
      </c>
      <c r="I441" s="63" t="s">
        <v>48</v>
      </c>
      <c r="J441" s="61" t="s">
        <v>76</v>
      </c>
      <c r="K441" s="63">
        <v>13</v>
      </c>
      <c r="L441" s="62" t="s">
        <v>164</v>
      </c>
      <c r="M441" s="61">
        <v>9.93</v>
      </c>
      <c r="N441" s="64">
        <v>20</v>
      </c>
      <c r="O441" s="65">
        <v>0.38260899999999998</v>
      </c>
      <c r="P441" s="66">
        <f t="shared" si="350"/>
        <v>0.38260899999999998</v>
      </c>
      <c r="Q441" s="156">
        <f t="shared" si="343"/>
        <v>0.37460366666666661</v>
      </c>
      <c r="R441" s="156">
        <f t="shared" si="344"/>
        <v>9.3926348983303602E-3</v>
      </c>
      <c r="S441" s="88">
        <f t="shared" si="311"/>
        <v>4.3784692849949645E-3</v>
      </c>
      <c r="T441" s="66">
        <f t="shared" ref="T441" si="353">AVERAGE(S441:S443)</f>
        <v>4.4684316934333179E-3</v>
      </c>
      <c r="U441" s="61">
        <f t="shared" ref="U441" si="354">_xlfn.STDEV.S(S441:S443)</f>
        <v>2.291451804819939E-4</v>
      </c>
      <c r="V441" s="165">
        <f t="shared" si="341"/>
        <v>0.6</v>
      </c>
      <c r="W441" s="165">
        <f t="shared" si="342"/>
        <v>60</v>
      </c>
    </row>
    <row r="442" spans="1:23" x14ac:dyDescent="0.3">
      <c r="A442" s="7">
        <v>440</v>
      </c>
      <c r="D442" s="67">
        <v>60</v>
      </c>
      <c r="E442" s="7">
        <v>0.6</v>
      </c>
      <c r="F442" s="8">
        <f t="shared" si="308"/>
        <v>40</v>
      </c>
      <c r="G442" s="8">
        <f t="shared" si="309"/>
        <v>80</v>
      </c>
      <c r="H442" s="8">
        <f t="shared" si="310"/>
        <v>80</v>
      </c>
      <c r="I442" s="10" t="s">
        <v>48</v>
      </c>
      <c r="J442" s="7" t="s">
        <v>76</v>
      </c>
      <c r="K442" s="10">
        <v>14</v>
      </c>
      <c r="L442" s="8" t="s">
        <v>165</v>
      </c>
      <c r="M442" s="7">
        <v>9.9700000000000006</v>
      </c>
      <c r="N442" s="40">
        <v>20</v>
      </c>
      <c r="O442" s="39">
        <v>0.36426399999999998</v>
      </c>
      <c r="P442" s="41">
        <f t="shared" si="350"/>
        <v>0.36426399999999998</v>
      </c>
      <c r="Q442" s="157"/>
      <c r="R442" s="157"/>
      <c r="S442" s="89">
        <f t="shared" si="311"/>
        <v>4.7289067201604813E-3</v>
      </c>
      <c r="T442" s="41"/>
      <c r="V442" s="165"/>
      <c r="W442" s="165"/>
    </row>
    <row r="443" spans="1:23" ht="16.2" thickBot="1" x14ac:dyDescent="0.35">
      <c r="A443" s="7">
        <v>441</v>
      </c>
      <c r="D443" s="68">
        <v>60</v>
      </c>
      <c r="E443" s="69">
        <v>0.6</v>
      </c>
      <c r="F443" s="70">
        <f t="shared" si="308"/>
        <v>40</v>
      </c>
      <c r="G443" s="70">
        <f t="shared" si="309"/>
        <v>80</v>
      </c>
      <c r="H443" s="70">
        <f t="shared" si="310"/>
        <v>80</v>
      </c>
      <c r="I443" s="71" t="s">
        <v>48</v>
      </c>
      <c r="J443" s="69" t="s">
        <v>76</v>
      </c>
      <c r="K443" s="71">
        <v>15</v>
      </c>
      <c r="L443" s="70" t="s">
        <v>166</v>
      </c>
      <c r="M443" s="69">
        <v>10.38</v>
      </c>
      <c r="N443" s="72">
        <v>20</v>
      </c>
      <c r="O443" s="73">
        <v>0.376938</v>
      </c>
      <c r="P443" s="74">
        <f t="shared" si="350"/>
        <v>0.376938</v>
      </c>
      <c r="Q443" s="158"/>
      <c r="R443" s="158"/>
      <c r="S443" s="90">
        <f t="shared" si="311"/>
        <v>4.2979190751445077E-3</v>
      </c>
      <c r="T443" s="74"/>
      <c r="U443" s="69"/>
      <c r="V443" s="165"/>
      <c r="W443" s="165"/>
    </row>
    <row r="444" spans="1:23" x14ac:dyDescent="0.3">
      <c r="A444" s="7">
        <v>442</v>
      </c>
      <c r="D444" s="60">
        <v>60</v>
      </c>
      <c r="E444" s="61">
        <v>1</v>
      </c>
      <c r="F444" s="62">
        <f t="shared" si="308"/>
        <v>66.666666666666671</v>
      </c>
      <c r="G444" s="62">
        <f t="shared" si="309"/>
        <v>53.333333333333329</v>
      </c>
      <c r="H444" s="62">
        <f t="shared" si="310"/>
        <v>80.000000000000014</v>
      </c>
      <c r="I444" s="63" t="s">
        <v>48</v>
      </c>
      <c r="J444" s="61" t="s">
        <v>76</v>
      </c>
      <c r="K444" s="63">
        <v>7</v>
      </c>
      <c r="L444" s="62" t="s">
        <v>158</v>
      </c>
      <c r="M444" s="61">
        <v>9.61</v>
      </c>
      <c r="N444" s="64">
        <v>20</v>
      </c>
      <c r="O444" s="65">
        <v>0.58169199999999999</v>
      </c>
      <c r="P444" s="66">
        <f t="shared" si="350"/>
        <v>0.58169199999999999</v>
      </c>
      <c r="Q444" s="156">
        <f t="shared" si="343"/>
        <v>0.5708293333333333</v>
      </c>
      <c r="R444" s="156">
        <f t="shared" si="344"/>
        <v>2.2524548859707151E-2</v>
      </c>
      <c r="S444" s="88">
        <f t="shared" si="311"/>
        <v>8.7056815816857463E-3</v>
      </c>
      <c r="T444" s="66">
        <f t="shared" ref="T444" si="355">AVERAGE(S444:S446)</f>
        <v>8.9233568612077877E-3</v>
      </c>
      <c r="U444" s="61">
        <f t="shared" ref="U444" si="356">_xlfn.STDEV.S(S444:S446)</f>
        <v>3.8962746981343092E-4</v>
      </c>
      <c r="V444" s="165">
        <f t="shared" si="341"/>
        <v>1</v>
      </c>
      <c r="W444" s="165">
        <f t="shared" si="342"/>
        <v>60</v>
      </c>
    </row>
    <row r="445" spans="1:23" x14ac:dyDescent="0.3">
      <c r="A445" s="7">
        <v>443</v>
      </c>
      <c r="D445" s="67">
        <v>60</v>
      </c>
      <c r="E445" s="7">
        <v>1</v>
      </c>
      <c r="F445" s="8">
        <f t="shared" si="308"/>
        <v>66.666666666666671</v>
      </c>
      <c r="G445" s="8">
        <f t="shared" si="309"/>
        <v>53.333333333333329</v>
      </c>
      <c r="H445" s="8">
        <f t="shared" si="310"/>
        <v>80.000000000000014</v>
      </c>
      <c r="I445" s="10" t="s">
        <v>48</v>
      </c>
      <c r="J445" s="7" t="s">
        <v>76</v>
      </c>
      <c r="K445" s="10">
        <v>8</v>
      </c>
      <c r="L445" s="8" t="s">
        <v>159</v>
      </c>
      <c r="M445" s="7">
        <v>9.5299999999999994</v>
      </c>
      <c r="N445" s="40">
        <v>20</v>
      </c>
      <c r="O445" s="39">
        <v>0.58586400000000005</v>
      </c>
      <c r="P445" s="41">
        <f t="shared" si="350"/>
        <v>0.58586400000000005</v>
      </c>
      <c r="Q445" s="157"/>
      <c r="R445" s="157"/>
      <c r="S445" s="89">
        <f t="shared" si="311"/>
        <v>8.6912067156348378E-3</v>
      </c>
      <c r="T445" s="41"/>
      <c r="V445" s="165"/>
      <c r="W445" s="165"/>
    </row>
    <row r="446" spans="1:23" ht="16.2" thickBot="1" x14ac:dyDescent="0.35">
      <c r="A446" s="7">
        <v>444</v>
      </c>
      <c r="D446" s="68">
        <v>60</v>
      </c>
      <c r="E446" s="69">
        <v>1</v>
      </c>
      <c r="F446" s="70">
        <f t="shared" si="308"/>
        <v>66.666666666666671</v>
      </c>
      <c r="G446" s="70">
        <f t="shared" si="309"/>
        <v>53.333333333333329</v>
      </c>
      <c r="H446" s="70">
        <f t="shared" si="310"/>
        <v>80.000000000000014</v>
      </c>
      <c r="I446" s="71" t="s">
        <v>48</v>
      </c>
      <c r="J446" s="69" t="s">
        <v>76</v>
      </c>
      <c r="K446" s="71">
        <v>9</v>
      </c>
      <c r="L446" s="70" t="s">
        <v>160</v>
      </c>
      <c r="M446" s="69">
        <v>9.7100000000000009</v>
      </c>
      <c r="N446" s="72">
        <v>20</v>
      </c>
      <c r="O446" s="73">
        <v>0.54493199999999997</v>
      </c>
      <c r="P446" s="74">
        <f t="shared" si="350"/>
        <v>0.54493199999999997</v>
      </c>
      <c r="Q446" s="158"/>
      <c r="R446" s="158"/>
      <c r="S446" s="90">
        <f t="shared" si="311"/>
        <v>9.3731822863027808E-3</v>
      </c>
      <c r="T446" s="74"/>
      <c r="U446" s="69"/>
      <c r="V446" s="165"/>
      <c r="W446" s="165"/>
    </row>
    <row r="447" spans="1:23" x14ac:dyDescent="0.3">
      <c r="A447" s="7">
        <v>445</v>
      </c>
      <c r="D447" s="60">
        <v>80</v>
      </c>
      <c r="E447" s="61">
        <v>0.2</v>
      </c>
      <c r="F447" s="62">
        <f t="shared" si="308"/>
        <v>13.333333333333334</v>
      </c>
      <c r="G447" s="62">
        <f t="shared" si="309"/>
        <v>146.66666666666666</v>
      </c>
      <c r="H447" s="62">
        <f t="shared" si="310"/>
        <v>40.000000000000007</v>
      </c>
      <c r="I447" s="63" t="s">
        <v>48</v>
      </c>
      <c r="J447" s="61" t="s">
        <v>76</v>
      </c>
      <c r="K447" s="63">
        <v>19</v>
      </c>
      <c r="L447" s="62" t="s">
        <v>170</v>
      </c>
      <c r="M447" s="61">
        <v>10.06</v>
      </c>
      <c r="N447" s="64">
        <v>20</v>
      </c>
      <c r="O447" s="65">
        <v>0.21677399999999999</v>
      </c>
      <c r="P447" s="66">
        <f t="shared" si="350"/>
        <v>0.2</v>
      </c>
      <c r="Q447" s="156">
        <f t="shared" si="343"/>
        <v>0.20000000000000004</v>
      </c>
      <c r="R447" s="156">
        <f t="shared" si="344"/>
        <v>3.3993498887762956E-17</v>
      </c>
      <c r="S447" s="88">
        <f t="shared" si="311"/>
        <v>0</v>
      </c>
      <c r="T447" s="66">
        <f t="shared" ref="T447" si="357">AVERAGE(S447:S449)</f>
        <v>0</v>
      </c>
      <c r="U447" s="61">
        <f t="shared" ref="U447" si="358">_xlfn.STDEV.S(S447:S449)</f>
        <v>0</v>
      </c>
      <c r="V447" s="165">
        <f t="shared" si="341"/>
        <v>0.2</v>
      </c>
      <c r="W447" s="165">
        <f t="shared" si="342"/>
        <v>80</v>
      </c>
    </row>
    <row r="448" spans="1:23" x14ac:dyDescent="0.3">
      <c r="A448" s="7">
        <v>446</v>
      </c>
      <c r="D448" s="67">
        <v>80</v>
      </c>
      <c r="E448" s="7">
        <v>0.2</v>
      </c>
      <c r="F448" s="8">
        <f t="shared" si="308"/>
        <v>13.333333333333334</v>
      </c>
      <c r="G448" s="8">
        <f t="shared" si="309"/>
        <v>146.66666666666666</v>
      </c>
      <c r="H448" s="8">
        <f t="shared" si="310"/>
        <v>40.000000000000007</v>
      </c>
      <c r="I448" s="10" t="s">
        <v>48</v>
      </c>
      <c r="J448" s="7" t="s">
        <v>76</v>
      </c>
      <c r="K448" s="10">
        <v>20</v>
      </c>
      <c r="L448" s="8" t="s">
        <v>171</v>
      </c>
      <c r="M448" s="7">
        <v>9.6300000000000008</v>
      </c>
      <c r="N448" s="40">
        <v>20</v>
      </c>
      <c r="O448" s="39">
        <v>0.24552199999999999</v>
      </c>
      <c r="P448" s="41">
        <f t="shared" si="350"/>
        <v>0.2</v>
      </c>
      <c r="Q448" s="157"/>
      <c r="R448" s="157"/>
      <c r="S448" s="89">
        <f t="shared" si="311"/>
        <v>0</v>
      </c>
      <c r="T448" s="41"/>
      <c r="V448" s="165"/>
      <c r="W448" s="165"/>
    </row>
    <row r="449" spans="1:23" ht="16.2" thickBot="1" x14ac:dyDescent="0.35">
      <c r="A449" s="7">
        <v>447</v>
      </c>
      <c r="D449" s="68">
        <v>80</v>
      </c>
      <c r="E449" s="69">
        <v>0.2</v>
      </c>
      <c r="F449" s="70">
        <f t="shared" si="308"/>
        <v>13.333333333333334</v>
      </c>
      <c r="G449" s="70">
        <f t="shared" si="309"/>
        <v>146.66666666666666</v>
      </c>
      <c r="H449" s="70">
        <f t="shared" si="310"/>
        <v>40.000000000000007</v>
      </c>
      <c r="I449" s="71" t="s">
        <v>48</v>
      </c>
      <c r="J449" s="69" t="s">
        <v>76</v>
      </c>
      <c r="K449" s="71">
        <v>21</v>
      </c>
      <c r="L449" s="70" t="s">
        <v>172</v>
      </c>
      <c r="M449" s="69">
        <v>9.48</v>
      </c>
      <c r="N449" s="72">
        <v>20</v>
      </c>
      <c r="O449" s="73">
        <v>0.25364700000000001</v>
      </c>
      <c r="P449" s="74">
        <f t="shared" si="350"/>
        <v>0.2</v>
      </c>
      <c r="Q449" s="158"/>
      <c r="R449" s="158"/>
      <c r="S449" s="90">
        <f t="shared" si="311"/>
        <v>0</v>
      </c>
      <c r="T449" s="74"/>
      <c r="U449" s="69"/>
      <c r="V449" s="165"/>
      <c r="W449" s="165"/>
    </row>
    <row r="450" spans="1:23" x14ac:dyDescent="0.3">
      <c r="A450" s="7">
        <v>448</v>
      </c>
      <c r="D450" s="78">
        <v>80</v>
      </c>
      <c r="E450" s="79">
        <v>0.6</v>
      </c>
      <c r="F450" s="80">
        <f t="shared" si="308"/>
        <v>40</v>
      </c>
      <c r="G450" s="80">
        <f t="shared" si="309"/>
        <v>120</v>
      </c>
      <c r="H450" s="80">
        <f t="shared" si="310"/>
        <v>40</v>
      </c>
      <c r="I450" s="63" t="s">
        <v>48</v>
      </c>
      <c r="J450" s="61" t="s">
        <v>76</v>
      </c>
      <c r="K450" s="63">
        <v>25</v>
      </c>
      <c r="L450" s="62" t="s">
        <v>176</v>
      </c>
      <c r="M450" s="63">
        <v>9.8800000000000008</v>
      </c>
      <c r="N450" s="65">
        <v>20</v>
      </c>
      <c r="O450" s="65">
        <v>0.60062599999999999</v>
      </c>
      <c r="P450" s="81">
        <f t="shared" si="350"/>
        <v>0.6</v>
      </c>
      <c r="Q450" s="159">
        <f>AVERAGE(P450:P454)</f>
        <v>0.59546899999999992</v>
      </c>
      <c r="R450" s="159">
        <f>_xlfn.STDEV.S(P450:P454)</f>
        <v>6.6134422202057432E-3</v>
      </c>
      <c r="S450" s="88">
        <f t="shared" si="311"/>
        <v>0</v>
      </c>
      <c r="T450" s="66">
        <f>AVERAGE(S450:S454)</f>
        <v>8.9404716756135346E-5</v>
      </c>
      <c r="U450" s="61">
        <f>_xlfn.STDEV.S(S450:S454)</f>
        <v>1.3012555413357893E-4</v>
      </c>
      <c r="V450" s="165">
        <f>E450</f>
        <v>0.6</v>
      </c>
      <c r="W450" s="165">
        <f>F450</f>
        <v>40</v>
      </c>
    </row>
    <row r="451" spans="1:23" x14ac:dyDescent="0.3">
      <c r="A451" s="7">
        <v>449</v>
      </c>
      <c r="D451" s="82">
        <v>80</v>
      </c>
      <c r="E451" s="24">
        <v>0.6</v>
      </c>
      <c r="F451" s="25">
        <f t="shared" ref="F451:F466" si="359">200*E451/3</f>
        <v>40</v>
      </c>
      <c r="G451" s="25">
        <f t="shared" ref="G451:G466" si="360">200*D451/100-F451</f>
        <v>120</v>
      </c>
      <c r="H451" s="25">
        <f t="shared" ref="H451:H466" si="361">200-G451-F451</f>
        <v>40</v>
      </c>
      <c r="I451" s="10" t="s">
        <v>48</v>
      </c>
      <c r="J451" s="7" t="s">
        <v>76</v>
      </c>
      <c r="K451" s="10">
        <v>26</v>
      </c>
      <c r="L451" s="8" t="s">
        <v>177</v>
      </c>
      <c r="M451" s="10">
        <v>10.039999999999999</v>
      </c>
      <c r="N451" s="39">
        <v>20</v>
      </c>
      <c r="O451" s="39">
        <v>0.59191099999999996</v>
      </c>
      <c r="P451" s="57">
        <f t="shared" si="350"/>
        <v>0.59191099999999996</v>
      </c>
      <c r="Q451" s="160"/>
      <c r="R451" s="160"/>
      <c r="S451" s="89">
        <f t="shared" ref="S451:S466" si="362">0.2/M451*(E451-P451)</f>
        <v>1.6113545816733095E-4</v>
      </c>
      <c r="T451" s="41"/>
      <c r="V451" s="165"/>
      <c r="W451" s="165"/>
    </row>
    <row r="452" spans="1:23" x14ac:dyDescent="0.3">
      <c r="A452" s="7">
        <v>450</v>
      </c>
      <c r="D452" s="82">
        <v>80</v>
      </c>
      <c r="E452" s="24">
        <v>0.6</v>
      </c>
      <c r="F452" s="25">
        <f t="shared" si="359"/>
        <v>40</v>
      </c>
      <c r="G452" s="25">
        <f t="shared" si="360"/>
        <v>120</v>
      </c>
      <c r="H452" s="25">
        <f t="shared" si="361"/>
        <v>40</v>
      </c>
      <c r="I452" s="10" t="s">
        <v>48</v>
      </c>
      <c r="J452" s="7" t="s">
        <v>76</v>
      </c>
      <c r="K452" s="10">
        <v>27</v>
      </c>
      <c r="L452" s="8" t="s">
        <v>178</v>
      </c>
      <c r="M452" s="10">
        <v>10.37</v>
      </c>
      <c r="N452" s="39">
        <v>20</v>
      </c>
      <c r="O452" s="39">
        <v>0.62415299999999996</v>
      </c>
      <c r="P452" s="57">
        <f t="shared" si="350"/>
        <v>0.6</v>
      </c>
      <c r="Q452" s="160"/>
      <c r="R452" s="160"/>
      <c r="S452" s="89">
        <f t="shared" si="362"/>
        <v>0</v>
      </c>
      <c r="T452" s="41"/>
      <c r="V452" s="165"/>
      <c r="W452" s="165"/>
    </row>
    <row r="453" spans="1:23" x14ac:dyDescent="0.3">
      <c r="A453" s="7">
        <v>451</v>
      </c>
      <c r="D453" s="82">
        <v>80</v>
      </c>
      <c r="E453" s="24">
        <v>0.6</v>
      </c>
      <c r="F453" s="25">
        <f t="shared" si="359"/>
        <v>40</v>
      </c>
      <c r="G453" s="25">
        <f t="shared" si="360"/>
        <v>120</v>
      </c>
      <c r="H453" s="25">
        <f t="shared" si="361"/>
        <v>40</v>
      </c>
      <c r="I453" s="10" t="s">
        <v>48</v>
      </c>
      <c r="J453" s="7" t="s">
        <v>76</v>
      </c>
      <c r="K453" s="10">
        <v>28</v>
      </c>
      <c r="L453" s="8" t="s">
        <v>179</v>
      </c>
      <c r="M453" s="10">
        <v>10.14</v>
      </c>
      <c r="N453" s="39">
        <v>20</v>
      </c>
      <c r="O453" s="39">
        <v>0.60471900000000001</v>
      </c>
      <c r="P453" s="57">
        <f t="shared" si="350"/>
        <v>0.6</v>
      </c>
      <c r="Q453" s="160"/>
      <c r="R453" s="160"/>
      <c r="S453" s="89">
        <f t="shared" si="362"/>
        <v>0</v>
      </c>
      <c r="T453" s="41"/>
      <c r="V453" s="165"/>
      <c r="W453" s="165"/>
    </row>
    <row r="454" spans="1:23" ht="16.2" thickBot="1" x14ac:dyDescent="0.35">
      <c r="A454" s="7">
        <v>452</v>
      </c>
      <c r="D454" s="83">
        <v>80</v>
      </c>
      <c r="E454" s="84">
        <v>0.6</v>
      </c>
      <c r="F454" s="85">
        <f t="shared" si="359"/>
        <v>40</v>
      </c>
      <c r="G454" s="85">
        <f t="shared" si="360"/>
        <v>120</v>
      </c>
      <c r="H454" s="85">
        <f t="shared" si="361"/>
        <v>40</v>
      </c>
      <c r="I454" s="71" t="s">
        <v>48</v>
      </c>
      <c r="J454" s="69" t="s">
        <v>76</v>
      </c>
      <c r="K454" s="71">
        <v>29</v>
      </c>
      <c r="L454" s="70" t="s">
        <v>180</v>
      </c>
      <c r="M454" s="71">
        <v>10.19</v>
      </c>
      <c r="N454" s="73">
        <v>20</v>
      </c>
      <c r="O454" s="73">
        <v>0.58543400000000001</v>
      </c>
      <c r="P454" s="86">
        <f t="shared" si="350"/>
        <v>0.58543400000000001</v>
      </c>
      <c r="Q454" s="161"/>
      <c r="R454" s="161"/>
      <c r="S454" s="90">
        <f t="shared" si="362"/>
        <v>2.8588812561334583E-4</v>
      </c>
      <c r="T454" s="74"/>
      <c r="U454" s="69"/>
      <c r="V454" s="165"/>
      <c r="W454" s="165"/>
    </row>
    <row r="455" spans="1:23" x14ac:dyDescent="0.3">
      <c r="A455" s="7">
        <v>453</v>
      </c>
      <c r="D455" s="60">
        <v>80</v>
      </c>
      <c r="E455" s="61">
        <v>1</v>
      </c>
      <c r="F455" s="62">
        <f t="shared" si="359"/>
        <v>66.666666666666671</v>
      </c>
      <c r="G455" s="62">
        <f t="shared" si="360"/>
        <v>93.333333333333329</v>
      </c>
      <c r="H455" s="62">
        <f t="shared" si="361"/>
        <v>40</v>
      </c>
      <c r="I455" s="63" t="s">
        <v>48</v>
      </c>
      <c r="J455" s="61" t="s">
        <v>76</v>
      </c>
      <c r="K455" s="63">
        <v>22</v>
      </c>
      <c r="L455" s="62" t="s">
        <v>173</v>
      </c>
      <c r="M455" s="61">
        <v>9.82</v>
      </c>
      <c r="N455" s="64">
        <v>20</v>
      </c>
      <c r="O455" s="65">
        <v>0.96305700000000005</v>
      </c>
      <c r="P455" s="66">
        <f t="shared" si="350"/>
        <v>0.96305700000000005</v>
      </c>
      <c r="Q455" s="156">
        <f t="shared" ref="Q455" si="363">AVERAGE(P455:P457)</f>
        <v>0.97364000000000006</v>
      </c>
      <c r="R455" s="156">
        <f t="shared" ref="R455" si="364">_xlfn.STDEV.S(P455:P457)</f>
        <v>2.2975674288255376E-2</v>
      </c>
      <c r="S455" s="88">
        <f t="shared" si="362"/>
        <v>7.5240325865580349E-4</v>
      </c>
      <c r="T455" s="66">
        <f t="shared" ref="T455" si="365">AVERAGE(S455:S457)</f>
        <v>5.1936067831547807E-4</v>
      </c>
      <c r="U455" s="61">
        <f t="shared" ref="U455" si="366">_xlfn.STDEV.S(S455:S457)</f>
        <v>4.5056764845031848E-4</v>
      </c>
      <c r="V455" s="165">
        <f t="shared" ref="V455:V464" si="367">E455</f>
        <v>1</v>
      </c>
      <c r="W455" s="165">
        <f t="shared" ref="W455:W464" si="368">D455</f>
        <v>80</v>
      </c>
    </row>
    <row r="456" spans="1:23" x14ac:dyDescent="0.3">
      <c r="A456" s="7">
        <v>454</v>
      </c>
      <c r="D456" s="67">
        <v>80</v>
      </c>
      <c r="E456" s="7">
        <v>1</v>
      </c>
      <c r="F456" s="8">
        <f t="shared" si="359"/>
        <v>66.666666666666671</v>
      </c>
      <c r="G456" s="8">
        <f t="shared" si="360"/>
        <v>93.333333333333329</v>
      </c>
      <c r="H456" s="8">
        <f t="shared" si="361"/>
        <v>40</v>
      </c>
      <c r="I456" s="10" t="s">
        <v>48</v>
      </c>
      <c r="J456" s="7" t="s">
        <v>76</v>
      </c>
      <c r="K456" s="10">
        <v>23</v>
      </c>
      <c r="L456" s="8" t="s">
        <v>174</v>
      </c>
      <c r="M456" s="7">
        <v>9.7200000000000006</v>
      </c>
      <c r="N456" s="40">
        <v>20</v>
      </c>
      <c r="O456" s="39">
        <v>1.0105500000000001</v>
      </c>
      <c r="P456" s="41">
        <f t="shared" si="350"/>
        <v>1</v>
      </c>
      <c r="Q456" s="157"/>
      <c r="R456" s="157"/>
      <c r="S456" s="89">
        <f t="shared" si="362"/>
        <v>0</v>
      </c>
      <c r="T456" s="41"/>
      <c r="V456" s="165"/>
      <c r="W456" s="165"/>
    </row>
    <row r="457" spans="1:23" ht="16.2" thickBot="1" x14ac:dyDescent="0.35">
      <c r="A457" s="7">
        <v>455</v>
      </c>
      <c r="D457" s="68">
        <v>80</v>
      </c>
      <c r="E457" s="69">
        <v>1</v>
      </c>
      <c r="F457" s="70">
        <f t="shared" si="359"/>
        <v>66.666666666666671</v>
      </c>
      <c r="G457" s="70">
        <f t="shared" si="360"/>
        <v>93.333333333333329</v>
      </c>
      <c r="H457" s="70">
        <f t="shared" si="361"/>
        <v>40</v>
      </c>
      <c r="I457" s="71" t="s">
        <v>48</v>
      </c>
      <c r="J457" s="69" t="s">
        <v>76</v>
      </c>
      <c r="K457" s="71">
        <v>24</v>
      </c>
      <c r="L457" s="70" t="s">
        <v>175</v>
      </c>
      <c r="M457" s="69">
        <v>10.46</v>
      </c>
      <c r="N457" s="72">
        <v>20</v>
      </c>
      <c r="O457" s="73">
        <v>0.95786300000000002</v>
      </c>
      <c r="P457" s="74">
        <f t="shared" si="350"/>
        <v>0.95786300000000002</v>
      </c>
      <c r="Q457" s="158"/>
      <c r="R457" s="158"/>
      <c r="S457" s="90">
        <f t="shared" si="362"/>
        <v>8.0567877629063062E-4</v>
      </c>
      <c r="T457" s="74"/>
      <c r="U457" s="69"/>
      <c r="V457" s="165"/>
      <c r="W457" s="165"/>
    </row>
    <row r="458" spans="1:23" x14ac:dyDescent="0.3">
      <c r="A458" s="7">
        <v>456</v>
      </c>
      <c r="D458" s="60">
        <v>100</v>
      </c>
      <c r="E458" s="61">
        <v>0.2</v>
      </c>
      <c r="F458" s="62">
        <f t="shared" si="359"/>
        <v>13.333333333333334</v>
      </c>
      <c r="G458" s="62">
        <f t="shared" si="360"/>
        <v>186.66666666666666</v>
      </c>
      <c r="H458" s="62">
        <f t="shared" si="361"/>
        <v>0</v>
      </c>
      <c r="I458" s="63" t="s">
        <v>48</v>
      </c>
      <c r="J458" s="61" t="s">
        <v>76</v>
      </c>
      <c r="K458" s="63">
        <v>4</v>
      </c>
      <c r="L458" s="62" t="s">
        <v>155</v>
      </c>
      <c r="M458" s="61">
        <v>10.54</v>
      </c>
      <c r="N458" s="64">
        <v>20</v>
      </c>
      <c r="O458" s="65">
        <v>0.30449999999999999</v>
      </c>
      <c r="P458" s="66">
        <f t="shared" si="350"/>
        <v>0.2</v>
      </c>
      <c r="Q458" s="156">
        <f t="shared" ref="Q458:Q464" si="369">AVERAGE(P458:P460)</f>
        <v>0.20000000000000004</v>
      </c>
      <c r="R458" s="156">
        <f t="shared" ref="R458:R464" si="370">_xlfn.STDEV.S(P458:P460)</f>
        <v>3.3993498887762956E-17</v>
      </c>
      <c r="S458" s="88">
        <f t="shared" si="362"/>
        <v>0</v>
      </c>
      <c r="T458" s="66">
        <f t="shared" ref="T458" si="371">AVERAGE(S458:S460)</f>
        <v>0</v>
      </c>
      <c r="U458" s="61">
        <f t="shared" ref="U458" si="372">_xlfn.STDEV.S(S458:S460)</f>
        <v>0</v>
      </c>
      <c r="V458" s="165">
        <f t="shared" si="367"/>
        <v>0.2</v>
      </c>
      <c r="W458" s="165">
        <f t="shared" si="368"/>
        <v>100</v>
      </c>
    </row>
    <row r="459" spans="1:23" x14ac:dyDescent="0.3">
      <c r="A459" s="7">
        <v>457</v>
      </c>
      <c r="D459" s="67">
        <v>100</v>
      </c>
      <c r="E459" s="7">
        <v>0.2</v>
      </c>
      <c r="F459" s="8">
        <f t="shared" si="359"/>
        <v>13.333333333333334</v>
      </c>
      <c r="G459" s="8">
        <f t="shared" si="360"/>
        <v>186.66666666666666</v>
      </c>
      <c r="H459" s="8">
        <f t="shared" si="361"/>
        <v>0</v>
      </c>
      <c r="I459" s="10" t="s">
        <v>48</v>
      </c>
      <c r="J459" s="7" t="s">
        <v>76</v>
      </c>
      <c r="K459" s="10">
        <v>5</v>
      </c>
      <c r="L459" s="8" t="s">
        <v>156</v>
      </c>
      <c r="M459" s="7">
        <v>9.9600000000000009</v>
      </c>
      <c r="N459" s="40">
        <v>20</v>
      </c>
      <c r="O459" s="39">
        <v>0.31070799999999998</v>
      </c>
      <c r="P459" s="41">
        <f t="shared" si="350"/>
        <v>0.2</v>
      </c>
      <c r="Q459" s="157"/>
      <c r="R459" s="157"/>
      <c r="S459" s="89">
        <f t="shared" si="362"/>
        <v>0</v>
      </c>
      <c r="T459" s="41"/>
      <c r="V459" s="165"/>
      <c r="W459" s="165"/>
    </row>
    <row r="460" spans="1:23" ht="16.2" thickBot="1" x14ac:dyDescent="0.35">
      <c r="A460" s="7">
        <v>458</v>
      </c>
      <c r="D460" s="68">
        <v>100</v>
      </c>
      <c r="E460" s="69">
        <v>0.2</v>
      </c>
      <c r="F460" s="70">
        <f t="shared" si="359"/>
        <v>13.333333333333334</v>
      </c>
      <c r="G460" s="70">
        <f t="shared" si="360"/>
        <v>186.66666666666666</v>
      </c>
      <c r="H460" s="70">
        <f t="shared" si="361"/>
        <v>0</v>
      </c>
      <c r="I460" s="71" t="s">
        <v>48</v>
      </c>
      <c r="J460" s="69" t="s">
        <v>76</v>
      </c>
      <c r="K460" s="71">
        <v>6</v>
      </c>
      <c r="L460" s="70" t="s">
        <v>157</v>
      </c>
      <c r="M460" s="69">
        <v>9.8000000000000007</v>
      </c>
      <c r="N460" s="72">
        <v>20</v>
      </c>
      <c r="O460" s="73">
        <v>0.30695</v>
      </c>
      <c r="P460" s="74">
        <f t="shared" si="350"/>
        <v>0.2</v>
      </c>
      <c r="Q460" s="158"/>
      <c r="R460" s="158"/>
      <c r="S460" s="90">
        <f t="shared" si="362"/>
        <v>0</v>
      </c>
      <c r="T460" s="74"/>
      <c r="U460" s="69"/>
      <c r="V460" s="165"/>
      <c r="W460" s="165"/>
    </row>
    <row r="461" spans="1:23" x14ac:dyDescent="0.3">
      <c r="A461" s="7">
        <v>459</v>
      </c>
      <c r="D461" s="60">
        <v>100</v>
      </c>
      <c r="E461" s="61">
        <v>0.6</v>
      </c>
      <c r="F461" s="62">
        <f t="shared" si="359"/>
        <v>40</v>
      </c>
      <c r="G461" s="62">
        <f t="shared" si="360"/>
        <v>160</v>
      </c>
      <c r="H461" s="62">
        <f t="shared" si="361"/>
        <v>0</v>
      </c>
      <c r="I461" s="63" t="s">
        <v>48</v>
      </c>
      <c r="J461" s="61" t="s">
        <v>76</v>
      </c>
      <c r="K461" s="63">
        <v>16</v>
      </c>
      <c r="L461" s="62" t="s">
        <v>167</v>
      </c>
      <c r="M461" s="61">
        <v>10.24</v>
      </c>
      <c r="N461" s="64">
        <v>20</v>
      </c>
      <c r="O461" s="65">
        <v>0.88596900000000001</v>
      </c>
      <c r="P461" s="66">
        <f t="shared" si="350"/>
        <v>0.6</v>
      </c>
      <c r="Q461" s="156">
        <f t="shared" si="369"/>
        <v>0.6</v>
      </c>
      <c r="R461" s="156">
        <f t="shared" si="370"/>
        <v>0</v>
      </c>
      <c r="S461" s="88">
        <f t="shared" si="362"/>
        <v>0</v>
      </c>
      <c r="T461" s="66">
        <f t="shared" ref="T461" si="373">AVERAGE(S461:S463)</f>
        <v>0</v>
      </c>
      <c r="U461" s="61">
        <f t="shared" ref="U461" si="374">_xlfn.STDEV.S(S461:S463)</f>
        <v>0</v>
      </c>
      <c r="V461" s="165">
        <f t="shared" si="367"/>
        <v>0.6</v>
      </c>
      <c r="W461" s="165">
        <f t="shared" si="368"/>
        <v>100</v>
      </c>
    </row>
    <row r="462" spans="1:23" x14ac:dyDescent="0.3">
      <c r="A462" s="7">
        <v>460</v>
      </c>
      <c r="D462" s="67">
        <v>100</v>
      </c>
      <c r="E462" s="7">
        <v>0.6</v>
      </c>
      <c r="F462" s="8">
        <f t="shared" si="359"/>
        <v>40</v>
      </c>
      <c r="G462" s="8">
        <f t="shared" si="360"/>
        <v>160</v>
      </c>
      <c r="H462" s="8">
        <f t="shared" si="361"/>
        <v>0</v>
      </c>
      <c r="I462" s="10" t="s">
        <v>48</v>
      </c>
      <c r="J462" s="7" t="s">
        <v>76</v>
      </c>
      <c r="K462" s="10">
        <v>17</v>
      </c>
      <c r="L462" s="8" t="s">
        <v>168</v>
      </c>
      <c r="M462" s="7">
        <v>10.31</v>
      </c>
      <c r="N462" s="40">
        <v>20</v>
      </c>
      <c r="O462" s="39">
        <v>0.91203599999999996</v>
      </c>
      <c r="P462" s="41">
        <f t="shared" si="350"/>
        <v>0.6</v>
      </c>
      <c r="Q462" s="157"/>
      <c r="R462" s="157"/>
      <c r="S462" s="89">
        <f t="shared" si="362"/>
        <v>0</v>
      </c>
      <c r="T462" s="41"/>
      <c r="V462" s="165"/>
      <c r="W462" s="165"/>
    </row>
    <row r="463" spans="1:23" ht="16.2" thickBot="1" x14ac:dyDescent="0.35">
      <c r="A463" s="7">
        <v>461</v>
      </c>
      <c r="D463" s="68">
        <v>100</v>
      </c>
      <c r="E463" s="69">
        <v>0.6</v>
      </c>
      <c r="F463" s="70">
        <f t="shared" si="359"/>
        <v>40</v>
      </c>
      <c r="G463" s="70">
        <f t="shared" si="360"/>
        <v>160</v>
      </c>
      <c r="H463" s="70">
        <f t="shared" si="361"/>
        <v>0</v>
      </c>
      <c r="I463" s="71" t="s">
        <v>48</v>
      </c>
      <c r="J463" s="69" t="s">
        <v>76</v>
      </c>
      <c r="K463" s="71">
        <v>18</v>
      </c>
      <c r="L463" s="70" t="s">
        <v>169</v>
      </c>
      <c r="M463" s="69">
        <v>10.23</v>
      </c>
      <c r="N463" s="72">
        <v>20</v>
      </c>
      <c r="O463" s="73">
        <v>0.88480700000000001</v>
      </c>
      <c r="P463" s="74">
        <f t="shared" si="350"/>
        <v>0.6</v>
      </c>
      <c r="Q463" s="158"/>
      <c r="R463" s="158"/>
      <c r="S463" s="90">
        <f t="shared" si="362"/>
        <v>0</v>
      </c>
      <c r="T463" s="74"/>
      <c r="U463" s="69"/>
      <c r="V463" s="165"/>
      <c r="W463" s="165"/>
    </row>
    <row r="464" spans="1:23" x14ac:dyDescent="0.3">
      <c r="A464" s="7">
        <v>462</v>
      </c>
      <c r="D464" s="60">
        <v>100</v>
      </c>
      <c r="E464" s="61">
        <v>1</v>
      </c>
      <c r="F464" s="62">
        <f t="shared" si="359"/>
        <v>66.666666666666671</v>
      </c>
      <c r="G464" s="62">
        <f t="shared" si="360"/>
        <v>133.33333333333331</v>
      </c>
      <c r="H464" s="62">
        <f t="shared" si="361"/>
        <v>0</v>
      </c>
      <c r="I464" s="63" t="s">
        <v>48</v>
      </c>
      <c r="J464" s="61" t="s">
        <v>76</v>
      </c>
      <c r="K464" s="63">
        <v>10</v>
      </c>
      <c r="L464" s="62" t="s">
        <v>161</v>
      </c>
      <c r="M464" s="61">
        <v>9.7799999999999994</v>
      </c>
      <c r="N464" s="64">
        <v>20</v>
      </c>
      <c r="O464" s="65">
        <v>0</v>
      </c>
      <c r="P464" s="66">
        <v>1</v>
      </c>
      <c r="Q464" s="156">
        <f t="shared" si="369"/>
        <v>1</v>
      </c>
      <c r="R464" s="156">
        <f t="shared" si="370"/>
        <v>0</v>
      </c>
      <c r="S464" s="88">
        <f t="shared" si="362"/>
        <v>0</v>
      </c>
      <c r="T464" s="66">
        <f t="shared" ref="T464" si="375">AVERAGE(S464:S466)</f>
        <v>0</v>
      </c>
      <c r="U464" s="61">
        <f t="shared" ref="U464" si="376">_xlfn.STDEV.S(S464:S466)</f>
        <v>0</v>
      </c>
      <c r="V464" s="165">
        <f t="shared" si="367"/>
        <v>1</v>
      </c>
      <c r="W464" s="165">
        <f t="shared" si="368"/>
        <v>100</v>
      </c>
    </row>
    <row r="465" spans="1:23" x14ac:dyDescent="0.3">
      <c r="A465" s="7">
        <v>463</v>
      </c>
      <c r="D465" s="67">
        <v>100</v>
      </c>
      <c r="E465" s="7">
        <v>1</v>
      </c>
      <c r="F465" s="8">
        <f t="shared" si="359"/>
        <v>66.666666666666671</v>
      </c>
      <c r="G465" s="8">
        <f t="shared" si="360"/>
        <v>133.33333333333331</v>
      </c>
      <c r="H465" s="8">
        <f t="shared" si="361"/>
        <v>0</v>
      </c>
      <c r="I465" s="10" t="s">
        <v>48</v>
      </c>
      <c r="J465" s="7" t="s">
        <v>76</v>
      </c>
      <c r="K465" s="10">
        <v>11</v>
      </c>
      <c r="L465" s="8" t="s">
        <v>162</v>
      </c>
      <c r="M465" s="7">
        <v>10</v>
      </c>
      <c r="N465" s="40">
        <v>20</v>
      </c>
      <c r="O465" s="39">
        <v>0</v>
      </c>
      <c r="P465" s="41">
        <v>1</v>
      </c>
      <c r="Q465" s="157"/>
      <c r="R465" s="157"/>
      <c r="S465" s="89">
        <f t="shared" si="362"/>
        <v>0</v>
      </c>
      <c r="T465" s="41"/>
      <c r="V465" s="165"/>
      <c r="W465" s="165"/>
    </row>
    <row r="466" spans="1:23" ht="16.2" thickBot="1" x14ac:dyDescent="0.35">
      <c r="A466" s="7">
        <v>464</v>
      </c>
      <c r="D466" s="68">
        <v>100</v>
      </c>
      <c r="E466" s="69">
        <v>1</v>
      </c>
      <c r="F466" s="70">
        <f t="shared" si="359"/>
        <v>66.666666666666671</v>
      </c>
      <c r="G466" s="70">
        <f t="shared" si="360"/>
        <v>133.33333333333331</v>
      </c>
      <c r="H466" s="70">
        <f t="shared" si="361"/>
        <v>0</v>
      </c>
      <c r="I466" s="71" t="s">
        <v>48</v>
      </c>
      <c r="J466" s="69" t="s">
        <v>76</v>
      </c>
      <c r="K466" s="71">
        <v>12</v>
      </c>
      <c r="L466" s="70" t="s">
        <v>163</v>
      </c>
      <c r="M466" s="69">
        <v>10.45</v>
      </c>
      <c r="N466" s="72">
        <v>20</v>
      </c>
      <c r="O466" s="73">
        <v>0</v>
      </c>
      <c r="P466" s="74">
        <v>1</v>
      </c>
      <c r="Q466" s="158"/>
      <c r="R466" s="158"/>
      <c r="S466" s="90">
        <f t="shared" si="362"/>
        <v>0</v>
      </c>
      <c r="T466" s="74"/>
      <c r="U466" s="69"/>
      <c r="V466" s="165"/>
      <c r="W466" s="165"/>
    </row>
    <row r="467" spans="1:23" x14ac:dyDescent="0.3">
      <c r="Q467" s="156"/>
      <c r="R467" s="156"/>
      <c r="T467" s="87"/>
      <c r="U467" s="87"/>
      <c r="V467" s="165"/>
      <c r="W467" s="165"/>
    </row>
    <row r="468" spans="1:23" x14ac:dyDescent="0.3">
      <c r="Q468" s="157"/>
      <c r="R468" s="157"/>
      <c r="T468" s="87"/>
      <c r="U468" s="87"/>
      <c r="V468" s="165"/>
      <c r="W468" s="165"/>
    </row>
    <row r="469" spans="1:23" ht="16.2" thickBot="1" x14ac:dyDescent="0.35">
      <c r="Q469" s="158"/>
      <c r="R469" s="158"/>
      <c r="T469" s="87"/>
      <c r="U469" s="87"/>
      <c r="V469" s="165"/>
      <c r="W469" s="165"/>
    </row>
    <row r="470" spans="1:23" x14ac:dyDescent="0.3">
      <c r="D470" s="7" t="s">
        <v>199</v>
      </c>
      <c r="Q470" s="156"/>
      <c r="R470" s="156"/>
      <c r="T470" s="87"/>
      <c r="U470" s="87"/>
      <c r="V470" s="165"/>
      <c r="W470" s="165"/>
    </row>
    <row r="471" spans="1:23" x14ac:dyDescent="0.3">
      <c r="D471" s="7">
        <v>100</v>
      </c>
      <c r="E471" s="7">
        <v>1</v>
      </c>
      <c r="F471" s="8">
        <f t="shared" ref="F471:F473" si="377">200*E471/3</f>
        <v>66.666666666666671</v>
      </c>
      <c r="G471" s="8">
        <f t="shared" ref="G471:G473" si="378">200*D471/100-F471</f>
        <v>133.33333333333331</v>
      </c>
      <c r="H471" s="8">
        <f t="shared" ref="H471:H473" si="379">200-G471-F471</f>
        <v>0</v>
      </c>
      <c r="I471" s="10" t="s">
        <v>52</v>
      </c>
      <c r="J471" s="7" t="s">
        <v>76</v>
      </c>
      <c r="K471" s="7">
        <v>10</v>
      </c>
      <c r="L471" s="10" t="s">
        <v>161</v>
      </c>
      <c r="M471" s="8">
        <v>9.8800000000000008</v>
      </c>
      <c r="Q471" s="157"/>
      <c r="R471" s="157"/>
      <c r="T471" s="87"/>
      <c r="U471" s="87"/>
      <c r="V471" s="165"/>
      <c r="W471" s="165"/>
    </row>
    <row r="472" spans="1:23" ht="16.2" thickBot="1" x14ac:dyDescent="0.35">
      <c r="D472" s="7">
        <v>100</v>
      </c>
      <c r="E472" s="7">
        <v>1</v>
      </c>
      <c r="F472" s="8">
        <f t="shared" si="377"/>
        <v>66.666666666666671</v>
      </c>
      <c r="G472" s="8">
        <f t="shared" si="378"/>
        <v>133.33333333333331</v>
      </c>
      <c r="H472" s="8">
        <f t="shared" si="379"/>
        <v>0</v>
      </c>
      <c r="I472" s="10" t="s">
        <v>52</v>
      </c>
      <c r="J472" s="7" t="s">
        <v>76</v>
      </c>
      <c r="K472" s="7">
        <v>11</v>
      </c>
      <c r="L472" s="10" t="s">
        <v>162</v>
      </c>
      <c r="M472" s="8">
        <v>10.55</v>
      </c>
      <c r="Q472" s="158"/>
      <c r="R472" s="158"/>
      <c r="T472" s="87"/>
      <c r="U472" s="87"/>
      <c r="V472" s="165"/>
      <c r="W472" s="165"/>
    </row>
    <row r="473" spans="1:23" x14ac:dyDescent="0.3">
      <c r="D473" s="7">
        <v>100</v>
      </c>
      <c r="E473" s="7">
        <v>1</v>
      </c>
      <c r="F473" s="8">
        <f t="shared" si="377"/>
        <v>66.666666666666671</v>
      </c>
      <c r="G473" s="8">
        <f t="shared" si="378"/>
        <v>133.33333333333331</v>
      </c>
      <c r="H473" s="8">
        <f t="shared" si="379"/>
        <v>0</v>
      </c>
      <c r="I473" s="10" t="s">
        <v>52</v>
      </c>
      <c r="J473" s="7" t="s">
        <v>76</v>
      </c>
      <c r="K473" s="7">
        <v>12</v>
      </c>
      <c r="L473" s="10" t="s">
        <v>163</v>
      </c>
      <c r="M473" s="8">
        <v>10.02</v>
      </c>
      <c r="Q473" s="156"/>
      <c r="R473" s="156"/>
      <c r="T473" s="87"/>
      <c r="U473" s="87"/>
      <c r="V473" s="165"/>
      <c r="W473" s="165"/>
    </row>
    <row r="474" spans="1:23" x14ac:dyDescent="0.3">
      <c r="Q474" s="157"/>
      <c r="R474" s="157"/>
      <c r="T474" s="87"/>
      <c r="U474" s="87"/>
      <c r="V474" s="165"/>
      <c r="W474" s="165"/>
    </row>
    <row r="475" spans="1:23" ht="16.2" thickBot="1" x14ac:dyDescent="0.35">
      <c r="Q475" s="158"/>
      <c r="R475" s="158"/>
      <c r="T475" s="87"/>
      <c r="U475" s="87"/>
      <c r="V475" s="165"/>
      <c r="W475" s="165"/>
    </row>
    <row r="476" spans="1:23" x14ac:dyDescent="0.3">
      <c r="Q476" s="156"/>
      <c r="R476" s="156"/>
      <c r="T476" s="87" t="e">
        <f t="shared" ref="T476" si="380">AVERAGE(S476:S478)</f>
        <v>#DIV/0!</v>
      </c>
      <c r="U476" s="87"/>
      <c r="V476" s="87">
        <f t="shared" ref="V476" si="381">C476</f>
        <v>0</v>
      </c>
      <c r="W476" s="165"/>
    </row>
    <row r="477" spans="1:23" x14ac:dyDescent="0.3">
      <c r="Q477" s="157"/>
      <c r="R477" s="157"/>
      <c r="W477" s="165"/>
    </row>
    <row r="478" spans="1:23" ht="16.2" thickBot="1" x14ac:dyDescent="0.35">
      <c r="Q478" s="158"/>
      <c r="R478" s="158"/>
      <c r="W478" s="165"/>
    </row>
  </sheetData>
  <sortState xmlns:xlrd2="http://schemas.microsoft.com/office/spreadsheetml/2017/richdata2" ref="D3:S466">
    <sortCondition ref="J3:J466"/>
    <sortCondition ref="I3:I466"/>
    <sortCondition ref="D3:D466"/>
    <sortCondition ref="E3:E466"/>
  </sortState>
  <mergeCells count="592">
    <mergeCell ref="V473:V475"/>
    <mergeCell ref="W473:W475"/>
    <mergeCell ref="W81:W83"/>
    <mergeCell ref="W84:W86"/>
    <mergeCell ref="W87:W89"/>
    <mergeCell ref="V467:V469"/>
    <mergeCell ref="W467:W469"/>
    <mergeCell ref="V470:V472"/>
    <mergeCell ref="V409:V411"/>
    <mergeCell ref="W409:W411"/>
    <mergeCell ref="W470:W472"/>
    <mergeCell ref="V447:V449"/>
    <mergeCell ref="W447:W449"/>
    <mergeCell ref="V450:V454"/>
    <mergeCell ref="W450:W454"/>
    <mergeCell ref="V455:V457"/>
    <mergeCell ref="W455:W457"/>
    <mergeCell ref="V438:V440"/>
    <mergeCell ref="W438:W440"/>
    <mergeCell ref="V441:V443"/>
    <mergeCell ref="W441:W443"/>
    <mergeCell ref="V444:V446"/>
    <mergeCell ref="W444:W446"/>
    <mergeCell ref="V429:V431"/>
    <mergeCell ref="W429:W431"/>
    <mergeCell ref="W476:W478"/>
    <mergeCell ref="V73:V77"/>
    <mergeCell ref="V78:V80"/>
    <mergeCell ref="V81:V83"/>
    <mergeCell ref="V84:V86"/>
    <mergeCell ref="V87:V89"/>
    <mergeCell ref="V305:V309"/>
    <mergeCell ref="V310:V312"/>
    <mergeCell ref="V313:V315"/>
    <mergeCell ref="V316:V318"/>
    <mergeCell ref="V319:V321"/>
    <mergeCell ref="W305:W309"/>
    <mergeCell ref="W310:W312"/>
    <mergeCell ref="W313:W315"/>
    <mergeCell ref="W316:W318"/>
    <mergeCell ref="W319:W321"/>
    <mergeCell ref="V458:V460"/>
    <mergeCell ref="W458:W460"/>
    <mergeCell ref="V461:V463"/>
    <mergeCell ref="W461:W463"/>
    <mergeCell ref="V464:V466"/>
    <mergeCell ref="W464:W466"/>
    <mergeCell ref="W73:W77"/>
    <mergeCell ref="W78:W80"/>
    <mergeCell ref="V432:V434"/>
    <mergeCell ref="W432:W434"/>
    <mergeCell ref="V435:V437"/>
    <mergeCell ref="W435:W437"/>
    <mergeCell ref="V418:V420"/>
    <mergeCell ref="W418:W420"/>
    <mergeCell ref="V421:V425"/>
    <mergeCell ref="W421:W425"/>
    <mergeCell ref="V426:V428"/>
    <mergeCell ref="W426:W428"/>
    <mergeCell ref="V412:V414"/>
    <mergeCell ref="W412:W414"/>
    <mergeCell ref="V415:V417"/>
    <mergeCell ref="W415:W417"/>
    <mergeCell ref="V400:V402"/>
    <mergeCell ref="W400:W402"/>
    <mergeCell ref="V403:V405"/>
    <mergeCell ref="W403:W405"/>
    <mergeCell ref="V406:V408"/>
    <mergeCell ref="W406:W408"/>
    <mergeCell ref="V389:V391"/>
    <mergeCell ref="W389:W391"/>
    <mergeCell ref="V392:V396"/>
    <mergeCell ref="W392:W396"/>
    <mergeCell ref="V397:V399"/>
    <mergeCell ref="W397:W399"/>
    <mergeCell ref="V380:V382"/>
    <mergeCell ref="W380:W382"/>
    <mergeCell ref="V383:V385"/>
    <mergeCell ref="W383:W385"/>
    <mergeCell ref="V386:V388"/>
    <mergeCell ref="W386:W388"/>
    <mergeCell ref="V371:V373"/>
    <mergeCell ref="W371:W373"/>
    <mergeCell ref="V374:V376"/>
    <mergeCell ref="W374:W376"/>
    <mergeCell ref="V377:V379"/>
    <mergeCell ref="W377:W379"/>
    <mergeCell ref="V360:V362"/>
    <mergeCell ref="W360:W362"/>
    <mergeCell ref="V363:V367"/>
    <mergeCell ref="W363:W367"/>
    <mergeCell ref="V368:V370"/>
    <mergeCell ref="W368:W370"/>
    <mergeCell ref="V351:V353"/>
    <mergeCell ref="W351:W353"/>
    <mergeCell ref="V354:V356"/>
    <mergeCell ref="W354:W356"/>
    <mergeCell ref="V357:V359"/>
    <mergeCell ref="W357:W359"/>
    <mergeCell ref="V342:V344"/>
    <mergeCell ref="W342:W344"/>
    <mergeCell ref="V345:V347"/>
    <mergeCell ref="W345:W347"/>
    <mergeCell ref="V348:V350"/>
    <mergeCell ref="W348:W350"/>
    <mergeCell ref="V331:V333"/>
    <mergeCell ref="W331:W333"/>
    <mergeCell ref="V334:V338"/>
    <mergeCell ref="W334:W338"/>
    <mergeCell ref="V339:V341"/>
    <mergeCell ref="W339:W341"/>
    <mergeCell ref="V322:V324"/>
    <mergeCell ref="W322:W324"/>
    <mergeCell ref="V325:V327"/>
    <mergeCell ref="W325:W327"/>
    <mergeCell ref="V328:V330"/>
    <mergeCell ref="W328:W330"/>
    <mergeCell ref="V302:V304"/>
    <mergeCell ref="W302:W304"/>
    <mergeCell ref="V293:V295"/>
    <mergeCell ref="W293:W295"/>
    <mergeCell ref="V296:V298"/>
    <mergeCell ref="W296:W298"/>
    <mergeCell ref="V299:V301"/>
    <mergeCell ref="W299:W301"/>
    <mergeCell ref="V284:V286"/>
    <mergeCell ref="W284:W286"/>
    <mergeCell ref="V287:V289"/>
    <mergeCell ref="W287:W289"/>
    <mergeCell ref="V290:V292"/>
    <mergeCell ref="W290:W292"/>
    <mergeCell ref="V273:V275"/>
    <mergeCell ref="W273:W275"/>
    <mergeCell ref="V276:V280"/>
    <mergeCell ref="W276:W280"/>
    <mergeCell ref="V281:V283"/>
    <mergeCell ref="W281:W283"/>
    <mergeCell ref="V264:V266"/>
    <mergeCell ref="W264:W266"/>
    <mergeCell ref="V267:V269"/>
    <mergeCell ref="W267:W269"/>
    <mergeCell ref="V270:V272"/>
    <mergeCell ref="W270:W272"/>
    <mergeCell ref="V255:V257"/>
    <mergeCell ref="W255:W257"/>
    <mergeCell ref="V258:V260"/>
    <mergeCell ref="W258:W260"/>
    <mergeCell ref="V261:V263"/>
    <mergeCell ref="W261:W263"/>
    <mergeCell ref="V244:V246"/>
    <mergeCell ref="W244:W246"/>
    <mergeCell ref="V247:V251"/>
    <mergeCell ref="W247:W251"/>
    <mergeCell ref="V252:V254"/>
    <mergeCell ref="W252:W254"/>
    <mergeCell ref="V235:V237"/>
    <mergeCell ref="W235:W237"/>
    <mergeCell ref="V238:V240"/>
    <mergeCell ref="W238:W240"/>
    <mergeCell ref="V241:V243"/>
    <mergeCell ref="W241:W243"/>
    <mergeCell ref="V226:V228"/>
    <mergeCell ref="W226:W228"/>
    <mergeCell ref="V229:V231"/>
    <mergeCell ref="W229:W231"/>
    <mergeCell ref="V232:V234"/>
    <mergeCell ref="W232:W234"/>
    <mergeCell ref="V215:V217"/>
    <mergeCell ref="W215:W217"/>
    <mergeCell ref="V218:V222"/>
    <mergeCell ref="W218:W222"/>
    <mergeCell ref="V223:V225"/>
    <mergeCell ref="W223:W225"/>
    <mergeCell ref="V206:V208"/>
    <mergeCell ref="W206:W208"/>
    <mergeCell ref="V209:V211"/>
    <mergeCell ref="W209:W211"/>
    <mergeCell ref="V212:V214"/>
    <mergeCell ref="W212:W214"/>
    <mergeCell ref="V197:V199"/>
    <mergeCell ref="W197:W199"/>
    <mergeCell ref="V200:V202"/>
    <mergeCell ref="W200:W202"/>
    <mergeCell ref="V203:V205"/>
    <mergeCell ref="W203:W205"/>
    <mergeCell ref="V186:V188"/>
    <mergeCell ref="W186:W188"/>
    <mergeCell ref="V189:V193"/>
    <mergeCell ref="W189:W193"/>
    <mergeCell ref="V194:V196"/>
    <mergeCell ref="W194:W196"/>
    <mergeCell ref="V177:V179"/>
    <mergeCell ref="W177:W179"/>
    <mergeCell ref="V180:V182"/>
    <mergeCell ref="W180:W182"/>
    <mergeCell ref="V183:V185"/>
    <mergeCell ref="W183:W185"/>
    <mergeCell ref="V168:V170"/>
    <mergeCell ref="W168:W170"/>
    <mergeCell ref="V171:V173"/>
    <mergeCell ref="W171:W173"/>
    <mergeCell ref="V174:V176"/>
    <mergeCell ref="W174:W176"/>
    <mergeCell ref="V157:V159"/>
    <mergeCell ref="W157:W159"/>
    <mergeCell ref="V160:V164"/>
    <mergeCell ref="W160:W164"/>
    <mergeCell ref="V165:V167"/>
    <mergeCell ref="W165:W167"/>
    <mergeCell ref="V148:V150"/>
    <mergeCell ref="W148:W150"/>
    <mergeCell ref="V151:V153"/>
    <mergeCell ref="W151:W153"/>
    <mergeCell ref="V154:V156"/>
    <mergeCell ref="W154:W156"/>
    <mergeCell ref="V139:V141"/>
    <mergeCell ref="W139:W141"/>
    <mergeCell ref="V142:V144"/>
    <mergeCell ref="W142:W144"/>
    <mergeCell ref="V145:V147"/>
    <mergeCell ref="W145:W147"/>
    <mergeCell ref="V128:V130"/>
    <mergeCell ref="W128:W130"/>
    <mergeCell ref="V131:V135"/>
    <mergeCell ref="W131:W135"/>
    <mergeCell ref="V136:V138"/>
    <mergeCell ref="W136:W138"/>
    <mergeCell ref="V119:V121"/>
    <mergeCell ref="W119:W121"/>
    <mergeCell ref="V122:V124"/>
    <mergeCell ref="W122:W124"/>
    <mergeCell ref="V125:V127"/>
    <mergeCell ref="W125:W127"/>
    <mergeCell ref="V110:V112"/>
    <mergeCell ref="W110:W112"/>
    <mergeCell ref="V113:V115"/>
    <mergeCell ref="W113:W115"/>
    <mergeCell ref="V116:V118"/>
    <mergeCell ref="W116:W118"/>
    <mergeCell ref="V99:V101"/>
    <mergeCell ref="W99:W101"/>
    <mergeCell ref="V102:V106"/>
    <mergeCell ref="W102:W106"/>
    <mergeCell ref="V107:V109"/>
    <mergeCell ref="W107:W109"/>
    <mergeCell ref="V90:V92"/>
    <mergeCell ref="W90:W92"/>
    <mergeCell ref="V93:V95"/>
    <mergeCell ref="W93:W95"/>
    <mergeCell ref="V96:V98"/>
    <mergeCell ref="W96:W98"/>
    <mergeCell ref="V70:V72"/>
    <mergeCell ref="W70:W72"/>
    <mergeCell ref="V61:V63"/>
    <mergeCell ref="W61:W63"/>
    <mergeCell ref="V64:V66"/>
    <mergeCell ref="W64:W66"/>
    <mergeCell ref="V67:V69"/>
    <mergeCell ref="W67:W69"/>
    <mergeCell ref="V52:V54"/>
    <mergeCell ref="W52:W54"/>
    <mergeCell ref="V55:V57"/>
    <mergeCell ref="W55:W57"/>
    <mergeCell ref="V58:V60"/>
    <mergeCell ref="W58:W60"/>
    <mergeCell ref="V44:V48"/>
    <mergeCell ref="W44:W48"/>
    <mergeCell ref="V49:V51"/>
    <mergeCell ref="W49:W51"/>
    <mergeCell ref="V32:V34"/>
    <mergeCell ref="W32:W34"/>
    <mergeCell ref="V35:V37"/>
    <mergeCell ref="W35:W37"/>
    <mergeCell ref="V38:V40"/>
    <mergeCell ref="W38:W40"/>
    <mergeCell ref="V29:V31"/>
    <mergeCell ref="W29:W31"/>
    <mergeCell ref="V12:V14"/>
    <mergeCell ref="W12:W14"/>
    <mergeCell ref="V15:V19"/>
    <mergeCell ref="W15:W19"/>
    <mergeCell ref="V20:V22"/>
    <mergeCell ref="W20:W22"/>
    <mergeCell ref="V41:V43"/>
    <mergeCell ref="W41:W43"/>
    <mergeCell ref="D1:W1"/>
    <mergeCell ref="V23:V25"/>
    <mergeCell ref="W23:W25"/>
    <mergeCell ref="V26:V28"/>
    <mergeCell ref="V3:V5"/>
    <mergeCell ref="W3:W5"/>
    <mergeCell ref="V6:V8"/>
    <mergeCell ref="W6:W8"/>
    <mergeCell ref="V9:V11"/>
    <mergeCell ref="W9:W11"/>
    <mergeCell ref="W26:W28"/>
    <mergeCell ref="Q3:Q5"/>
    <mergeCell ref="Q6:Q8"/>
    <mergeCell ref="Q9:Q11"/>
    <mergeCell ref="Q12:Q14"/>
    <mergeCell ref="Q15:Q19"/>
    <mergeCell ref="Q20:Q22"/>
    <mergeCell ref="Q23:Q25"/>
    <mergeCell ref="Q26:Q28"/>
    <mergeCell ref="Q29:Q31"/>
    <mergeCell ref="Q32:Q34"/>
    <mergeCell ref="Q35:Q37"/>
    <mergeCell ref="Q38:Q40"/>
    <mergeCell ref="Q41:Q43"/>
    <mergeCell ref="Q44:Q48"/>
    <mergeCell ref="Q49:Q51"/>
    <mergeCell ref="Q52:Q54"/>
    <mergeCell ref="Q55:Q57"/>
    <mergeCell ref="Q58:Q60"/>
    <mergeCell ref="Q61:Q63"/>
    <mergeCell ref="Q64:Q66"/>
    <mergeCell ref="Q67:Q69"/>
    <mergeCell ref="Q70:Q72"/>
    <mergeCell ref="Q73:Q77"/>
    <mergeCell ref="Q78:Q80"/>
    <mergeCell ref="Q81:Q83"/>
    <mergeCell ref="Q84:Q86"/>
    <mergeCell ref="Q87:Q89"/>
    <mergeCell ref="Q90:Q92"/>
    <mergeCell ref="Q93:Q95"/>
    <mergeCell ref="Q96:Q98"/>
    <mergeCell ref="Q99:Q101"/>
    <mergeCell ref="Q102:Q106"/>
    <mergeCell ref="Q107:Q109"/>
    <mergeCell ref="Q110:Q112"/>
    <mergeCell ref="Q113:Q115"/>
    <mergeCell ref="Q116:Q118"/>
    <mergeCell ref="Q119:Q121"/>
    <mergeCell ref="Q122:Q124"/>
    <mergeCell ref="Q125:Q127"/>
    <mergeCell ref="Q128:Q130"/>
    <mergeCell ref="Q131:Q135"/>
    <mergeCell ref="Q136:Q138"/>
    <mergeCell ref="Q139:Q141"/>
    <mergeCell ref="Q142:Q144"/>
    <mergeCell ref="Q145:Q147"/>
    <mergeCell ref="Q148:Q150"/>
    <mergeCell ref="Q151:Q153"/>
    <mergeCell ref="Q154:Q156"/>
    <mergeCell ref="Q157:Q159"/>
    <mergeCell ref="Q160:Q164"/>
    <mergeCell ref="Q165:Q167"/>
    <mergeCell ref="Q168:Q170"/>
    <mergeCell ref="Q171:Q173"/>
    <mergeCell ref="Q174:Q176"/>
    <mergeCell ref="Q177:Q179"/>
    <mergeCell ref="Q180:Q182"/>
    <mergeCell ref="Q183:Q185"/>
    <mergeCell ref="Q186:Q188"/>
    <mergeCell ref="Q189:Q193"/>
    <mergeCell ref="Q194:Q196"/>
    <mergeCell ref="Q197:Q199"/>
    <mergeCell ref="Q200:Q202"/>
    <mergeCell ref="Q203:Q205"/>
    <mergeCell ref="Q206:Q208"/>
    <mergeCell ref="Q209:Q211"/>
    <mergeCell ref="Q212:Q214"/>
    <mergeCell ref="Q215:Q217"/>
    <mergeCell ref="Q218:Q222"/>
    <mergeCell ref="Q223:Q225"/>
    <mergeCell ref="Q226:Q228"/>
    <mergeCell ref="Q229:Q231"/>
    <mergeCell ref="Q232:Q234"/>
    <mergeCell ref="Q235:Q237"/>
    <mergeCell ref="Q238:Q240"/>
    <mergeCell ref="Q241:Q243"/>
    <mergeCell ref="Q244:Q246"/>
    <mergeCell ref="Q247:Q251"/>
    <mergeCell ref="Q252:Q254"/>
    <mergeCell ref="Q255:Q257"/>
    <mergeCell ref="Q258:Q260"/>
    <mergeCell ref="Q261:Q263"/>
    <mergeCell ref="Q264:Q266"/>
    <mergeCell ref="Q267:Q269"/>
    <mergeCell ref="Q270:Q272"/>
    <mergeCell ref="Q273:Q275"/>
    <mergeCell ref="Q276:Q280"/>
    <mergeCell ref="Q281:Q283"/>
    <mergeCell ref="Q284:Q286"/>
    <mergeCell ref="Q287:Q289"/>
    <mergeCell ref="Q290:Q292"/>
    <mergeCell ref="Q293:Q295"/>
    <mergeCell ref="Q296:Q298"/>
    <mergeCell ref="Q299:Q301"/>
    <mergeCell ref="Q302:Q304"/>
    <mergeCell ref="Q305:Q309"/>
    <mergeCell ref="Q310:Q312"/>
    <mergeCell ref="Q313:Q315"/>
    <mergeCell ref="Q316:Q318"/>
    <mergeCell ref="Q319:Q321"/>
    <mergeCell ref="Q322:Q324"/>
    <mergeCell ref="Q325:Q327"/>
    <mergeCell ref="Q328:Q330"/>
    <mergeCell ref="Q331:Q333"/>
    <mergeCell ref="Q334:Q338"/>
    <mergeCell ref="Q339:Q341"/>
    <mergeCell ref="Q342:Q344"/>
    <mergeCell ref="Q345:Q347"/>
    <mergeCell ref="Q348:Q350"/>
    <mergeCell ref="Q351:Q353"/>
    <mergeCell ref="Q354:Q356"/>
    <mergeCell ref="Q357:Q359"/>
    <mergeCell ref="Q360:Q362"/>
    <mergeCell ref="Q363:Q367"/>
    <mergeCell ref="Q368:Q370"/>
    <mergeCell ref="Q371:Q373"/>
    <mergeCell ref="Q374:Q376"/>
    <mergeCell ref="Q377:Q379"/>
    <mergeCell ref="Q380:Q382"/>
    <mergeCell ref="Q383:Q385"/>
    <mergeCell ref="Q386:Q388"/>
    <mergeCell ref="Q389:Q391"/>
    <mergeCell ref="Q392:Q396"/>
    <mergeCell ref="Q397:Q399"/>
    <mergeCell ref="Q400:Q402"/>
    <mergeCell ref="Q403:Q405"/>
    <mergeCell ref="Q406:Q408"/>
    <mergeCell ref="Q409:Q411"/>
    <mergeCell ref="Q412:Q414"/>
    <mergeCell ref="Q415:Q417"/>
    <mergeCell ref="Q418:Q420"/>
    <mergeCell ref="Q421:Q425"/>
    <mergeCell ref="Q426:Q428"/>
    <mergeCell ref="Q429:Q431"/>
    <mergeCell ref="Q432:Q434"/>
    <mergeCell ref="Q435:Q437"/>
    <mergeCell ref="Q438:Q440"/>
    <mergeCell ref="Q441:Q443"/>
    <mergeCell ref="Q444:Q446"/>
    <mergeCell ref="Q447:Q449"/>
    <mergeCell ref="Q450:Q454"/>
    <mergeCell ref="Q455:Q457"/>
    <mergeCell ref="Q458:Q460"/>
    <mergeCell ref="Q461:Q463"/>
    <mergeCell ref="Q464:Q466"/>
    <mergeCell ref="Q467:Q469"/>
    <mergeCell ref="Q470:Q472"/>
    <mergeCell ref="Q473:Q475"/>
    <mergeCell ref="Q476:Q478"/>
    <mergeCell ref="R3:R5"/>
    <mergeCell ref="R6:R8"/>
    <mergeCell ref="R9:R11"/>
    <mergeCell ref="R12:R14"/>
    <mergeCell ref="R15:R19"/>
    <mergeCell ref="R20:R22"/>
    <mergeCell ref="R23:R25"/>
    <mergeCell ref="R26:R28"/>
    <mergeCell ref="R29:R31"/>
    <mergeCell ref="R32:R34"/>
    <mergeCell ref="R35:R37"/>
    <mergeCell ref="R38:R40"/>
    <mergeCell ref="R41:R43"/>
    <mergeCell ref="R44:R48"/>
    <mergeCell ref="R49:R51"/>
    <mergeCell ref="R52:R54"/>
    <mergeCell ref="R55:R57"/>
    <mergeCell ref="R58:R60"/>
    <mergeCell ref="R61:R63"/>
    <mergeCell ref="R64:R66"/>
    <mergeCell ref="R67:R69"/>
    <mergeCell ref="R70:R72"/>
    <mergeCell ref="R73:R77"/>
    <mergeCell ref="R78:R80"/>
    <mergeCell ref="R81:R83"/>
    <mergeCell ref="R84:R86"/>
    <mergeCell ref="R87:R89"/>
    <mergeCell ref="R90:R92"/>
    <mergeCell ref="R93:R95"/>
    <mergeCell ref="R96:R98"/>
    <mergeCell ref="R99:R101"/>
    <mergeCell ref="R102:R106"/>
    <mergeCell ref="R107:R109"/>
    <mergeCell ref="R110:R112"/>
    <mergeCell ref="R113:R115"/>
    <mergeCell ref="R116:R118"/>
    <mergeCell ref="R119:R121"/>
    <mergeCell ref="R122:R124"/>
    <mergeCell ref="R125:R127"/>
    <mergeCell ref="R128:R130"/>
    <mergeCell ref="R131:R135"/>
    <mergeCell ref="R136:R138"/>
    <mergeCell ref="R139:R141"/>
    <mergeCell ref="R142:R144"/>
    <mergeCell ref="R145:R147"/>
    <mergeCell ref="R148:R150"/>
    <mergeCell ref="R151:R153"/>
    <mergeCell ref="R154:R156"/>
    <mergeCell ref="R157:R159"/>
    <mergeCell ref="R160:R164"/>
    <mergeCell ref="R165:R167"/>
    <mergeCell ref="R168:R170"/>
    <mergeCell ref="R171:R173"/>
    <mergeCell ref="R174:R176"/>
    <mergeCell ref="R177:R179"/>
    <mergeCell ref="R180:R182"/>
    <mergeCell ref="R183:R185"/>
    <mergeCell ref="R186:R188"/>
    <mergeCell ref="R189:R193"/>
    <mergeCell ref="R194:R196"/>
    <mergeCell ref="R197:R199"/>
    <mergeCell ref="R200:R202"/>
    <mergeCell ref="R203:R205"/>
    <mergeCell ref="R206:R208"/>
    <mergeCell ref="R209:R211"/>
    <mergeCell ref="R212:R214"/>
    <mergeCell ref="R215:R217"/>
    <mergeCell ref="R218:R222"/>
    <mergeCell ref="R223:R225"/>
    <mergeCell ref="R226:R228"/>
    <mergeCell ref="R229:R231"/>
    <mergeCell ref="R232:R234"/>
    <mergeCell ref="R235:R237"/>
    <mergeCell ref="R238:R240"/>
    <mergeCell ref="R241:R243"/>
    <mergeCell ref="R244:R246"/>
    <mergeCell ref="R247:R251"/>
    <mergeCell ref="R252:R254"/>
    <mergeCell ref="R255:R257"/>
    <mergeCell ref="R258:R260"/>
    <mergeCell ref="R261:R263"/>
    <mergeCell ref="R264:R266"/>
    <mergeCell ref="R267:R269"/>
    <mergeCell ref="R270:R272"/>
    <mergeCell ref="R273:R275"/>
    <mergeCell ref="R276:R280"/>
    <mergeCell ref="R281:R283"/>
    <mergeCell ref="R284:R286"/>
    <mergeCell ref="R287:R289"/>
    <mergeCell ref="R290:R292"/>
    <mergeCell ref="R293:R295"/>
    <mergeCell ref="R296:R298"/>
    <mergeCell ref="R299:R301"/>
    <mergeCell ref="R302:R304"/>
    <mergeCell ref="R305:R309"/>
    <mergeCell ref="R310:R312"/>
    <mergeCell ref="R313:R315"/>
    <mergeCell ref="R316:R318"/>
    <mergeCell ref="R319:R321"/>
    <mergeCell ref="R322:R324"/>
    <mergeCell ref="R325:R327"/>
    <mergeCell ref="R328:R330"/>
    <mergeCell ref="R331:R333"/>
    <mergeCell ref="R334:R338"/>
    <mergeCell ref="R339:R341"/>
    <mergeCell ref="R342:R344"/>
    <mergeCell ref="R345:R347"/>
    <mergeCell ref="R348:R350"/>
    <mergeCell ref="R351:R353"/>
    <mergeCell ref="R354:R356"/>
    <mergeCell ref="R357:R359"/>
    <mergeCell ref="R360:R362"/>
    <mergeCell ref="R363:R367"/>
    <mergeCell ref="R368:R370"/>
    <mergeCell ref="R371:R373"/>
    <mergeCell ref="R374:R376"/>
    <mergeCell ref="R377:R379"/>
    <mergeCell ref="R380:R382"/>
    <mergeCell ref="R383:R385"/>
    <mergeCell ref="R386:R388"/>
    <mergeCell ref="R389:R391"/>
    <mergeCell ref="R392:R396"/>
    <mergeCell ref="R397:R399"/>
    <mergeCell ref="R400:R402"/>
    <mergeCell ref="R403:R405"/>
    <mergeCell ref="R406:R408"/>
    <mergeCell ref="R409:R411"/>
    <mergeCell ref="R412:R414"/>
    <mergeCell ref="R415:R417"/>
    <mergeCell ref="R418:R420"/>
    <mergeCell ref="R421:R425"/>
    <mergeCell ref="R426:R428"/>
    <mergeCell ref="R429:R431"/>
    <mergeCell ref="R432:R434"/>
    <mergeCell ref="R435:R437"/>
    <mergeCell ref="R438:R440"/>
    <mergeCell ref="R441:R443"/>
    <mergeCell ref="R473:R475"/>
    <mergeCell ref="R476:R478"/>
    <mergeCell ref="R444:R446"/>
    <mergeCell ref="R447:R449"/>
    <mergeCell ref="R450:R454"/>
    <mergeCell ref="R455:R457"/>
    <mergeCell ref="R458:R460"/>
    <mergeCell ref="R461:R463"/>
    <mergeCell ref="R464:R466"/>
    <mergeCell ref="R467:R469"/>
    <mergeCell ref="R470:R472"/>
  </mergeCells>
  <phoneticPr fontId="8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Tabelle4"/>
  <dimension ref="B1:AO81"/>
  <sheetViews>
    <sheetView zoomScale="85" workbookViewId="0">
      <selection activeCell="A10" sqref="A10"/>
    </sheetView>
  </sheetViews>
  <sheetFormatPr baseColWidth="10" defaultRowHeight="15.6" x14ac:dyDescent="0.3"/>
  <cols>
    <col min="2" max="3" width="10.8984375" customWidth="1"/>
    <col min="15" max="15" width="28.59765625" customWidth="1"/>
    <col min="18" max="18" width="14" customWidth="1"/>
    <col min="19" max="19" width="13.5" customWidth="1"/>
  </cols>
  <sheetData>
    <row r="1" spans="2:41" x14ac:dyDescent="0.3">
      <c r="B1" s="3" t="s">
        <v>44</v>
      </c>
      <c r="AH1" s="9"/>
      <c r="AI1" s="9"/>
      <c r="AJ1" s="9"/>
      <c r="AK1" s="13"/>
      <c r="AL1" s="9"/>
      <c r="AM1" s="9"/>
      <c r="AN1" s="9"/>
      <c r="AO1" s="9"/>
    </row>
    <row r="2" spans="2:41" x14ac:dyDescent="0.3">
      <c r="B2" s="3"/>
      <c r="O2" t="s">
        <v>63</v>
      </c>
      <c r="AG2" s="1"/>
      <c r="AH2" s="1"/>
      <c r="AI2" s="11"/>
      <c r="AJ2" s="12"/>
      <c r="AK2" s="12"/>
      <c r="AL2" s="12"/>
    </row>
    <row r="3" spans="2:41" x14ac:dyDescent="0.3">
      <c r="B3" s="2" t="s">
        <v>20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K3" s="2">
        <v>9</v>
      </c>
      <c r="L3" s="2">
        <v>10</v>
      </c>
      <c r="M3" s="2">
        <v>11</v>
      </c>
      <c r="N3" s="2">
        <v>12</v>
      </c>
      <c r="AG3" s="1"/>
      <c r="AH3" s="1"/>
      <c r="AI3" s="11"/>
      <c r="AJ3" s="12"/>
      <c r="AK3" s="12"/>
      <c r="AL3" s="12"/>
    </row>
    <row r="4" spans="2:41" x14ac:dyDescent="0.3">
      <c r="B4" s="2" t="s">
        <v>3</v>
      </c>
      <c r="C4" s="47">
        <v>1</v>
      </c>
      <c r="D4" s="47">
        <v>2</v>
      </c>
      <c r="E4" s="47">
        <v>3</v>
      </c>
      <c r="F4" s="47">
        <v>4</v>
      </c>
      <c r="G4" s="47">
        <v>5</v>
      </c>
      <c r="H4" s="47">
        <v>6</v>
      </c>
      <c r="I4" s="47">
        <v>7</v>
      </c>
      <c r="J4" s="47">
        <v>8</v>
      </c>
      <c r="K4" s="47">
        <v>9</v>
      </c>
      <c r="L4" s="47">
        <v>10</v>
      </c>
      <c r="M4" s="47">
        <v>11</v>
      </c>
      <c r="N4" s="47">
        <v>12</v>
      </c>
      <c r="O4" t="s">
        <v>186</v>
      </c>
      <c r="AG4" s="1"/>
      <c r="AH4" s="1"/>
      <c r="AI4" s="11"/>
      <c r="AJ4" s="12"/>
      <c r="AK4" s="12"/>
      <c r="AL4" s="12"/>
    </row>
    <row r="5" spans="2:41" x14ac:dyDescent="0.3">
      <c r="B5" s="2" t="s">
        <v>4</v>
      </c>
      <c r="C5" s="47">
        <v>13</v>
      </c>
      <c r="D5" s="47">
        <v>14</v>
      </c>
      <c r="E5" s="47">
        <v>15</v>
      </c>
      <c r="F5" s="47">
        <v>16</v>
      </c>
      <c r="G5" s="47">
        <v>17</v>
      </c>
      <c r="H5" s="47">
        <v>18</v>
      </c>
      <c r="I5" s="47">
        <v>19</v>
      </c>
      <c r="J5" s="47">
        <v>20</v>
      </c>
      <c r="K5" s="47">
        <v>21</v>
      </c>
      <c r="L5" s="47">
        <v>22</v>
      </c>
      <c r="M5" s="47">
        <v>23</v>
      </c>
      <c r="N5" s="47">
        <v>24</v>
      </c>
      <c r="AG5" s="1"/>
      <c r="AH5" s="1"/>
      <c r="AI5" s="11"/>
      <c r="AJ5" s="12"/>
      <c r="AK5" s="12"/>
      <c r="AL5" s="12"/>
    </row>
    <row r="6" spans="2:41" x14ac:dyDescent="0.3">
      <c r="B6" s="2" t="s">
        <v>5</v>
      </c>
      <c r="C6" s="47">
        <v>25</v>
      </c>
      <c r="D6" s="47">
        <v>26</v>
      </c>
      <c r="E6" s="47">
        <v>27</v>
      </c>
      <c r="F6" s="47">
        <v>28</v>
      </c>
      <c r="G6" s="47">
        <v>29</v>
      </c>
      <c r="H6" s="47"/>
      <c r="I6" s="47"/>
      <c r="J6" s="47"/>
      <c r="K6" s="47"/>
      <c r="L6" s="47"/>
      <c r="M6" s="47"/>
      <c r="N6" s="47"/>
      <c r="AG6" s="1"/>
      <c r="AH6" s="1"/>
      <c r="AI6" s="11"/>
      <c r="AJ6" s="12"/>
      <c r="AK6" s="12"/>
      <c r="AL6" s="12"/>
    </row>
    <row r="7" spans="2:41" x14ac:dyDescent="0.3">
      <c r="B7" s="2" t="s">
        <v>6</v>
      </c>
      <c r="C7" s="47">
        <v>30</v>
      </c>
      <c r="D7" s="47">
        <v>31</v>
      </c>
      <c r="E7" s="47">
        <v>32</v>
      </c>
      <c r="F7" s="47">
        <v>33</v>
      </c>
      <c r="G7" s="47">
        <v>34</v>
      </c>
      <c r="H7" s="47">
        <v>35</v>
      </c>
      <c r="I7" s="47">
        <v>36</v>
      </c>
      <c r="J7" s="47">
        <v>37</v>
      </c>
      <c r="K7" s="47">
        <v>38</v>
      </c>
      <c r="L7" s="47">
        <v>39</v>
      </c>
      <c r="M7" s="47">
        <v>40</v>
      </c>
      <c r="N7" s="47">
        <v>41</v>
      </c>
      <c r="AG7" s="1"/>
      <c r="AH7" s="1"/>
      <c r="AI7" s="11"/>
      <c r="AJ7" s="12"/>
      <c r="AK7" s="12"/>
      <c r="AL7" s="12"/>
    </row>
    <row r="8" spans="2:41" x14ac:dyDescent="0.3">
      <c r="B8" s="2" t="s">
        <v>7</v>
      </c>
      <c r="C8" s="47">
        <v>42</v>
      </c>
      <c r="D8" s="47">
        <v>43</v>
      </c>
      <c r="E8" s="47">
        <v>44</v>
      </c>
      <c r="F8" s="47">
        <v>45</v>
      </c>
      <c r="G8" s="47">
        <v>46</v>
      </c>
      <c r="H8" s="47">
        <v>47</v>
      </c>
      <c r="I8" s="47">
        <v>48</v>
      </c>
      <c r="J8" s="47">
        <v>49</v>
      </c>
      <c r="K8" s="47">
        <v>50</v>
      </c>
      <c r="L8" s="47">
        <v>51</v>
      </c>
      <c r="M8" s="47">
        <v>52</v>
      </c>
      <c r="N8" s="47">
        <v>53</v>
      </c>
      <c r="AG8" s="1"/>
      <c r="AH8" s="1"/>
      <c r="AI8" s="11"/>
      <c r="AJ8" s="12"/>
      <c r="AK8" s="12"/>
      <c r="AL8" s="12"/>
    </row>
    <row r="9" spans="2:41" x14ac:dyDescent="0.3">
      <c r="B9" s="2" t="s">
        <v>8</v>
      </c>
      <c r="C9" s="47">
        <v>54</v>
      </c>
      <c r="D9" s="47">
        <v>55</v>
      </c>
      <c r="E9" s="47">
        <v>56</v>
      </c>
      <c r="F9" s="47">
        <v>57</v>
      </c>
      <c r="G9" s="47">
        <v>58</v>
      </c>
      <c r="H9" s="47"/>
      <c r="I9" s="47"/>
      <c r="J9" s="47"/>
      <c r="K9" s="47"/>
      <c r="L9" s="47" t="s">
        <v>11</v>
      </c>
      <c r="M9" s="47" t="s">
        <v>12</v>
      </c>
      <c r="N9" s="47" t="s">
        <v>13</v>
      </c>
      <c r="AG9" s="1"/>
      <c r="AH9" s="1"/>
      <c r="AI9" s="11"/>
      <c r="AJ9" s="12"/>
      <c r="AK9" s="12"/>
      <c r="AL9" s="12"/>
    </row>
    <row r="10" spans="2:41" x14ac:dyDescent="0.3">
      <c r="B10" s="2" t="s">
        <v>9</v>
      </c>
      <c r="C10" s="47" t="s">
        <v>14</v>
      </c>
      <c r="D10" s="47" t="s">
        <v>15</v>
      </c>
      <c r="E10" s="47" t="s">
        <v>16</v>
      </c>
      <c r="F10" s="47" t="s">
        <v>17</v>
      </c>
      <c r="G10" s="47" t="s">
        <v>18</v>
      </c>
      <c r="H10" s="47" t="s">
        <v>19</v>
      </c>
      <c r="I10" s="47" t="s">
        <v>21</v>
      </c>
      <c r="J10" s="47" t="s">
        <v>22</v>
      </c>
      <c r="K10" s="47" t="s">
        <v>23</v>
      </c>
      <c r="L10" s="47" t="s">
        <v>24</v>
      </c>
      <c r="M10" s="47" t="s">
        <v>25</v>
      </c>
      <c r="N10" s="47" t="s">
        <v>26</v>
      </c>
      <c r="AG10" s="1"/>
      <c r="AH10" s="1"/>
      <c r="AI10" s="11"/>
      <c r="AJ10" s="12"/>
      <c r="AK10" s="12"/>
      <c r="AL10" s="12"/>
    </row>
    <row r="11" spans="2:41" x14ac:dyDescent="0.3">
      <c r="B11" s="2" t="s">
        <v>10</v>
      </c>
      <c r="C11" s="47" t="s">
        <v>27</v>
      </c>
      <c r="D11" s="47" t="s">
        <v>28</v>
      </c>
      <c r="E11" s="47" t="s">
        <v>29</v>
      </c>
      <c r="F11" s="47" t="s">
        <v>30</v>
      </c>
      <c r="G11" s="47" t="s">
        <v>31</v>
      </c>
      <c r="H11" s="47" t="s">
        <v>32</v>
      </c>
      <c r="I11" s="47" t="s">
        <v>33</v>
      </c>
      <c r="J11" s="47" t="s">
        <v>34</v>
      </c>
      <c r="K11" s="47" t="s">
        <v>35</v>
      </c>
      <c r="L11" s="47" t="s">
        <v>36</v>
      </c>
      <c r="M11" s="47" t="s">
        <v>37</v>
      </c>
      <c r="N11" s="47" t="s">
        <v>38</v>
      </c>
      <c r="AG11" s="1"/>
      <c r="AH11" s="1"/>
      <c r="AI11" s="11"/>
      <c r="AJ11" s="12"/>
      <c r="AK11" s="12"/>
      <c r="AL11" s="12"/>
    </row>
    <row r="12" spans="2:41" x14ac:dyDescent="0.3">
      <c r="AG12" s="1"/>
      <c r="AH12" s="1"/>
      <c r="AI12" s="11"/>
      <c r="AJ12" s="12"/>
      <c r="AK12" s="12"/>
      <c r="AL12" s="12"/>
    </row>
    <row r="13" spans="2:41" x14ac:dyDescent="0.3">
      <c r="B13" s="2" t="s">
        <v>45</v>
      </c>
      <c r="C13" s="2">
        <v>1</v>
      </c>
      <c r="D13" s="2">
        <v>2</v>
      </c>
      <c r="E13" s="2">
        <v>3</v>
      </c>
      <c r="F13" s="2">
        <v>4</v>
      </c>
      <c r="G13" s="2">
        <v>5</v>
      </c>
      <c r="H13" s="2">
        <v>6</v>
      </c>
      <c r="I13" s="2">
        <v>7</v>
      </c>
      <c r="J13" s="2">
        <v>8</v>
      </c>
      <c r="K13" s="2">
        <v>9</v>
      </c>
      <c r="L13" s="2">
        <v>10</v>
      </c>
      <c r="M13" s="2">
        <v>11</v>
      </c>
      <c r="N13" s="2">
        <v>12</v>
      </c>
      <c r="AG13" s="1"/>
      <c r="AH13" s="1"/>
      <c r="AI13" s="11"/>
      <c r="AJ13" s="12"/>
      <c r="AK13" s="12"/>
      <c r="AL13" s="12"/>
    </row>
    <row r="14" spans="2:41" x14ac:dyDescent="0.3">
      <c r="B14" s="2" t="s">
        <v>3</v>
      </c>
      <c r="C14" s="47">
        <v>59</v>
      </c>
      <c r="D14" s="47">
        <v>60</v>
      </c>
      <c r="E14" s="47">
        <v>61</v>
      </c>
      <c r="F14" s="47">
        <v>62</v>
      </c>
      <c r="G14" s="47">
        <v>63</v>
      </c>
      <c r="H14" s="47">
        <v>64</v>
      </c>
      <c r="I14" s="47">
        <v>65</v>
      </c>
      <c r="J14" s="47">
        <v>66</v>
      </c>
      <c r="K14" s="47">
        <v>67</v>
      </c>
      <c r="L14" s="47">
        <v>68</v>
      </c>
      <c r="M14" s="47">
        <v>69</v>
      </c>
      <c r="N14" s="47">
        <v>70</v>
      </c>
      <c r="O14" t="s">
        <v>187</v>
      </c>
      <c r="AG14" s="1"/>
      <c r="AH14" s="1"/>
      <c r="AI14" s="11"/>
      <c r="AJ14" s="12"/>
      <c r="AK14" s="12"/>
      <c r="AL14" s="12"/>
    </row>
    <row r="15" spans="2:41" x14ac:dyDescent="0.3">
      <c r="B15" s="2" t="s">
        <v>4</v>
      </c>
      <c r="C15" s="47">
        <v>71</v>
      </c>
      <c r="D15" s="47">
        <v>72</v>
      </c>
      <c r="E15" s="47">
        <v>73</v>
      </c>
      <c r="F15" s="47">
        <v>74</v>
      </c>
      <c r="G15" s="47">
        <v>75</v>
      </c>
      <c r="H15" s="47">
        <v>76</v>
      </c>
      <c r="I15" s="47">
        <v>77</v>
      </c>
      <c r="J15" s="47">
        <v>78</v>
      </c>
      <c r="K15" s="47">
        <v>79</v>
      </c>
      <c r="L15" s="47">
        <v>80</v>
      </c>
      <c r="M15" s="47">
        <v>81</v>
      </c>
      <c r="N15" s="47">
        <v>82</v>
      </c>
      <c r="AG15" s="1"/>
      <c r="AH15" s="1"/>
      <c r="AI15" s="11"/>
      <c r="AJ15" s="12"/>
      <c r="AK15" s="12"/>
      <c r="AL15" s="12"/>
    </row>
    <row r="16" spans="2:41" x14ac:dyDescent="0.3">
      <c r="B16" s="2" t="s">
        <v>5</v>
      </c>
      <c r="C16" s="47">
        <v>83</v>
      </c>
      <c r="D16" s="47">
        <v>84</v>
      </c>
      <c r="E16" s="47">
        <v>85</v>
      </c>
      <c r="F16" s="47">
        <v>86</v>
      </c>
      <c r="G16" s="47">
        <v>87</v>
      </c>
      <c r="H16" s="47"/>
      <c r="I16" s="47"/>
      <c r="J16" s="47"/>
      <c r="K16" s="47"/>
      <c r="L16" s="47"/>
      <c r="M16" s="47"/>
      <c r="N16" s="47"/>
      <c r="AG16" s="1"/>
      <c r="AH16" s="1"/>
      <c r="AI16" s="11"/>
      <c r="AJ16" s="12"/>
      <c r="AK16" s="12"/>
      <c r="AL16" s="12"/>
    </row>
    <row r="17" spans="2:38" x14ac:dyDescent="0.3">
      <c r="B17" s="2" t="s">
        <v>6</v>
      </c>
      <c r="C17" s="47">
        <v>88</v>
      </c>
      <c r="D17" s="47">
        <v>89</v>
      </c>
      <c r="E17" s="47">
        <v>90</v>
      </c>
      <c r="F17" s="47">
        <v>91</v>
      </c>
      <c r="G17" s="47">
        <v>92</v>
      </c>
      <c r="H17" s="47">
        <v>93</v>
      </c>
      <c r="I17" s="47">
        <v>94</v>
      </c>
      <c r="J17" s="47">
        <v>95</v>
      </c>
      <c r="K17" s="47">
        <v>96</v>
      </c>
      <c r="L17" s="47">
        <v>97</v>
      </c>
      <c r="M17" s="47">
        <v>98</v>
      </c>
      <c r="N17" s="47">
        <v>99</v>
      </c>
      <c r="AG17" s="1"/>
      <c r="AH17" s="1"/>
      <c r="AI17" s="11"/>
      <c r="AJ17" s="12"/>
      <c r="AK17" s="12"/>
      <c r="AL17" s="12"/>
    </row>
    <row r="18" spans="2:38" x14ac:dyDescent="0.3">
      <c r="B18" s="2" t="s">
        <v>7</v>
      </c>
      <c r="C18" s="47">
        <v>100</v>
      </c>
      <c r="D18" s="47">
        <v>101</v>
      </c>
      <c r="E18" s="47">
        <v>102</v>
      </c>
      <c r="F18" s="47">
        <v>103</v>
      </c>
      <c r="G18" s="47">
        <v>104</v>
      </c>
      <c r="H18" s="47">
        <v>105</v>
      </c>
      <c r="I18" s="47">
        <v>106</v>
      </c>
      <c r="J18" s="47">
        <v>107</v>
      </c>
      <c r="K18" s="47">
        <v>108</v>
      </c>
      <c r="L18" s="47">
        <v>109</v>
      </c>
      <c r="M18" s="47">
        <v>110</v>
      </c>
      <c r="N18" s="47">
        <v>111</v>
      </c>
      <c r="AG18" s="1"/>
      <c r="AH18" s="1"/>
      <c r="AI18" s="11"/>
      <c r="AJ18" s="12"/>
      <c r="AK18" s="12"/>
      <c r="AL18" s="12"/>
    </row>
    <row r="19" spans="2:38" x14ac:dyDescent="0.3">
      <c r="B19" s="2" t="s">
        <v>8</v>
      </c>
      <c r="C19" s="47">
        <v>112</v>
      </c>
      <c r="D19" s="47">
        <v>113</v>
      </c>
      <c r="E19" s="47">
        <v>114</v>
      </c>
      <c r="F19" s="47">
        <v>115</v>
      </c>
      <c r="G19" s="47">
        <v>116</v>
      </c>
      <c r="H19" s="47"/>
      <c r="I19" s="47"/>
      <c r="J19" s="47"/>
      <c r="K19" s="47"/>
      <c r="L19" s="47" t="s">
        <v>11</v>
      </c>
      <c r="M19" s="47" t="s">
        <v>12</v>
      </c>
      <c r="N19" s="47" t="s">
        <v>13</v>
      </c>
      <c r="AG19" s="1"/>
      <c r="AH19" s="1"/>
      <c r="AI19" s="11"/>
      <c r="AJ19" s="12"/>
      <c r="AK19" s="12"/>
      <c r="AL19" s="12"/>
    </row>
    <row r="20" spans="2:38" x14ac:dyDescent="0.3">
      <c r="B20" s="2" t="s">
        <v>9</v>
      </c>
      <c r="C20" s="47" t="s">
        <v>14</v>
      </c>
      <c r="D20" s="47" t="s">
        <v>15</v>
      </c>
      <c r="E20" s="47" t="s">
        <v>16</v>
      </c>
      <c r="F20" s="47" t="s">
        <v>17</v>
      </c>
      <c r="G20" s="47" t="s">
        <v>18</v>
      </c>
      <c r="H20" s="47" t="s">
        <v>19</v>
      </c>
      <c r="I20" s="47" t="s">
        <v>21</v>
      </c>
      <c r="J20" s="47" t="s">
        <v>22</v>
      </c>
      <c r="K20" s="47" t="s">
        <v>23</v>
      </c>
      <c r="L20" s="47" t="s">
        <v>24</v>
      </c>
      <c r="M20" s="47" t="s">
        <v>25</v>
      </c>
      <c r="N20" s="47" t="s">
        <v>26</v>
      </c>
      <c r="AG20" s="1"/>
      <c r="AH20" s="1"/>
      <c r="AI20" s="11"/>
      <c r="AJ20" s="12"/>
      <c r="AK20" s="12"/>
      <c r="AL20" s="12"/>
    </row>
    <row r="21" spans="2:38" x14ac:dyDescent="0.3">
      <c r="B21" s="2" t="s">
        <v>10</v>
      </c>
      <c r="C21" s="47" t="s">
        <v>27</v>
      </c>
      <c r="D21" s="47" t="s">
        <v>28</v>
      </c>
      <c r="E21" s="47" t="s">
        <v>29</v>
      </c>
      <c r="F21" s="47" t="s">
        <v>30</v>
      </c>
      <c r="G21" s="47" t="s">
        <v>31</v>
      </c>
      <c r="H21" s="47" t="s">
        <v>32</v>
      </c>
      <c r="I21" s="47" t="s">
        <v>33</v>
      </c>
      <c r="J21" s="47" t="s">
        <v>34</v>
      </c>
      <c r="K21" s="47" t="s">
        <v>35</v>
      </c>
      <c r="L21" s="47" t="s">
        <v>36</v>
      </c>
      <c r="M21" s="47" t="s">
        <v>37</v>
      </c>
      <c r="N21" s="47" t="s">
        <v>38</v>
      </c>
      <c r="AG21" s="1"/>
      <c r="AH21" s="1"/>
      <c r="AI21" s="11"/>
      <c r="AJ21" s="12"/>
      <c r="AK21" s="12"/>
      <c r="AL21" s="12"/>
    </row>
    <row r="22" spans="2:38" x14ac:dyDescent="0.3">
      <c r="AG22" s="1"/>
      <c r="AH22" s="1"/>
      <c r="AI22" s="11"/>
      <c r="AJ22" s="12"/>
      <c r="AK22" s="12"/>
      <c r="AL22" s="12"/>
    </row>
    <row r="23" spans="2:38" x14ac:dyDescent="0.3">
      <c r="B23" s="2" t="s">
        <v>57</v>
      </c>
      <c r="C23" s="2">
        <v>1</v>
      </c>
      <c r="D23" s="2">
        <v>2</v>
      </c>
      <c r="E23" s="2">
        <v>3</v>
      </c>
      <c r="F23" s="2">
        <v>4</v>
      </c>
      <c r="G23" s="2">
        <v>5</v>
      </c>
      <c r="H23" s="2">
        <v>6</v>
      </c>
      <c r="I23" s="2">
        <v>7</v>
      </c>
      <c r="J23" s="2">
        <v>8</v>
      </c>
      <c r="K23" s="2">
        <v>9</v>
      </c>
      <c r="L23" s="2">
        <v>10</v>
      </c>
      <c r="M23" s="2">
        <v>11</v>
      </c>
      <c r="N23" s="2">
        <v>12</v>
      </c>
      <c r="AG23" s="1"/>
      <c r="AH23" s="1"/>
      <c r="AI23" s="11"/>
      <c r="AJ23" s="12"/>
      <c r="AK23" s="12"/>
      <c r="AL23" s="12"/>
    </row>
    <row r="24" spans="2:38" x14ac:dyDescent="0.3">
      <c r="B24" s="2" t="s">
        <v>3</v>
      </c>
      <c r="C24" s="51">
        <v>117</v>
      </c>
      <c r="D24" s="51">
        <v>118</v>
      </c>
      <c r="E24" s="51">
        <v>119</v>
      </c>
      <c r="F24" s="51">
        <v>120</v>
      </c>
      <c r="G24" s="51">
        <v>121</v>
      </c>
      <c r="H24" s="51">
        <v>122</v>
      </c>
      <c r="I24" s="51">
        <v>123</v>
      </c>
      <c r="J24" s="51">
        <v>124</v>
      </c>
      <c r="K24" s="51">
        <v>125</v>
      </c>
      <c r="L24" s="51">
        <v>126</v>
      </c>
      <c r="M24" s="51">
        <v>127</v>
      </c>
      <c r="N24" s="51">
        <v>128</v>
      </c>
      <c r="O24" s="1" t="s">
        <v>188</v>
      </c>
      <c r="AG24" s="1"/>
      <c r="AH24" s="1"/>
      <c r="AI24" s="11"/>
      <c r="AJ24" s="12"/>
      <c r="AK24" s="12"/>
      <c r="AL24" s="12"/>
    </row>
    <row r="25" spans="2:38" x14ac:dyDescent="0.3">
      <c r="B25" s="2" t="s">
        <v>4</v>
      </c>
      <c r="C25" s="51">
        <v>129</v>
      </c>
      <c r="D25" s="51">
        <v>130</v>
      </c>
      <c r="E25" s="51">
        <v>131</v>
      </c>
      <c r="F25" s="51">
        <v>132</v>
      </c>
      <c r="G25" s="51">
        <v>133</v>
      </c>
      <c r="H25" s="51">
        <v>134</v>
      </c>
      <c r="I25" s="51">
        <v>135</v>
      </c>
      <c r="J25" s="51">
        <v>136</v>
      </c>
      <c r="K25" s="51">
        <v>137</v>
      </c>
      <c r="L25" s="51">
        <v>138</v>
      </c>
      <c r="M25" s="51">
        <v>139</v>
      </c>
      <c r="N25" s="51">
        <v>140</v>
      </c>
      <c r="AG25" s="1"/>
      <c r="AH25" s="1"/>
      <c r="AI25" s="11"/>
      <c r="AJ25" s="12"/>
      <c r="AK25" s="12"/>
      <c r="AL25" s="12"/>
    </row>
    <row r="26" spans="2:38" x14ac:dyDescent="0.3">
      <c r="B26" s="2" t="s">
        <v>5</v>
      </c>
      <c r="C26" s="51">
        <v>141</v>
      </c>
      <c r="D26" s="51">
        <v>142</v>
      </c>
      <c r="E26" s="51">
        <v>143</v>
      </c>
      <c r="F26" s="51">
        <v>144</v>
      </c>
      <c r="G26" s="51">
        <v>145</v>
      </c>
      <c r="H26" s="51"/>
      <c r="I26" s="51"/>
      <c r="J26" s="51"/>
      <c r="K26" s="51"/>
      <c r="L26" s="51"/>
      <c r="M26" s="51"/>
      <c r="N26" s="51"/>
      <c r="AG26" s="1"/>
      <c r="AH26" s="1"/>
      <c r="AI26" s="11"/>
      <c r="AJ26" s="12"/>
      <c r="AK26" s="12"/>
      <c r="AL26" s="12"/>
    </row>
    <row r="27" spans="2:38" x14ac:dyDescent="0.3">
      <c r="B27" s="2" t="s">
        <v>6</v>
      </c>
      <c r="C27" s="51">
        <v>146</v>
      </c>
      <c r="D27" s="51">
        <v>147</v>
      </c>
      <c r="E27" s="51">
        <v>148</v>
      </c>
      <c r="F27" s="51">
        <v>149</v>
      </c>
      <c r="G27" s="51">
        <v>150</v>
      </c>
      <c r="H27" s="51">
        <v>151</v>
      </c>
      <c r="I27" s="51">
        <v>152</v>
      </c>
      <c r="J27" s="51">
        <v>153</v>
      </c>
      <c r="K27" s="51">
        <v>154</v>
      </c>
      <c r="L27" s="51">
        <v>155</v>
      </c>
      <c r="M27" s="51">
        <v>156</v>
      </c>
      <c r="N27" s="51">
        <v>157</v>
      </c>
      <c r="AG27" s="1"/>
      <c r="AH27" s="1"/>
      <c r="AI27" s="11"/>
      <c r="AJ27" s="12"/>
      <c r="AK27" s="12"/>
      <c r="AL27" s="12"/>
    </row>
    <row r="28" spans="2:38" x14ac:dyDescent="0.3">
      <c r="B28" s="2" t="s">
        <v>7</v>
      </c>
      <c r="C28" s="51">
        <v>158</v>
      </c>
      <c r="D28" s="51">
        <v>159</v>
      </c>
      <c r="E28" s="51">
        <v>160</v>
      </c>
      <c r="F28" s="51">
        <v>161</v>
      </c>
      <c r="G28" s="51">
        <v>162</v>
      </c>
      <c r="H28" s="51">
        <v>163</v>
      </c>
      <c r="I28" s="51">
        <v>164</v>
      </c>
      <c r="J28" s="51">
        <v>165</v>
      </c>
      <c r="K28" s="51">
        <v>166</v>
      </c>
      <c r="L28" s="51">
        <v>167</v>
      </c>
      <c r="M28" s="51">
        <v>168</v>
      </c>
      <c r="N28" s="51">
        <v>169</v>
      </c>
      <c r="AG28" s="1"/>
      <c r="AH28" s="1"/>
      <c r="AI28" s="11"/>
      <c r="AJ28" s="12"/>
      <c r="AK28" s="12"/>
      <c r="AL28" s="12"/>
    </row>
    <row r="29" spans="2:38" x14ac:dyDescent="0.3">
      <c r="B29" s="2" t="s">
        <v>8</v>
      </c>
      <c r="C29" s="51">
        <v>170</v>
      </c>
      <c r="D29" s="51">
        <v>171</v>
      </c>
      <c r="E29" s="51">
        <v>172</v>
      </c>
      <c r="F29" s="51">
        <v>173</v>
      </c>
      <c r="G29" s="51">
        <v>174</v>
      </c>
      <c r="H29" s="51"/>
      <c r="I29" s="51"/>
      <c r="J29" s="51"/>
      <c r="K29" s="51"/>
      <c r="L29" s="51" t="s">
        <v>11</v>
      </c>
      <c r="M29" s="51" t="s">
        <v>12</v>
      </c>
      <c r="N29" s="51" t="s">
        <v>13</v>
      </c>
    </row>
    <row r="30" spans="2:38" x14ac:dyDescent="0.3">
      <c r="B30" s="2" t="s">
        <v>9</v>
      </c>
      <c r="C30" s="51" t="s">
        <v>14</v>
      </c>
      <c r="D30" s="51" t="s">
        <v>15</v>
      </c>
      <c r="E30" s="51" t="s">
        <v>16</v>
      </c>
      <c r="F30" s="51" t="s">
        <v>17</v>
      </c>
      <c r="G30" s="51" t="s">
        <v>18</v>
      </c>
      <c r="H30" s="51" t="s">
        <v>19</v>
      </c>
      <c r="I30" s="51" t="s">
        <v>21</v>
      </c>
      <c r="J30" s="51" t="s">
        <v>22</v>
      </c>
      <c r="K30" s="51" t="s">
        <v>23</v>
      </c>
      <c r="L30" s="51" t="s">
        <v>24</v>
      </c>
      <c r="M30" s="51" t="s">
        <v>25</v>
      </c>
      <c r="N30" s="51" t="s">
        <v>26</v>
      </c>
    </row>
    <row r="31" spans="2:38" x14ac:dyDescent="0.3">
      <c r="B31" s="2" t="s">
        <v>10</v>
      </c>
      <c r="C31" s="51" t="s">
        <v>27</v>
      </c>
      <c r="D31" s="51" t="s">
        <v>28</v>
      </c>
      <c r="E31" s="51" t="s">
        <v>29</v>
      </c>
      <c r="F31" s="51" t="s">
        <v>30</v>
      </c>
      <c r="G31" s="51" t="s">
        <v>31</v>
      </c>
      <c r="H31" s="51" t="s">
        <v>32</v>
      </c>
      <c r="I31" s="51" t="s">
        <v>33</v>
      </c>
      <c r="J31" s="51" t="s">
        <v>34</v>
      </c>
      <c r="K31" s="51" t="s">
        <v>35</v>
      </c>
      <c r="L31" s="51" t="s">
        <v>36</v>
      </c>
      <c r="M31" s="51" t="s">
        <v>37</v>
      </c>
      <c r="N31" s="51" t="s">
        <v>38</v>
      </c>
    </row>
    <row r="32" spans="2:38" x14ac:dyDescent="0.3">
      <c r="B32" s="4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  <row r="33" spans="2:15" x14ac:dyDescent="0.3">
      <c r="B33" s="2" t="s">
        <v>58</v>
      </c>
      <c r="C33" s="2">
        <v>1</v>
      </c>
      <c r="D33" s="2">
        <v>2</v>
      </c>
      <c r="E33" s="2">
        <v>3</v>
      </c>
      <c r="F33" s="2">
        <v>4</v>
      </c>
      <c r="G33" s="2">
        <v>5</v>
      </c>
      <c r="H33" s="2">
        <v>6</v>
      </c>
      <c r="I33" s="2">
        <v>7</v>
      </c>
      <c r="J33" s="2">
        <v>8</v>
      </c>
      <c r="K33" s="2">
        <v>9</v>
      </c>
      <c r="L33" s="2">
        <v>10</v>
      </c>
      <c r="M33" s="2">
        <v>11</v>
      </c>
      <c r="N33" s="2">
        <v>12</v>
      </c>
    </row>
    <row r="34" spans="2:15" x14ac:dyDescent="0.3">
      <c r="B34" s="2" t="s">
        <v>3</v>
      </c>
      <c r="C34" s="47">
        <v>175</v>
      </c>
      <c r="D34" s="47">
        <v>176</v>
      </c>
      <c r="E34" s="47">
        <v>177</v>
      </c>
      <c r="F34" s="47">
        <v>178</v>
      </c>
      <c r="G34" s="47">
        <v>179</v>
      </c>
      <c r="H34" s="47">
        <v>180</v>
      </c>
      <c r="I34" s="47">
        <v>181</v>
      </c>
      <c r="J34" s="47">
        <v>182</v>
      </c>
      <c r="K34" s="47">
        <v>183</v>
      </c>
      <c r="L34" s="47">
        <v>184</v>
      </c>
      <c r="M34" s="47">
        <v>185</v>
      </c>
      <c r="N34" s="47">
        <v>186</v>
      </c>
      <c r="O34" s="1" t="s">
        <v>189</v>
      </c>
    </row>
    <row r="35" spans="2:15" x14ac:dyDescent="0.3">
      <c r="B35" s="2" t="s">
        <v>4</v>
      </c>
      <c r="C35" s="47">
        <v>187</v>
      </c>
      <c r="D35" s="47">
        <v>188</v>
      </c>
      <c r="E35" s="47">
        <v>189</v>
      </c>
      <c r="F35" s="47">
        <v>190</v>
      </c>
      <c r="G35" s="47">
        <v>191</v>
      </c>
      <c r="H35" s="47">
        <v>192</v>
      </c>
      <c r="I35" s="47">
        <v>193</v>
      </c>
      <c r="J35" s="47">
        <v>194</v>
      </c>
      <c r="K35" s="47">
        <v>195</v>
      </c>
      <c r="L35" s="47">
        <v>196</v>
      </c>
      <c r="M35" s="47">
        <v>197</v>
      </c>
      <c r="N35" s="47">
        <v>198</v>
      </c>
    </row>
    <row r="36" spans="2:15" x14ac:dyDescent="0.3">
      <c r="B36" s="2" t="s">
        <v>5</v>
      </c>
      <c r="C36" s="47">
        <v>199</v>
      </c>
      <c r="D36" s="47">
        <v>200</v>
      </c>
      <c r="E36" s="47">
        <v>201</v>
      </c>
      <c r="F36" s="47">
        <v>202</v>
      </c>
      <c r="G36" s="47">
        <v>203</v>
      </c>
      <c r="H36" s="47"/>
      <c r="I36" s="47"/>
      <c r="J36" s="47"/>
      <c r="K36" s="47"/>
      <c r="L36" s="47"/>
      <c r="M36" s="47"/>
      <c r="N36" s="47"/>
    </row>
    <row r="37" spans="2:15" x14ac:dyDescent="0.3">
      <c r="B37" s="2" t="s">
        <v>6</v>
      </c>
      <c r="C37" s="47">
        <v>204</v>
      </c>
      <c r="D37" s="47">
        <v>205</v>
      </c>
      <c r="E37" s="47">
        <v>206</v>
      </c>
      <c r="F37" s="47">
        <v>207</v>
      </c>
      <c r="G37" s="47">
        <v>208</v>
      </c>
      <c r="H37" s="47">
        <v>209</v>
      </c>
      <c r="I37" s="47">
        <v>210</v>
      </c>
      <c r="J37" s="47">
        <v>211</v>
      </c>
      <c r="K37" s="47">
        <v>212</v>
      </c>
      <c r="L37" s="47">
        <v>213</v>
      </c>
      <c r="M37" s="47">
        <v>214</v>
      </c>
      <c r="N37" s="47">
        <v>215</v>
      </c>
    </row>
    <row r="38" spans="2:15" x14ac:dyDescent="0.3">
      <c r="B38" s="2" t="s">
        <v>7</v>
      </c>
      <c r="C38" s="47">
        <v>216</v>
      </c>
      <c r="D38" s="47">
        <v>217</v>
      </c>
      <c r="E38" s="47">
        <v>218</v>
      </c>
      <c r="F38" s="47">
        <v>219</v>
      </c>
      <c r="G38" s="47">
        <v>220</v>
      </c>
      <c r="H38" s="47">
        <v>221</v>
      </c>
      <c r="I38" s="47">
        <v>222</v>
      </c>
      <c r="J38" s="47">
        <v>223</v>
      </c>
      <c r="K38" s="47">
        <v>224</v>
      </c>
      <c r="L38" s="47">
        <v>225</v>
      </c>
      <c r="M38" s="47">
        <v>226</v>
      </c>
      <c r="N38" s="47">
        <v>227</v>
      </c>
    </row>
    <row r="39" spans="2:15" x14ac:dyDescent="0.3">
      <c r="B39" s="2" t="s">
        <v>8</v>
      </c>
      <c r="C39" s="47">
        <v>228</v>
      </c>
      <c r="D39" s="47">
        <v>229</v>
      </c>
      <c r="E39" s="47">
        <v>230</v>
      </c>
      <c r="F39" s="47">
        <v>231</v>
      </c>
      <c r="G39" s="47">
        <v>232</v>
      </c>
      <c r="H39" s="47"/>
      <c r="I39" s="47"/>
      <c r="J39" s="47"/>
      <c r="K39" s="47"/>
      <c r="L39" s="47" t="s">
        <v>11</v>
      </c>
      <c r="M39" s="47" t="s">
        <v>12</v>
      </c>
      <c r="N39" s="47" t="s">
        <v>13</v>
      </c>
    </row>
    <row r="40" spans="2:15" x14ac:dyDescent="0.3">
      <c r="B40" s="2" t="s">
        <v>9</v>
      </c>
      <c r="C40" s="47" t="s">
        <v>14</v>
      </c>
      <c r="D40" s="47" t="s">
        <v>15</v>
      </c>
      <c r="E40" s="47" t="s">
        <v>16</v>
      </c>
      <c r="F40" s="47" t="s">
        <v>17</v>
      </c>
      <c r="G40" s="47" t="s">
        <v>18</v>
      </c>
      <c r="H40" s="47" t="s">
        <v>19</v>
      </c>
      <c r="I40" s="47" t="s">
        <v>21</v>
      </c>
      <c r="J40" s="47" t="s">
        <v>22</v>
      </c>
      <c r="K40" s="47" t="s">
        <v>23</v>
      </c>
      <c r="L40" s="47" t="s">
        <v>24</v>
      </c>
      <c r="M40" s="47" t="s">
        <v>25</v>
      </c>
      <c r="N40" s="47" t="s">
        <v>26</v>
      </c>
    </row>
    <row r="41" spans="2:15" x14ac:dyDescent="0.3">
      <c r="B41" s="2" t="s">
        <v>10</v>
      </c>
      <c r="C41" s="47" t="s">
        <v>27</v>
      </c>
      <c r="D41" s="47" t="s">
        <v>28</v>
      </c>
      <c r="E41" s="47" t="s">
        <v>29</v>
      </c>
      <c r="F41" s="47" t="s">
        <v>30</v>
      </c>
      <c r="G41" s="47" t="s">
        <v>31</v>
      </c>
      <c r="H41" s="47" t="s">
        <v>32</v>
      </c>
      <c r="I41" s="47" t="s">
        <v>33</v>
      </c>
      <c r="J41" s="47" t="s">
        <v>34</v>
      </c>
      <c r="K41" s="47" t="s">
        <v>35</v>
      </c>
      <c r="L41" s="47" t="s">
        <v>36</v>
      </c>
      <c r="M41" s="47" t="s">
        <v>37</v>
      </c>
      <c r="N41" s="47" t="s">
        <v>38</v>
      </c>
    </row>
    <row r="42" spans="2:15" x14ac:dyDescent="0.3">
      <c r="B42" s="4"/>
      <c r="G42" s="5"/>
      <c r="H42" s="5"/>
      <c r="I42" s="5"/>
      <c r="J42" s="5"/>
      <c r="K42" s="5"/>
      <c r="L42" s="5"/>
      <c r="M42" s="5"/>
      <c r="N42" s="5"/>
    </row>
    <row r="43" spans="2:15" x14ac:dyDescent="0.3">
      <c r="B43" s="2" t="s">
        <v>59</v>
      </c>
      <c r="C43" s="2">
        <v>1</v>
      </c>
      <c r="D43" s="2">
        <v>2</v>
      </c>
      <c r="E43" s="2">
        <v>3</v>
      </c>
      <c r="F43" s="2">
        <v>4</v>
      </c>
      <c r="G43" s="2">
        <v>5</v>
      </c>
      <c r="H43" s="2">
        <v>6</v>
      </c>
      <c r="I43" s="2">
        <v>7</v>
      </c>
      <c r="J43" s="2">
        <v>8</v>
      </c>
      <c r="K43" s="2">
        <v>9</v>
      </c>
      <c r="L43" s="2">
        <v>10</v>
      </c>
      <c r="M43" s="2">
        <v>11</v>
      </c>
      <c r="N43" s="2">
        <v>12</v>
      </c>
    </row>
    <row r="44" spans="2:15" x14ac:dyDescent="0.3">
      <c r="B44" s="2" t="s">
        <v>3</v>
      </c>
      <c r="C44" s="47">
        <f>C34+58</f>
        <v>233</v>
      </c>
      <c r="D44" s="47">
        <f t="shared" ref="D44:N44" si="0">D34+58</f>
        <v>234</v>
      </c>
      <c r="E44" s="47">
        <f t="shared" si="0"/>
        <v>235</v>
      </c>
      <c r="F44" s="47">
        <f t="shared" si="0"/>
        <v>236</v>
      </c>
      <c r="G44" s="47">
        <f t="shared" si="0"/>
        <v>237</v>
      </c>
      <c r="H44" s="47">
        <f t="shared" si="0"/>
        <v>238</v>
      </c>
      <c r="I44" s="47">
        <f t="shared" si="0"/>
        <v>239</v>
      </c>
      <c r="J44" s="47">
        <f t="shared" si="0"/>
        <v>240</v>
      </c>
      <c r="K44" s="47">
        <f t="shared" si="0"/>
        <v>241</v>
      </c>
      <c r="L44" s="47">
        <f t="shared" si="0"/>
        <v>242</v>
      </c>
      <c r="M44" s="47">
        <f t="shared" si="0"/>
        <v>243</v>
      </c>
      <c r="N44" s="47">
        <f t="shared" si="0"/>
        <v>244</v>
      </c>
      <c r="O44" s="1" t="s">
        <v>190</v>
      </c>
    </row>
    <row r="45" spans="2:15" x14ac:dyDescent="0.3">
      <c r="B45" s="2" t="s">
        <v>4</v>
      </c>
      <c r="C45" s="47">
        <f t="shared" ref="C45:N45" si="1">C35+58</f>
        <v>245</v>
      </c>
      <c r="D45" s="47">
        <f t="shared" si="1"/>
        <v>246</v>
      </c>
      <c r="E45" s="47">
        <f t="shared" si="1"/>
        <v>247</v>
      </c>
      <c r="F45" s="47">
        <f t="shared" si="1"/>
        <v>248</v>
      </c>
      <c r="G45" s="47">
        <f t="shared" si="1"/>
        <v>249</v>
      </c>
      <c r="H45" s="47">
        <f t="shared" si="1"/>
        <v>250</v>
      </c>
      <c r="I45" s="47">
        <f t="shared" si="1"/>
        <v>251</v>
      </c>
      <c r="J45" s="47">
        <f t="shared" si="1"/>
        <v>252</v>
      </c>
      <c r="K45" s="47">
        <f t="shared" si="1"/>
        <v>253</v>
      </c>
      <c r="L45" s="47">
        <f t="shared" si="1"/>
        <v>254</v>
      </c>
      <c r="M45" s="47">
        <f t="shared" si="1"/>
        <v>255</v>
      </c>
      <c r="N45" s="47">
        <f t="shared" si="1"/>
        <v>256</v>
      </c>
    </row>
    <row r="46" spans="2:15" x14ac:dyDescent="0.3">
      <c r="B46" s="2" t="s">
        <v>5</v>
      </c>
      <c r="C46" s="47">
        <f t="shared" ref="C46:G46" si="2">C36+58</f>
        <v>257</v>
      </c>
      <c r="D46" s="47">
        <f t="shared" si="2"/>
        <v>258</v>
      </c>
      <c r="E46" s="47">
        <f t="shared" si="2"/>
        <v>259</v>
      </c>
      <c r="F46" s="47">
        <f t="shared" si="2"/>
        <v>260</v>
      </c>
      <c r="G46" s="47">
        <f t="shared" si="2"/>
        <v>261</v>
      </c>
      <c r="H46" s="47"/>
      <c r="I46" s="47"/>
      <c r="J46" s="47"/>
      <c r="K46" s="47"/>
      <c r="L46" s="47"/>
      <c r="M46" s="47"/>
      <c r="N46" s="47"/>
    </row>
    <row r="47" spans="2:15" x14ac:dyDescent="0.3">
      <c r="B47" s="2" t="s">
        <v>6</v>
      </c>
      <c r="C47" s="47">
        <f t="shared" ref="C47:N47" si="3">C37+58</f>
        <v>262</v>
      </c>
      <c r="D47" s="47">
        <f t="shared" si="3"/>
        <v>263</v>
      </c>
      <c r="E47" s="47">
        <f t="shared" si="3"/>
        <v>264</v>
      </c>
      <c r="F47" s="47">
        <f t="shared" si="3"/>
        <v>265</v>
      </c>
      <c r="G47" s="47">
        <f t="shared" si="3"/>
        <v>266</v>
      </c>
      <c r="H47" s="47">
        <f t="shared" si="3"/>
        <v>267</v>
      </c>
      <c r="I47" s="47">
        <f t="shared" si="3"/>
        <v>268</v>
      </c>
      <c r="J47" s="47">
        <f t="shared" si="3"/>
        <v>269</v>
      </c>
      <c r="K47" s="47">
        <f t="shared" si="3"/>
        <v>270</v>
      </c>
      <c r="L47" s="47">
        <f t="shared" si="3"/>
        <v>271</v>
      </c>
      <c r="M47" s="47">
        <f t="shared" si="3"/>
        <v>272</v>
      </c>
      <c r="N47" s="47">
        <f t="shared" si="3"/>
        <v>273</v>
      </c>
    </row>
    <row r="48" spans="2:15" x14ac:dyDescent="0.3">
      <c r="B48" s="2" t="s">
        <v>7</v>
      </c>
      <c r="C48" s="47">
        <f t="shared" ref="C48:N48" si="4">C38+58</f>
        <v>274</v>
      </c>
      <c r="D48" s="47">
        <f t="shared" si="4"/>
        <v>275</v>
      </c>
      <c r="E48" s="47">
        <f t="shared" si="4"/>
        <v>276</v>
      </c>
      <c r="F48" s="47">
        <f t="shared" si="4"/>
        <v>277</v>
      </c>
      <c r="G48" s="47">
        <f t="shared" si="4"/>
        <v>278</v>
      </c>
      <c r="H48" s="47">
        <f t="shared" si="4"/>
        <v>279</v>
      </c>
      <c r="I48" s="47">
        <f t="shared" si="4"/>
        <v>280</v>
      </c>
      <c r="J48" s="47">
        <f t="shared" si="4"/>
        <v>281</v>
      </c>
      <c r="K48" s="47">
        <f t="shared" si="4"/>
        <v>282</v>
      </c>
      <c r="L48" s="47">
        <f t="shared" si="4"/>
        <v>283</v>
      </c>
      <c r="M48" s="47">
        <f t="shared" si="4"/>
        <v>284</v>
      </c>
      <c r="N48" s="47">
        <f t="shared" si="4"/>
        <v>285</v>
      </c>
    </row>
    <row r="49" spans="2:15" x14ac:dyDescent="0.3">
      <c r="B49" s="2" t="s">
        <v>8</v>
      </c>
      <c r="C49" s="47">
        <f t="shared" ref="C49:G49" si="5">C39+58</f>
        <v>286</v>
      </c>
      <c r="D49" s="47">
        <f t="shared" si="5"/>
        <v>287</v>
      </c>
      <c r="E49" s="47">
        <f t="shared" si="5"/>
        <v>288</v>
      </c>
      <c r="F49" s="47">
        <f t="shared" si="5"/>
        <v>289</v>
      </c>
      <c r="G49" s="47">
        <f t="shared" si="5"/>
        <v>290</v>
      </c>
      <c r="H49" s="47"/>
      <c r="I49" s="47"/>
      <c r="J49" s="47"/>
      <c r="K49" s="47"/>
      <c r="L49" s="47" t="s">
        <v>11</v>
      </c>
      <c r="M49" s="47" t="s">
        <v>12</v>
      </c>
      <c r="N49" s="47" t="s">
        <v>13</v>
      </c>
    </row>
    <row r="50" spans="2:15" x14ac:dyDescent="0.3">
      <c r="B50" s="2" t="s">
        <v>9</v>
      </c>
      <c r="C50" s="47" t="s">
        <v>14</v>
      </c>
      <c r="D50" s="47" t="s">
        <v>15</v>
      </c>
      <c r="E50" s="47" t="s">
        <v>16</v>
      </c>
      <c r="F50" s="47" t="s">
        <v>17</v>
      </c>
      <c r="G50" s="47" t="s">
        <v>18</v>
      </c>
      <c r="H50" s="47" t="s">
        <v>19</v>
      </c>
      <c r="I50" s="47" t="s">
        <v>21</v>
      </c>
      <c r="J50" s="47" t="s">
        <v>22</v>
      </c>
      <c r="K50" s="47" t="s">
        <v>23</v>
      </c>
      <c r="L50" s="47" t="s">
        <v>24</v>
      </c>
      <c r="M50" s="47" t="s">
        <v>25</v>
      </c>
      <c r="N50" s="47" t="s">
        <v>26</v>
      </c>
    </row>
    <row r="51" spans="2:15" x14ac:dyDescent="0.3">
      <c r="B51" s="2" t="s">
        <v>10</v>
      </c>
      <c r="C51" s="47" t="s">
        <v>27</v>
      </c>
      <c r="D51" s="47" t="s">
        <v>28</v>
      </c>
      <c r="E51" s="47" t="s">
        <v>29</v>
      </c>
      <c r="F51" s="47" t="s">
        <v>30</v>
      </c>
      <c r="G51" s="47" t="s">
        <v>31</v>
      </c>
      <c r="H51" s="47" t="s">
        <v>32</v>
      </c>
      <c r="I51" s="47" t="s">
        <v>33</v>
      </c>
      <c r="J51" s="47" t="s">
        <v>34</v>
      </c>
      <c r="K51" s="47" t="s">
        <v>35</v>
      </c>
      <c r="L51" s="47" t="s">
        <v>36</v>
      </c>
      <c r="M51" s="47" t="s">
        <v>37</v>
      </c>
      <c r="N51" s="47" t="s">
        <v>38</v>
      </c>
    </row>
    <row r="53" spans="2:15" x14ac:dyDescent="0.3">
      <c r="B53" s="2" t="s">
        <v>60</v>
      </c>
      <c r="C53" s="2">
        <v>1</v>
      </c>
      <c r="D53" s="2">
        <v>2</v>
      </c>
      <c r="E53" s="2">
        <v>3</v>
      </c>
      <c r="F53" s="2">
        <v>4</v>
      </c>
      <c r="G53" s="2">
        <v>5</v>
      </c>
      <c r="H53" s="2">
        <v>6</v>
      </c>
      <c r="I53" s="2">
        <v>7</v>
      </c>
      <c r="J53" s="2">
        <v>8</v>
      </c>
      <c r="K53" s="2">
        <v>9</v>
      </c>
      <c r="L53" s="2">
        <v>10</v>
      </c>
      <c r="M53" s="2">
        <v>11</v>
      </c>
      <c r="N53" s="2">
        <v>12</v>
      </c>
    </row>
    <row r="54" spans="2:15" x14ac:dyDescent="0.3">
      <c r="B54" s="2" t="s">
        <v>3</v>
      </c>
      <c r="C54" s="47">
        <f>C44+58</f>
        <v>291</v>
      </c>
      <c r="D54" s="47">
        <f t="shared" ref="D54:N54" si="6">D44+58</f>
        <v>292</v>
      </c>
      <c r="E54" s="47">
        <f t="shared" si="6"/>
        <v>293</v>
      </c>
      <c r="F54" s="47">
        <f t="shared" si="6"/>
        <v>294</v>
      </c>
      <c r="G54" s="47">
        <f t="shared" si="6"/>
        <v>295</v>
      </c>
      <c r="H54" s="47">
        <f t="shared" si="6"/>
        <v>296</v>
      </c>
      <c r="I54" s="47">
        <f t="shared" si="6"/>
        <v>297</v>
      </c>
      <c r="J54" s="47">
        <f t="shared" si="6"/>
        <v>298</v>
      </c>
      <c r="K54" s="47">
        <f t="shared" si="6"/>
        <v>299</v>
      </c>
      <c r="L54" s="47">
        <f t="shared" si="6"/>
        <v>300</v>
      </c>
      <c r="M54" s="47">
        <f t="shared" si="6"/>
        <v>301</v>
      </c>
      <c r="N54" s="47">
        <f t="shared" si="6"/>
        <v>302</v>
      </c>
      <c r="O54" s="1" t="s">
        <v>191</v>
      </c>
    </row>
    <row r="55" spans="2:15" x14ac:dyDescent="0.3">
      <c r="B55" s="2" t="s">
        <v>4</v>
      </c>
      <c r="C55" s="47">
        <f t="shared" ref="C55:N55" si="7">C45+58</f>
        <v>303</v>
      </c>
      <c r="D55" s="47">
        <f t="shared" si="7"/>
        <v>304</v>
      </c>
      <c r="E55" s="47">
        <f t="shared" si="7"/>
        <v>305</v>
      </c>
      <c r="F55" s="47">
        <f t="shared" si="7"/>
        <v>306</v>
      </c>
      <c r="G55" s="47">
        <f t="shared" si="7"/>
        <v>307</v>
      </c>
      <c r="H55" s="47">
        <f t="shared" si="7"/>
        <v>308</v>
      </c>
      <c r="I55" s="47">
        <f t="shared" si="7"/>
        <v>309</v>
      </c>
      <c r="J55" s="47">
        <f t="shared" si="7"/>
        <v>310</v>
      </c>
      <c r="K55" s="47">
        <f t="shared" si="7"/>
        <v>311</v>
      </c>
      <c r="L55" s="47">
        <f t="shared" si="7"/>
        <v>312</v>
      </c>
      <c r="M55" s="47">
        <f t="shared" si="7"/>
        <v>313</v>
      </c>
      <c r="N55" s="47">
        <f t="shared" si="7"/>
        <v>314</v>
      </c>
    </row>
    <row r="56" spans="2:15" x14ac:dyDescent="0.3">
      <c r="B56" s="2" t="s">
        <v>5</v>
      </c>
      <c r="C56" s="47">
        <f t="shared" ref="C56:G56" si="8">C46+58</f>
        <v>315</v>
      </c>
      <c r="D56" s="47">
        <f t="shared" si="8"/>
        <v>316</v>
      </c>
      <c r="E56" s="47">
        <f t="shared" si="8"/>
        <v>317</v>
      </c>
      <c r="F56" s="47">
        <f t="shared" si="8"/>
        <v>318</v>
      </c>
      <c r="G56" s="47">
        <f t="shared" si="8"/>
        <v>319</v>
      </c>
      <c r="H56" s="47"/>
      <c r="I56" s="47"/>
      <c r="J56" s="47"/>
      <c r="K56" s="47"/>
      <c r="L56" s="47"/>
      <c r="M56" s="47"/>
      <c r="N56" s="47"/>
    </row>
    <row r="57" spans="2:15" x14ac:dyDescent="0.3">
      <c r="B57" s="2" t="s">
        <v>6</v>
      </c>
      <c r="C57" s="47">
        <f t="shared" ref="C57:N57" si="9">C47+58</f>
        <v>320</v>
      </c>
      <c r="D57" s="47">
        <f t="shared" si="9"/>
        <v>321</v>
      </c>
      <c r="E57" s="47">
        <f t="shared" si="9"/>
        <v>322</v>
      </c>
      <c r="F57" s="47">
        <f t="shared" si="9"/>
        <v>323</v>
      </c>
      <c r="G57" s="47">
        <f t="shared" si="9"/>
        <v>324</v>
      </c>
      <c r="H57" s="47">
        <f t="shared" si="9"/>
        <v>325</v>
      </c>
      <c r="I57" s="47">
        <f t="shared" si="9"/>
        <v>326</v>
      </c>
      <c r="J57" s="47">
        <f t="shared" si="9"/>
        <v>327</v>
      </c>
      <c r="K57" s="47">
        <f t="shared" si="9"/>
        <v>328</v>
      </c>
      <c r="L57" s="47">
        <f t="shared" si="9"/>
        <v>329</v>
      </c>
      <c r="M57" s="47">
        <f t="shared" si="9"/>
        <v>330</v>
      </c>
      <c r="N57" s="47">
        <f t="shared" si="9"/>
        <v>331</v>
      </c>
    </row>
    <row r="58" spans="2:15" x14ac:dyDescent="0.3">
      <c r="B58" s="2" t="s">
        <v>7</v>
      </c>
      <c r="C58" s="47">
        <f t="shared" ref="C58:N58" si="10">C48+58</f>
        <v>332</v>
      </c>
      <c r="D58" s="47">
        <f t="shared" si="10"/>
        <v>333</v>
      </c>
      <c r="E58" s="47">
        <f t="shared" si="10"/>
        <v>334</v>
      </c>
      <c r="F58" s="47">
        <f t="shared" si="10"/>
        <v>335</v>
      </c>
      <c r="G58" s="47">
        <f t="shared" si="10"/>
        <v>336</v>
      </c>
      <c r="H58" s="47">
        <f t="shared" si="10"/>
        <v>337</v>
      </c>
      <c r="I58" s="47">
        <f t="shared" si="10"/>
        <v>338</v>
      </c>
      <c r="J58" s="47">
        <f t="shared" si="10"/>
        <v>339</v>
      </c>
      <c r="K58" s="47">
        <f t="shared" si="10"/>
        <v>340</v>
      </c>
      <c r="L58" s="47">
        <f t="shared" si="10"/>
        <v>341</v>
      </c>
      <c r="M58" s="47">
        <f t="shared" si="10"/>
        <v>342</v>
      </c>
      <c r="N58" s="47">
        <f t="shared" si="10"/>
        <v>343</v>
      </c>
    </row>
    <row r="59" spans="2:15" x14ac:dyDescent="0.3">
      <c r="B59" s="2" t="s">
        <v>8</v>
      </c>
      <c r="C59" s="47">
        <f t="shared" ref="C59:G59" si="11">C49+58</f>
        <v>344</v>
      </c>
      <c r="D59" s="47">
        <f t="shared" si="11"/>
        <v>345</v>
      </c>
      <c r="E59" s="47">
        <f t="shared" si="11"/>
        <v>346</v>
      </c>
      <c r="F59" s="47">
        <f t="shared" si="11"/>
        <v>347</v>
      </c>
      <c r="G59" s="47">
        <f t="shared" si="11"/>
        <v>348</v>
      </c>
      <c r="H59" s="47"/>
      <c r="I59" s="47"/>
      <c r="J59" s="47"/>
      <c r="K59" s="47"/>
      <c r="L59" s="47" t="s">
        <v>11</v>
      </c>
      <c r="M59" s="47" t="s">
        <v>12</v>
      </c>
      <c r="N59" s="47" t="s">
        <v>13</v>
      </c>
    </row>
    <row r="60" spans="2:15" x14ac:dyDescent="0.3">
      <c r="B60" s="2" t="s">
        <v>9</v>
      </c>
      <c r="C60" s="47" t="s">
        <v>14</v>
      </c>
      <c r="D60" s="47" t="s">
        <v>15</v>
      </c>
      <c r="E60" s="47" t="s">
        <v>16</v>
      </c>
      <c r="F60" s="47" t="s">
        <v>17</v>
      </c>
      <c r="G60" s="47" t="s">
        <v>18</v>
      </c>
      <c r="H60" s="47" t="s">
        <v>19</v>
      </c>
      <c r="I60" s="47" t="s">
        <v>21</v>
      </c>
      <c r="J60" s="47" t="s">
        <v>22</v>
      </c>
      <c r="K60" s="47" t="s">
        <v>23</v>
      </c>
      <c r="L60" s="47" t="s">
        <v>24</v>
      </c>
      <c r="M60" s="47" t="s">
        <v>25</v>
      </c>
      <c r="N60" s="47" t="s">
        <v>26</v>
      </c>
    </row>
    <row r="61" spans="2:15" x14ac:dyDescent="0.3">
      <c r="B61" s="2" t="s">
        <v>10</v>
      </c>
      <c r="C61" s="47" t="s">
        <v>27</v>
      </c>
      <c r="D61" s="47" t="s">
        <v>28</v>
      </c>
      <c r="E61" s="47" t="s">
        <v>29</v>
      </c>
      <c r="F61" s="47" t="s">
        <v>30</v>
      </c>
      <c r="G61" s="47" t="s">
        <v>31</v>
      </c>
      <c r="H61" s="47" t="s">
        <v>32</v>
      </c>
      <c r="I61" s="47" t="s">
        <v>33</v>
      </c>
      <c r="J61" s="47" t="s">
        <v>34</v>
      </c>
      <c r="K61" s="47" t="s">
        <v>35</v>
      </c>
      <c r="L61" s="47" t="s">
        <v>36</v>
      </c>
      <c r="M61" s="47" t="s">
        <v>37</v>
      </c>
      <c r="N61" s="47" t="s">
        <v>38</v>
      </c>
    </row>
    <row r="63" spans="2:15" x14ac:dyDescent="0.3">
      <c r="B63" s="2" t="s">
        <v>66</v>
      </c>
      <c r="C63" s="2">
        <v>1</v>
      </c>
      <c r="D63" s="2">
        <v>2</v>
      </c>
      <c r="E63" s="2">
        <v>3</v>
      </c>
      <c r="F63" s="2">
        <v>4</v>
      </c>
      <c r="G63" s="2">
        <v>5</v>
      </c>
      <c r="H63" s="2">
        <v>6</v>
      </c>
      <c r="I63" s="2">
        <v>7</v>
      </c>
      <c r="J63" s="2">
        <v>8</v>
      </c>
      <c r="K63" s="2">
        <v>9</v>
      </c>
      <c r="L63" s="2">
        <v>10</v>
      </c>
      <c r="M63" s="2">
        <v>11</v>
      </c>
      <c r="N63" s="2">
        <v>12</v>
      </c>
    </row>
    <row r="64" spans="2:15" x14ac:dyDescent="0.3">
      <c r="B64" s="2" t="s">
        <v>3</v>
      </c>
      <c r="C64" s="47">
        <f>C54+58</f>
        <v>349</v>
      </c>
      <c r="D64" s="47">
        <f t="shared" ref="D64:N64" si="12">D54+58</f>
        <v>350</v>
      </c>
      <c r="E64" s="47">
        <f t="shared" si="12"/>
        <v>351</v>
      </c>
      <c r="F64" s="47">
        <f t="shared" si="12"/>
        <v>352</v>
      </c>
      <c r="G64" s="47">
        <f t="shared" si="12"/>
        <v>353</v>
      </c>
      <c r="H64" s="47">
        <f t="shared" si="12"/>
        <v>354</v>
      </c>
      <c r="I64" s="47">
        <f t="shared" si="12"/>
        <v>355</v>
      </c>
      <c r="J64" s="47">
        <f t="shared" si="12"/>
        <v>356</v>
      </c>
      <c r="K64" s="47">
        <f t="shared" si="12"/>
        <v>357</v>
      </c>
      <c r="L64" s="47">
        <f t="shared" si="12"/>
        <v>358</v>
      </c>
      <c r="M64" s="47">
        <f t="shared" si="12"/>
        <v>359</v>
      </c>
      <c r="N64" s="47">
        <f t="shared" si="12"/>
        <v>360</v>
      </c>
      <c r="O64" s="1" t="s">
        <v>192</v>
      </c>
    </row>
    <row r="65" spans="2:15" x14ac:dyDescent="0.3">
      <c r="B65" s="2" t="s">
        <v>4</v>
      </c>
      <c r="C65" s="47">
        <f t="shared" ref="C65:N65" si="13">C55+58</f>
        <v>361</v>
      </c>
      <c r="D65" s="47">
        <f t="shared" si="13"/>
        <v>362</v>
      </c>
      <c r="E65" s="47">
        <f t="shared" si="13"/>
        <v>363</v>
      </c>
      <c r="F65" s="47">
        <f t="shared" si="13"/>
        <v>364</v>
      </c>
      <c r="G65" s="47">
        <f t="shared" si="13"/>
        <v>365</v>
      </c>
      <c r="H65" s="47">
        <f t="shared" si="13"/>
        <v>366</v>
      </c>
      <c r="I65" s="47">
        <f t="shared" si="13"/>
        <v>367</v>
      </c>
      <c r="J65" s="47">
        <f t="shared" si="13"/>
        <v>368</v>
      </c>
      <c r="K65" s="47">
        <f t="shared" si="13"/>
        <v>369</v>
      </c>
      <c r="L65" s="47">
        <f t="shared" si="13"/>
        <v>370</v>
      </c>
      <c r="M65" s="47">
        <f t="shared" si="13"/>
        <v>371</v>
      </c>
      <c r="N65" s="47">
        <f t="shared" si="13"/>
        <v>372</v>
      </c>
    </row>
    <row r="66" spans="2:15" x14ac:dyDescent="0.3">
      <c r="B66" s="2" t="s">
        <v>5</v>
      </c>
      <c r="C66" s="47">
        <f t="shared" ref="C66:G66" si="14">C56+58</f>
        <v>373</v>
      </c>
      <c r="D66" s="47">
        <f t="shared" si="14"/>
        <v>374</v>
      </c>
      <c r="E66" s="47">
        <f t="shared" si="14"/>
        <v>375</v>
      </c>
      <c r="F66" s="47">
        <f t="shared" si="14"/>
        <v>376</v>
      </c>
      <c r="G66" s="47">
        <f t="shared" si="14"/>
        <v>377</v>
      </c>
      <c r="H66" s="47"/>
      <c r="I66" s="47"/>
      <c r="J66" s="47"/>
      <c r="K66" s="47"/>
      <c r="L66" s="47"/>
      <c r="M66" s="47"/>
      <c r="N66" s="47"/>
    </row>
    <row r="67" spans="2:15" x14ac:dyDescent="0.3">
      <c r="B67" s="2" t="s">
        <v>6</v>
      </c>
      <c r="C67" s="47">
        <f t="shared" ref="C67:N67" si="15">C57+58</f>
        <v>378</v>
      </c>
      <c r="D67" s="47">
        <f t="shared" si="15"/>
        <v>379</v>
      </c>
      <c r="E67" s="47">
        <f t="shared" si="15"/>
        <v>380</v>
      </c>
      <c r="F67" s="47">
        <f t="shared" si="15"/>
        <v>381</v>
      </c>
      <c r="G67" s="47">
        <f t="shared" si="15"/>
        <v>382</v>
      </c>
      <c r="H67" s="47">
        <f t="shared" si="15"/>
        <v>383</v>
      </c>
      <c r="I67" s="47">
        <f t="shared" si="15"/>
        <v>384</v>
      </c>
      <c r="J67" s="47">
        <f t="shared" si="15"/>
        <v>385</v>
      </c>
      <c r="K67" s="47">
        <f t="shared" si="15"/>
        <v>386</v>
      </c>
      <c r="L67" s="47">
        <f t="shared" si="15"/>
        <v>387</v>
      </c>
      <c r="M67" s="47">
        <f t="shared" si="15"/>
        <v>388</v>
      </c>
      <c r="N67" s="47">
        <f t="shared" si="15"/>
        <v>389</v>
      </c>
    </row>
    <row r="68" spans="2:15" x14ac:dyDescent="0.3">
      <c r="B68" s="2" t="s">
        <v>7</v>
      </c>
      <c r="C68" s="47">
        <f t="shared" ref="C68:N68" si="16">C58+58</f>
        <v>390</v>
      </c>
      <c r="D68" s="47">
        <f t="shared" si="16"/>
        <v>391</v>
      </c>
      <c r="E68" s="47">
        <f t="shared" si="16"/>
        <v>392</v>
      </c>
      <c r="F68" s="47">
        <f t="shared" si="16"/>
        <v>393</v>
      </c>
      <c r="G68" s="47">
        <f t="shared" si="16"/>
        <v>394</v>
      </c>
      <c r="H68" s="47">
        <f t="shared" si="16"/>
        <v>395</v>
      </c>
      <c r="I68" s="47">
        <f t="shared" si="16"/>
        <v>396</v>
      </c>
      <c r="J68" s="47">
        <f t="shared" si="16"/>
        <v>397</v>
      </c>
      <c r="K68" s="47">
        <f t="shared" si="16"/>
        <v>398</v>
      </c>
      <c r="L68" s="47">
        <f t="shared" si="16"/>
        <v>399</v>
      </c>
      <c r="M68" s="47">
        <f t="shared" si="16"/>
        <v>400</v>
      </c>
      <c r="N68" s="47">
        <f t="shared" si="16"/>
        <v>401</v>
      </c>
    </row>
    <row r="69" spans="2:15" x14ac:dyDescent="0.3">
      <c r="B69" s="2" t="s">
        <v>8</v>
      </c>
      <c r="C69" s="47">
        <f t="shared" ref="C69:G69" si="17">C59+58</f>
        <v>402</v>
      </c>
      <c r="D69" s="47">
        <f t="shared" si="17"/>
        <v>403</v>
      </c>
      <c r="E69" s="47">
        <f t="shared" si="17"/>
        <v>404</v>
      </c>
      <c r="F69" s="47">
        <f t="shared" si="17"/>
        <v>405</v>
      </c>
      <c r="G69" s="47">
        <f t="shared" si="17"/>
        <v>406</v>
      </c>
      <c r="H69" s="47"/>
      <c r="I69" s="47"/>
      <c r="J69" s="47"/>
      <c r="K69" s="47"/>
      <c r="L69" s="47" t="s">
        <v>11</v>
      </c>
      <c r="M69" s="47" t="s">
        <v>12</v>
      </c>
      <c r="N69" s="47" t="s">
        <v>13</v>
      </c>
    </row>
    <row r="70" spans="2:15" x14ac:dyDescent="0.3">
      <c r="B70" s="2" t="s">
        <v>9</v>
      </c>
      <c r="C70" s="47" t="s">
        <v>14</v>
      </c>
      <c r="D70" s="47" t="s">
        <v>15</v>
      </c>
      <c r="E70" s="47" t="s">
        <v>16</v>
      </c>
      <c r="F70" s="47" t="s">
        <v>17</v>
      </c>
      <c r="G70" s="47" t="s">
        <v>18</v>
      </c>
      <c r="H70" s="47" t="s">
        <v>19</v>
      </c>
      <c r="I70" s="47" t="s">
        <v>21</v>
      </c>
      <c r="J70" s="47" t="s">
        <v>22</v>
      </c>
      <c r="K70" s="47" t="s">
        <v>23</v>
      </c>
      <c r="L70" s="47" t="s">
        <v>24</v>
      </c>
      <c r="M70" s="47" t="s">
        <v>25</v>
      </c>
      <c r="N70" s="47" t="s">
        <v>26</v>
      </c>
    </row>
    <row r="71" spans="2:15" x14ac:dyDescent="0.3">
      <c r="B71" s="2" t="s">
        <v>10</v>
      </c>
      <c r="C71" s="47" t="s">
        <v>27</v>
      </c>
      <c r="D71" s="47" t="s">
        <v>28</v>
      </c>
      <c r="E71" s="47" t="s">
        <v>29</v>
      </c>
      <c r="F71" s="47" t="s">
        <v>30</v>
      </c>
      <c r="G71" s="47" t="s">
        <v>31</v>
      </c>
      <c r="H71" s="47" t="s">
        <v>32</v>
      </c>
      <c r="I71" s="47" t="s">
        <v>33</v>
      </c>
      <c r="J71" s="47" t="s">
        <v>34</v>
      </c>
      <c r="K71" s="47" t="s">
        <v>35</v>
      </c>
      <c r="L71" s="47" t="s">
        <v>36</v>
      </c>
      <c r="M71" s="47" t="s">
        <v>37</v>
      </c>
      <c r="N71" s="47" t="s">
        <v>38</v>
      </c>
    </row>
    <row r="72" spans="2:15" x14ac:dyDescent="0.3"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</row>
    <row r="73" spans="2:15" x14ac:dyDescent="0.3">
      <c r="B73" s="2" t="s">
        <v>67</v>
      </c>
      <c r="C73" s="2">
        <v>1</v>
      </c>
      <c r="D73" s="2">
        <v>2</v>
      </c>
      <c r="E73" s="2">
        <v>3</v>
      </c>
      <c r="F73" s="2">
        <v>4</v>
      </c>
      <c r="G73" s="2">
        <v>5</v>
      </c>
      <c r="H73" s="2">
        <v>6</v>
      </c>
      <c r="I73" s="2">
        <v>7</v>
      </c>
      <c r="J73" s="2">
        <v>8</v>
      </c>
      <c r="K73" s="2">
        <v>9</v>
      </c>
      <c r="L73" s="2">
        <v>10</v>
      </c>
      <c r="M73" s="2">
        <v>11</v>
      </c>
      <c r="N73" s="2">
        <v>12</v>
      </c>
    </row>
    <row r="74" spans="2:15" x14ac:dyDescent="0.3">
      <c r="B74" s="2" t="s">
        <v>3</v>
      </c>
      <c r="C74" s="46">
        <f>C64+58</f>
        <v>407</v>
      </c>
      <c r="D74" s="46">
        <f t="shared" ref="D74:N74" si="18">D64+58</f>
        <v>408</v>
      </c>
      <c r="E74" s="46">
        <f t="shared" si="18"/>
        <v>409</v>
      </c>
      <c r="F74" s="46">
        <f t="shared" si="18"/>
        <v>410</v>
      </c>
      <c r="G74" s="46">
        <f t="shared" si="18"/>
        <v>411</v>
      </c>
      <c r="H74" s="46">
        <f t="shared" si="18"/>
        <v>412</v>
      </c>
      <c r="I74" s="46">
        <f t="shared" si="18"/>
        <v>413</v>
      </c>
      <c r="J74" s="46">
        <f t="shared" si="18"/>
        <v>414</v>
      </c>
      <c r="K74" s="46">
        <f t="shared" si="18"/>
        <v>415</v>
      </c>
      <c r="L74" s="46">
        <f t="shared" si="18"/>
        <v>416</v>
      </c>
      <c r="M74" s="46">
        <f t="shared" si="18"/>
        <v>417</v>
      </c>
      <c r="N74" s="46">
        <f t="shared" si="18"/>
        <v>418</v>
      </c>
      <c r="O74" s="1" t="s">
        <v>193</v>
      </c>
    </row>
    <row r="75" spans="2:15" x14ac:dyDescent="0.3">
      <c r="B75" s="2" t="s">
        <v>4</v>
      </c>
      <c r="C75" s="46">
        <f t="shared" ref="C75:N75" si="19">C65+58</f>
        <v>419</v>
      </c>
      <c r="D75" s="46">
        <f t="shared" si="19"/>
        <v>420</v>
      </c>
      <c r="E75" s="46">
        <f t="shared" si="19"/>
        <v>421</v>
      </c>
      <c r="F75" s="46">
        <f t="shared" si="19"/>
        <v>422</v>
      </c>
      <c r="G75" s="46">
        <f t="shared" si="19"/>
        <v>423</v>
      </c>
      <c r="H75" s="46">
        <f t="shared" si="19"/>
        <v>424</v>
      </c>
      <c r="I75" s="46">
        <f t="shared" si="19"/>
        <v>425</v>
      </c>
      <c r="J75" s="46">
        <f t="shared" si="19"/>
        <v>426</v>
      </c>
      <c r="K75" s="46">
        <f t="shared" si="19"/>
        <v>427</v>
      </c>
      <c r="L75" s="46">
        <f t="shared" si="19"/>
        <v>428</v>
      </c>
      <c r="M75" s="46">
        <f t="shared" si="19"/>
        <v>429</v>
      </c>
      <c r="N75" s="46">
        <f t="shared" si="19"/>
        <v>430</v>
      </c>
    </row>
    <row r="76" spans="2:15" x14ac:dyDescent="0.3">
      <c r="B76" s="2" t="s">
        <v>5</v>
      </c>
      <c r="C76" s="46">
        <f t="shared" ref="C76:G76" si="20">C66+58</f>
        <v>431</v>
      </c>
      <c r="D76" s="46">
        <f t="shared" si="20"/>
        <v>432</v>
      </c>
      <c r="E76" s="46">
        <f t="shared" si="20"/>
        <v>433</v>
      </c>
      <c r="F76" s="46">
        <f t="shared" si="20"/>
        <v>434</v>
      </c>
      <c r="G76" s="46">
        <f t="shared" si="20"/>
        <v>435</v>
      </c>
      <c r="H76" s="46"/>
      <c r="I76" s="46"/>
      <c r="J76" s="46"/>
      <c r="K76" s="46"/>
      <c r="L76" s="46"/>
      <c r="M76" s="46"/>
      <c r="N76" s="46"/>
    </row>
    <row r="77" spans="2:15" x14ac:dyDescent="0.3">
      <c r="B77" s="2" t="s">
        <v>6</v>
      </c>
      <c r="C77" s="46">
        <f t="shared" ref="C77:N77" si="21">C67+58</f>
        <v>436</v>
      </c>
      <c r="D77" s="46">
        <f t="shared" si="21"/>
        <v>437</v>
      </c>
      <c r="E77" s="46">
        <f t="shared" si="21"/>
        <v>438</v>
      </c>
      <c r="F77" s="46">
        <f t="shared" si="21"/>
        <v>439</v>
      </c>
      <c r="G77" s="46">
        <f t="shared" si="21"/>
        <v>440</v>
      </c>
      <c r="H77" s="46">
        <f t="shared" si="21"/>
        <v>441</v>
      </c>
      <c r="I77" s="46">
        <f t="shared" si="21"/>
        <v>442</v>
      </c>
      <c r="J77" s="46">
        <f t="shared" si="21"/>
        <v>443</v>
      </c>
      <c r="K77" s="46">
        <f t="shared" si="21"/>
        <v>444</v>
      </c>
      <c r="L77" s="46">
        <f t="shared" si="21"/>
        <v>445</v>
      </c>
      <c r="M77" s="46">
        <f t="shared" si="21"/>
        <v>446</v>
      </c>
      <c r="N77" s="46">
        <f t="shared" si="21"/>
        <v>447</v>
      </c>
    </row>
    <row r="78" spans="2:15" x14ac:dyDescent="0.3">
      <c r="B78" s="2" t="s">
        <v>7</v>
      </c>
      <c r="C78" s="46">
        <f t="shared" ref="C78:N78" si="22">C68+58</f>
        <v>448</v>
      </c>
      <c r="D78" s="46">
        <f t="shared" si="22"/>
        <v>449</v>
      </c>
      <c r="E78" s="46">
        <f t="shared" si="22"/>
        <v>450</v>
      </c>
      <c r="F78" s="46">
        <f t="shared" si="22"/>
        <v>451</v>
      </c>
      <c r="G78" s="46">
        <f t="shared" si="22"/>
        <v>452</v>
      </c>
      <c r="H78" s="46">
        <f t="shared" si="22"/>
        <v>453</v>
      </c>
      <c r="I78" s="46">
        <f t="shared" si="22"/>
        <v>454</v>
      </c>
      <c r="J78" s="46">
        <f t="shared" si="22"/>
        <v>455</v>
      </c>
      <c r="K78" s="46">
        <f t="shared" si="22"/>
        <v>456</v>
      </c>
      <c r="L78" s="46">
        <f t="shared" si="22"/>
        <v>457</v>
      </c>
      <c r="M78" s="46">
        <f t="shared" si="22"/>
        <v>458</v>
      </c>
      <c r="N78" s="46">
        <f t="shared" si="22"/>
        <v>459</v>
      </c>
    </row>
    <row r="79" spans="2:15" x14ac:dyDescent="0.3">
      <c r="B79" s="2" t="s">
        <v>8</v>
      </c>
      <c r="C79" s="46">
        <f t="shared" ref="C79:G79" si="23">C69+58</f>
        <v>460</v>
      </c>
      <c r="D79" s="46">
        <f t="shared" si="23"/>
        <v>461</v>
      </c>
      <c r="E79" s="46">
        <f t="shared" si="23"/>
        <v>462</v>
      </c>
      <c r="F79" s="46">
        <f t="shared" si="23"/>
        <v>463</v>
      </c>
      <c r="G79" s="46">
        <f t="shared" si="23"/>
        <v>464</v>
      </c>
      <c r="H79" s="46"/>
      <c r="I79" s="46"/>
      <c r="J79" s="46"/>
      <c r="K79" s="46"/>
      <c r="L79" s="46" t="s">
        <v>11</v>
      </c>
      <c r="M79" s="46" t="s">
        <v>12</v>
      </c>
      <c r="N79" s="46" t="s">
        <v>13</v>
      </c>
    </row>
    <row r="80" spans="2:15" x14ac:dyDescent="0.3">
      <c r="B80" s="2" t="s">
        <v>9</v>
      </c>
      <c r="C80" s="46" t="s">
        <v>14</v>
      </c>
      <c r="D80" s="46" t="s">
        <v>15</v>
      </c>
      <c r="E80" s="46" t="s">
        <v>16</v>
      </c>
      <c r="F80" s="46" t="s">
        <v>17</v>
      </c>
      <c r="G80" s="46" t="s">
        <v>18</v>
      </c>
      <c r="H80" s="46" t="s">
        <v>19</v>
      </c>
      <c r="I80" s="46" t="s">
        <v>21</v>
      </c>
      <c r="J80" s="46" t="s">
        <v>22</v>
      </c>
      <c r="K80" s="46" t="s">
        <v>23</v>
      </c>
      <c r="L80" s="46" t="s">
        <v>24</v>
      </c>
      <c r="M80" s="46" t="s">
        <v>25</v>
      </c>
      <c r="N80" s="46" t="s">
        <v>26</v>
      </c>
    </row>
    <row r="81" spans="2:14" x14ac:dyDescent="0.3">
      <c r="B81" s="2" t="s">
        <v>10</v>
      </c>
      <c r="C81" s="46" t="s">
        <v>27</v>
      </c>
      <c r="D81" s="46" t="s">
        <v>28</v>
      </c>
      <c r="E81" s="46" t="s">
        <v>29</v>
      </c>
      <c r="F81" s="46" t="s">
        <v>30</v>
      </c>
      <c r="G81" s="46" t="s">
        <v>31</v>
      </c>
      <c r="H81" s="46" t="s">
        <v>32</v>
      </c>
      <c r="I81" s="46" t="s">
        <v>33</v>
      </c>
      <c r="J81" s="46" t="s">
        <v>34</v>
      </c>
      <c r="K81" s="46" t="s">
        <v>35</v>
      </c>
      <c r="L81" s="46" t="s">
        <v>36</v>
      </c>
      <c r="M81" s="46" t="s">
        <v>37</v>
      </c>
      <c r="N81" s="46" t="s">
        <v>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Tabelle5"/>
  <dimension ref="A1:AJ30"/>
  <sheetViews>
    <sheetView zoomScale="75" zoomScaleNormal="63" zoomScalePageLayoutView="63" workbookViewId="0">
      <selection activeCell="J10" sqref="J10"/>
    </sheetView>
  </sheetViews>
  <sheetFormatPr baseColWidth="10" defaultRowHeight="15.6" x14ac:dyDescent="0.3"/>
  <cols>
    <col min="9" max="10" width="10.8984375" style="12"/>
    <col min="11" max="11" width="10.8984375" style="32"/>
  </cols>
  <sheetData>
    <row r="1" spans="1:36" x14ac:dyDescent="0.3">
      <c r="I1" s="40"/>
      <c r="J1" s="40"/>
      <c r="K1" s="8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</row>
    <row r="2" spans="1:36" x14ac:dyDescent="0.3">
      <c r="B2" s="31" t="s">
        <v>44</v>
      </c>
      <c r="C2" s="28"/>
      <c r="D2" s="28"/>
      <c r="E2" s="28"/>
      <c r="F2" s="28"/>
      <c r="G2" s="28"/>
      <c r="H2" s="28"/>
      <c r="I2" s="53"/>
      <c r="J2" s="53"/>
      <c r="K2" s="22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</row>
    <row r="3" spans="1:36" ht="93.6" x14ac:dyDescent="0.3">
      <c r="B3" s="28"/>
      <c r="C3" s="29" t="s">
        <v>39</v>
      </c>
      <c r="D3" s="29" t="s">
        <v>53</v>
      </c>
      <c r="E3" s="29" t="s">
        <v>54</v>
      </c>
      <c r="F3" s="30" t="s">
        <v>55</v>
      </c>
      <c r="G3" s="29" t="s">
        <v>56</v>
      </c>
      <c r="H3" s="29" t="s">
        <v>108</v>
      </c>
      <c r="I3" s="52" t="s">
        <v>117</v>
      </c>
      <c r="J3" s="52" t="s">
        <v>122</v>
      </c>
      <c r="K3" s="20" t="s">
        <v>109</v>
      </c>
      <c r="L3" s="29" t="s">
        <v>114</v>
      </c>
      <c r="M3" s="29"/>
      <c r="N3" s="29" t="s">
        <v>115</v>
      </c>
      <c r="O3" s="29"/>
      <c r="P3" s="29" t="s">
        <v>116</v>
      </c>
      <c r="Q3" s="29"/>
      <c r="R3" s="29" t="s">
        <v>195</v>
      </c>
      <c r="S3" s="29"/>
      <c r="T3" s="29" t="s">
        <v>196</v>
      </c>
      <c r="U3" s="29"/>
      <c r="V3" s="29" t="s">
        <v>197</v>
      </c>
      <c r="W3" s="29"/>
      <c r="X3" s="29" t="s">
        <v>198</v>
      </c>
      <c r="Y3" s="29"/>
    </row>
    <row r="4" spans="1:36" x14ac:dyDescent="0.3">
      <c r="A4" s="1" t="s">
        <v>11</v>
      </c>
      <c r="B4" s="1" t="s">
        <v>82</v>
      </c>
      <c r="C4" s="1">
        <v>60</v>
      </c>
      <c r="D4" s="11">
        <v>0.2</v>
      </c>
      <c r="E4" s="12">
        <f>200*D4/3</f>
        <v>13.333333333333334</v>
      </c>
      <c r="F4" s="12">
        <f>200*C4/100-E4</f>
        <v>106.66666666666667</v>
      </c>
      <c r="G4" s="12">
        <f>200-F4-E4</f>
        <v>80</v>
      </c>
      <c r="H4">
        <v>20</v>
      </c>
      <c r="K4" s="48">
        <v>0.20353299999999999</v>
      </c>
      <c r="L4">
        <v>20</v>
      </c>
      <c r="M4" s="48">
        <v>0.19506299999999999</v>
      </c>
      <c r="N4">
        <v>20</v>
      </c>
      <c r="O4" s="48">
        <v>0.39716099999999999</v>
      </c>
      <c r="P4">
        <v>20</v>
      </c>
      <c r="Q4" s="48">
        <v>0.19431899999999999</v>
      </c>
      <c r="R4">
        <v>20</v>
      </c>
      <c r="S4" s="48">
        <v>0.22322400000000001</v>
      </c>
      <c r="T4">
        <v>20</v>
      </c>
      <c r="U4" s="48">
        <v>0.26282100000000003</v>
      </c>
      <c r="V4">
        <v>20</v>
      </c>
      <c r="W4" s="48">
        <v>0.22903599999999999</v>
      </c>
      <c r="X4">
        <v>20</v>
      </c>
      <c r="Y4" s="48">
        <v>0.191825</v>
      </c>
    </row>
    <row r="5" spans="1:36" x14ac:dyDescent="0.3">
      <c r="A5" s="1" t="s">
        <v>12</v>
      </c>
      <c r="B5" s="1" t="s">
        <v>83</v>
      </c>
      <c r="C5" s="1">
        <v>60</v>
      </c>
      <c r="D5" s="11">
        <v>0.2</v>
      </c>
      <c r="E5" s="12">
        <f t="shared" ref="E5:E30" si="0">200*D5/3</f>
        <v>13.333333333333334</v>
      </c>
      <c r="F5" s="12">
        <f t="shared" ref="F5:F30" si="1">200*C5/100-E5</f>
        <v>106.66666666666667</v>
      </c>
      <c r="G5" s="12">
        <f t="shared" ref="G5:G30" si="2">200-F5-E5</f>
        <v>80</v>
      </c>
      <c r="H5">
        <v>20</v>
      </c>
      <c r="K5" s="48">
        <v>0.22359399999999999</v>
      </c>
      <c r="L5">
        <v>20</v>
      </c>
      <c r="M5" s="48">
        <v>0.19437399999999999</v>
      </c>
      <c r="N5">
        <v>20</v>
      </c>
      <c r="O5" s="48">
        <v>0.404171</v>
      </c>
      <c r="P5">
        <v>20</v>
      </c>
      <c r="Q5" s="48">
        <v>0.20966799999999999</v>
      </c>
      <c r="R5">
        <v>20</v>
      </c>
      <c r="S5" s="48">
        <v>0.22512599999999999</v>
      </c>
      <c r="T5">
        <v>20</v>
      </c>
      <c r="U5" s="48">
        <v>0.27109</v>
      </c>
      <c r="V5">
        <v>20</v>
      </c>
      <c r="W5" s="48">
        <v>0.21384600000000001</v>
      </c>
      <c r="X5">
        <v>20</v>
      </c>
      <c r="Y5" s="48">
        <v>0.19631699999999999</v>
      </c>
    </row>
    <row r="6" spans="1:36" x14ac:dyDescent="0.3">
      <c r="A6" s="1" t="s">
        <v>13</v>
      </c>
      <c r="B6" s="1" t="s">
        <v>84</v>
      </c>
      <c r="C6" s="1">
        <v>60</v>
      </c>
      <c r="D6" s="11">
        <v>0.2</v>
      </c>
      <c r="E6" s="12">
        <f t="shared" si="0"/>
        <v>13.333333333333334</v>
      </c>
      <c r="F6" s="12">
        <f t="shared" si="1"/>
        <v>106.66666666666667</v>
      </c>
      <c r="G6" s="12">
        <f t="shared" si="2"/>
        <v>80</v>
      </c>
      <c r="H6">
        <v>20</v>
      </c>
      <c r="K6" s="48">
        <v>0.19767999999999999</v>
      </c>
      <c r="L6">
        <v>20</v>
      </c>
      <c r="M6" s="48">
        <v>0.184083</v>
      </c>
      <c r="N6">
        <v>20</v>
      </c>
      <c r="O6" s="48">
        <v>0.40776299999999999</v>
      </c>
      <c r="P6">
        <v>20</v>
      </c>
      <c r="Q6" s="48">
        <v>0.20941199999999999</v>
      </c>
      <c r="R6">
        <v>20</v>
      </c>
      <c r="S6" s="48">
        <v>0.229213</v>
      </c>
      <c r="T6">
        <v>20</v>
      </c>
      <c r="U6" s="48">
        <v>0.27318100000000001</v>
      </c>
      <c r="V6">
        <v>20</v>
      </c>
      <c r="W6" s="48">
        <v>0.22089900000000001</v>
      </c>
      <c r="X6">
        <v>20</v>
      </c>
      <c r="Y6" s="48">
        <v>0.20258499999999999</v>
      </c>
    </row>
    <row r="7" spans="1:36" x14ac:dyDescent="0.3">
      <c r="A7" s="1" t="s">
        <v>14</v>
      </c>
      <c r="B7" s="1" t="s">
        <v>85</v>
      </c>
      <c r="C7" s="1">
        <v>60</v>
      </c>
      <c r="D7" s="11">
        <v>0.6</v>
      </c>
      <c r="E7" s="12">
        <f t="shared" si="0"/>
        <v>40</v>
      </c>
      <c r="F7" s="12">
        <f t="shared" si="1"/>
        <v>80</v>
      </c>
      <c r="G7" s="12">
        <f t="shared" si="2"/>
        <v>80</v>
      </c>
      <c r="H7">
        <v>20</v>
      </c>
      <c r="K7" s="48">
        <v>0.47228599999999998</v>
      </c>
      <c r="L7">
        <v>20</v>
      </c>
      <c r="M7" s="48">
        <v>0.44656899999999999</v>
      </c>
      <c r="N7">
        <v>20</v>
      </c>
      <c r="O7" s="48">
        <v>1.08893</v>
      </c>
      <c r="P7">
        <v>20</v>
      </c>
      <c r="Q7" s="48">
        <v>0.50544900000000004</v>
      </c>
      <c r="R7">
        <v>20</v>
      </c>
      <c r="S7" s="48">
        <v>0.55175300000000005</v>
      </c>
      <c r="T7">
        <v>20</v>
      </c>
      <c r="U7" s="48">
        <v>0.52098100000000003</v>
      </c>
      <c r="V7">
        <v>20</v>
      </c>
      <c r="W7" s="48">
        <v>0.56182399999999999</v>
      </c>
      <c r="X7">
        <v>20</v>
      </c>
      <c r="Y7" s="48">
        <v>0.481937</v>
      </c>
    </row>
    <row r="8" spans="1:36" x14ac:dyDescent="0.3">
      <c r="A8" s="1" t="s">
        <v>15</v>
      </c>
      <c r="B8" s="1" t="s">
        <v>86</v>
      </c>
      <c r="C8" s="1">
        <v>60</v>
      </c>
      <c r="D8" s="11">
        <v>0.6</v>
      </c>
      <c r="E8" s="12">
        <f t="shared" si="0"/>
        <v>40</v>
      </c>
      <c r="F8" s="12">
        <f t="shared" si="1"/>
        <v>80</v>
      </c>
      <c r="G8" s="12">
        <f t="shared" si="2"/>
        <v>80</v>
      </c>
      <c r="H8">
        <v>20</v>
      </c>
      <c r="K8" s="48">
        <v>0.47013199999999999</v>
      </c>
      <c r="L8">
        <v>20</v>
      </c>
      <c r="M8" s="48">
        <v>0.43852000000000002</v>
      </c>
      <c r="N8">
        <v>20</v>
      </c>
      <c r="O8" s="48">
        <v>1.08996</v>
      </c>
      <c r="P8">
        <v>20</v>
      </c>
      <c r="Q8" s="48">
        <v>0.50851400000000002</v>
      </c>
      <c r="R8">
        <v>20</v>
      </c>
      <c r="S8" s="48">
        <v>0.58499000000000001</v>
      </c>
      <c r="T8">
        <v>20</v>
      </c>
      <c r="U8" s="48">
        <v>0.54019600000000001</v>
      </c>
      <c r="V8">
        <v>20</v>
      </c>
      <c r="W8" s="48">
        <v>0.56147199999999997</v>
      </c>
      <c r="X8">
        <v>20</v>
      </c>
      <c r="Y8" s="48">
        <v>0.47784900000000002</v>
      </c>
    </row>
    <row r="9" spans="1:36" x14ac:dyDescent="0.3">
      <c r="A9" s="1" t="s">
        <v>16</v>
      </c>
      <c r="B9" s="1" t="s">
        <v>87</v>
      </c>
      <c r="C9" s="1">
        <v>60</v>
      </c>
      <c r="D9" s="11">
        <v>0.6</v>
      </c>
      <c r="E9" s="12">
        <f t="shared" si="0"/>
        <v>40</v>
      </c>
      <c r="F9" s="12">
        <f t="shared" si="1"/>
        <v>80</v>
      </c>
      <c r="G9" s="12">
        <f t="shared" si="2"/>
        <v>80</v>
      </c>
      <c r="H9">
        <v>20</v>
      </c>
      <c r="K9" s="48">
        <v>0.48947099999999999</v>
      </c>
      <c r="L9" s="6">
        <v>20</v>
      </c>
      <c r="M9" s="48">
        <v>0.43120199999999997</v>
      </c>
      <c r="N9">
        <v>20</v>
      </c>
      <c r="O9" s="48">
        <v>1.0860799999999999</v>
      </c>
      <c r="P9">
        <v>20</v>
      </c>
      <c r="Q9" s="48">
        <v>0.50980599999999998</v>
      </c>
      <c r="R9">
        <v>20</v>
      </c>
      <c r="S9" s="48">
        <v>0.53216399999999997</v>
      </c>
      <c r="T9">
        <v>20</v>
      </c>
      <c r="U9" s="48">
        <v>0.52200899999999995</v>
      </c>
      <c r="V9">
        <v>20</v>
      </c>
      <c r="W9" s="48">
        <v>0.54632199999999997</v>
      </c>
      <c r="X9">
        <v>20</v>
      </c>
      <c r="Y9" s="48">
        <v>0.49673600000000001</v>
      </c>
    </row>
    <row r="10" spans="1:36" x14ac:dyDescent="0.3">
      <c r="A10" s="1" t="s">
        <v>17</v>
      </c>
      <c r="B10" s="1" t="s">
        <v>88</v>
      </c>
      <c r="C10" s="1">
        <v>60</v>
      </c>
      <c r="D10" s="11">
        <v>1</v>
      </c>
      <c r="E10" s="12">
        <f t="shared" si="0"/>
        <v>66.666666666666671</v>
      </c>
      <c r="F10" s="12">
        <f t="shared" si="1"/>
        <v>53.333333333333329</v>
      </c>
      <c r="G10" s="12">
        <f t="shared" si="2"/>
        <v>80.000000000000014</v>
      </c>
      <c r="H10">
        <v>20</v>
      </c>
      <c r="K10" s="48">
        <v>0.71940999999999999</v>
      </c>
      <c r="L10" s="6">
        <v>20</v>
      </c>
      <c r="M10" s="48">
        <v>0.691805</v>
      </c>
      <c r="N10">
        <v>20</v>
      </c>
      <c r="O10" s="54">
        <v>0</v>
      </c>
      <c r="P10">
        <v>20</v>
      </c>
      <c r="Q10" s="48">
        <v>0.75253000000000003</v>
      </c>
      <c r="R10">
        <v>20</v>
      </c>
      <c r="S10" s="48">
        <v>0.86227600000000004</v>
      </c>
      <c r="T10">
        <v>20</v>
      </c>
      <c r="U10" s="48">
        <v>0.83507699999999996</v>
      </c>
      <c r="V10">
        <v>20</v>
      </c>
      <c r="W10" s="48">
        <v>0.91222000000000003</v>
      </c>
      <c r="X10">
        <v>20</v>
      </c>
      <c r="Y10" s="48">
        <v>0.71440999999999999</v>
      </c>
    </row>
    <row r="11" spans="1:36" x14ac:dyDescent="0.3">
      <c r="A11" s="1" t="s">
        <v>18</v>
      </c>
      <c r="B11" s="1" t="s">
        <v>89</v>
      </c>
      <c r="C11" s="1">
        <v>60</v>
      </c>
      <c r="D11" s="11">
        <v>1</v>
      </c>
      <c r="E11" s="12">
        <f t="shared" si="0"/>
        <v>66.666666666666671</v>
      </c>
      <c r="F11" s="12">
        <f t="shared" si="1"/>
        <v>53.333333333333329</v>
      </c>
      <c r="G11" s="12">
        <f t="shared" si="2"/>
        <v>80.000000000000014</v>
      </c>
      <c r="H11">
        <v>20</v>
      </c>
      <c r="K11" s="48">
        <v>0.71166499999999999</v>
      </c>
      <c r="L11" s="6">
        <v>20</v>
      </c>
      <c r="M11" s="48">
        <v>0.65595499999999995</v>
      </c>
      <c r="N11">
        <v>20</v>
      </c>
      <c r="O11" s="54">
        <v>0</v>
      </c>
      <c r="P11">
        <v>20</v>
      </c>
      <c r="Q11" s="48">
        <v>0.76666100000000004</v>
      </c>
      <c r="R11">
        <v>20</v>
      </c>
      <c r="S11" s="48">
        <v>0.87470700000000001</v>
      </c>
      <c r="T11">
        <v>20</v>
      </c>
      <c r="U11" s="48">
        <v>0.84191700000000003</v>
      </c>
      <c r="V11">
        <v>20</v>
      </c>
      <c r="W11" s="48">
        <v>0.87834000000000001</v>
      </c>
      <c r="X11">
        <v>20</v>
      </c>
      <c r="Y11" s="48">
        <v>0.73602299999999998</v>
      </c>
    </row>
    <row r="12" spans="1:36" x14ac:dyDescent="0.3">
      <c r="A12" s="1" t="s">
        <v>19</v>
      </c>
      <c r="B12" s="1" t="s">
        <v>90</v>
      </c>
      <c r="C12" s="1">
        <v>60</v>
      </c>
      <c r="D12" s="11">
        <v>1</v>
      </c>
      <c r="E12" s="12">
        <f t="shared" si="0"/>
        <v>66.666666666666671</v>
      </c>
      <c r="F12" s="12">
        <f t="shared" si="1"/>
        <v>53.333333333333329</v>
      </c>
      <c r="G12" s="12">
        <f t="shared" si="2"/>
        <v>80.000000000000014</v>
      </c>
      <c r="H12" s="26">
        <v>20</v>
      </c>
      <c r="K12" s="48">
        <v>0.707534</v>
      </c>
      <c r="L12" s="6">
        <v>20</v>
      </c>
      <c r="M12" s="48">
        <v>0.636181</v>
      </c>
      <c r="N12">
        <v>20</v>
      </c>
      <c r="O12" s="54">
        <v>0</v>
      </c>
      <c r="P12">
        <v>20</v>
      </c>
      <c r="Q12" s="48">
        <v>0.77705000000000002</v>
      </c>
      <c r="R12">
        <v>20</v>
      </c>
      <c r="S12" s="48">
        <v>0.86208300000000004</v>
      </c>
      <c r="T12">
        <v>20</v>
      </c>
      <c r="U12" s="48">
        <v>0.81647700000000001</v>
      </c>
      <c r="V12">
        <v>20</v>
      </c>
      <c r="W12" s="48">
        <v>0.89297800000000005</v>
      </c>
      <c r="X12">
        <v>20</v>
      </c>
      <c r="Y12" s="48">
        <v>0.80817799999999995</v>
      </c>
    </row>
    <row r="13" spans="1:36" x14ac:dyDescent="0.3">
      <c r="A13" s="1" t="s">
        <v>21</v>
      </c>
      <c r="B13" s="1" t="s">
        <v>91</v>
      </c>
      <c r="C13" s="1">
        <v>80</v>
      </c>
      <c r="D13" s="11">
        <v>0.2</v>
      </c>
      <c r="E13" s="12">
        <f t="shared" si="0"/>
        <v>13.333333333333334</v>
      </c>
      <c r="F13" s="12">
        <f t="shared" si="1"/>
        <v>146.66666666666666</v>
      </c>
      <c r="G13" s="12">
        <f t="shared" si="2"/>
        <v>40.000000000000007</v>
      </c>
      <c r="H13">
        <v>20</v>
      </c>
      <c r="K13" s="48">
        <v>0.23549</v>
      </c>
      <c r="L13" s="6">
        <v>20</v>
      </c>
      <c r="M13" s="48">
        <v>0.22242700000000001</v>
      </c>
      <c r="N13">
        <v>20</v>
      </c>
      <c r="O13" s="48">
        <v>0.314085</v>
      </c>
      <c r="P13">
        <v>20</v>
      </c>
      <c r="Q13" s="48">
        <v>0.22812499999999999</v>
      </c>
      <c r="R13">
        <v>20</v>
      </c>
      <c r="S13" s="48">
        <v>0.24890699999999999</v>
      </c>
      <c r="T13">
        <v>20</v>
      </c>
      <c r="U13" s="48">
        <v>0.308948</v>
      </c>
      <c r="V13">
        <v>20</v>
      </c>
      <c r="W13" s="48">
        <v>0.244588</v>
      </c>
      <c r="X13">
        <v>20</v>
      </c>
      <c r="Y13" s="48">
        <v>0.229854</v>
      </c>
    </row>
    <row r="14" spans="1:36" x14ac:dyDescent="0.3">
      <c r="A14" s="1" t="s">
        <v>22</v>
      </c>
      <c r="B14" s="1" t="s">
        <v>92</v>
      </c>
      <c r="C14" s="1">
        <v>80</v>
      </c>
      <c r="D14" s="11">
        <v>0.2</v>
      </c>
      <c r="E14" s="12">
        <f t="shared" si="0"/>
        <v>13.333333333333334</v>
      </c>
      <c r="F14" s="12">
        <f t="shared" si="1"/>
        <v>146.66666666666666</v>
      </c>
      <c r="G14" s="12">
        <f t="shared" si="2"/>
        <v>40.000000000000007</v>
      </c>
      <c r="H14">
        <v>20</v>
      </c>
      <c r="K14" s="48">
        <v>0.24376900000000001</v>
      </c>
      <c r="L14" s="6">
        <v>20</v>
      </c>
      <c r="M14" s="48">
        <v>0.226738</v>
      </c>
      <c r="N14">
        <v>20</v>
      </c>
      <c r="O14" s="48">
        <v>0.30304999999999999</v>
      </c>
      <c r="P14">
        <v>20</v>
      </c>
      <c r="Q14" s="48">
        <v>0.24154700000000001</v>
      </c>
      <c r="R14">
        <v>20</v>
      </c>
      <c r="S14" s="48">
        <v>0.25908500000000001</v>
      </c>
      <c r="T14">
        <v>20</v>
      </c>
      <c r="U14" s="48">
        <v>0.335538</v>
      </c>
      <c r="V14">
        <v>20</v>
      </c>
      <c r="W14" s="48">
        <v>0.24881500000000001</v>
      </c>
      <c r="X14">
        <v>20</v>
      </c>
      <c r="Y14" s="48">
        <v>0.234181</v>
      </c>
    </row>
    <row r="15" spans="1:36" x14ac:dyDescent="0.3">
      <c r="A15" s="1" t="s">
        <v>23</v>
      </c>
      <c r="B15" s="1" t="s">
        <v>93</v>
      </c>
      <c r="C15" s="1">
        <v>80</v>
      </c>
      <c r="D15" s="11">
        <v>0.2</v>
      </c>
      <c r="E15" s="12">
        <f t="shared" si="0"/>
        <v>13.333333333333334</v>
      </c>
      <c r="F15" s="12">
        <f t="shared" si="1"/>
        <v>146.66666666666666</v>
      </c>
      <c r="G15" s="12">
        <f t="shared" si="2"/>
        <v>40.000000000000007</v>
      </c>
      <c r="H15">
        <v>20</v>
      </c>
      <c r="K15" s="48">
        <v>0.22613800000000001</v>
      </c>
      <c r="L15" s="6">
        <v>20</v>
      </c>
      <c r="M15" s="48">
        <v>0.219717</v>
      </c>
      <c r="N15">
        <v>20</v>
      </c>
      <c r="O15" s="48">
        <v>0.29365599999999997</v>
      </c>
      <c r="P15">
        <v>20</v>
      </c>
      <c r="Q15" s="48">
        <v>0.23078399999999999</v>
      </c>
      <c r="R15">
        <v>20</v>
      </c>
      <c r="S15" s="48">
        <v>0.29785899999999998</v>
      </c>
      <c r="T15">
        <v>20</v>
      </c>
      <c r="U15" s="48">
        <v>0.32183</v>
      </c>
      <c r="V15">
        <v>20</v>
      </c>
      <c r="W15" s="48">
        <v>0.24329200000000001</v>
      </c>
      <c r="X15">
        <v>20</v>
      </c>
      <c r="Y15" s="48">
        <v>0.21243999999999999</v>
      </c>
    </row>
    <row r="16" spans="1:36" x14ac:dyDescent="0.3">
      <c r="A16" s="1" t="s">
        <v>24</v>
      </c>
      <c r="B16" s="1" t="s">
        <v>94</v>
      </c>
      <c r="C16" s="1">
        <v>80</v>
      </c>
      <c r="D16" s="11">
        <v>0.6</v>
      </c>
      <c r="E16" s="12">
        <f t="shared" si="0"/>
        <v>40</v>
      </c>
      <c r="F16" s="12">
        <f t="shared" si="1"/>
        <v>120</v>
      </c>
      <c r="G16" s="12">
        <f t="shared" si="2"/>
        <v>40</v>
      </c>
      <c r="H16">
        <v>20</v>
      </c>
      <c r="K16" s="48">
        <v>0.53672600000000004</v>
      </c>
      <c r="L16" s="6">
        <v>20</v>
      </c>
      <c r="M16" s="48">
        <v>0.49786799999999998</v>
      </c>
      <c r="N16">
        <v>20</v>
      </c>
      <c r="O16" s="48">
        <v>0.77745500000000001</v>
      </c>
      <c r="P16">
        <v>20</v>
      </c>
      <c r="Q16" s="48">
        <v>0.55394699999999997</v>
      </c>
      <c r="R16">
        <v>20</v>
      </c>
      <c r="S16" s="48">
        <v>0.67882200000000004</v>
      </c>
      <c r="T16">
        <v>20</v>
      </c>
      <c r="U16" s="48">
        <v>0.64435399999999998</v>
      </c>
      <c r="V16">
        <v>20</v>
      </c>
      <c r="W16" s="48">
        <v>0.62707599999999997</v>
      </c>
      <c r="X16">
        <v>20</v>
      </c>
      <c r="Y16" s="48">
        <v>0.59754099999999999</v>
      </c>
    </row>
    <row r="17" spans="1:25" x14ac:dyDescent="0.3">
      <c r="A17" s="1" t="s">
        <v>25</v>
      </c>
      <c r="B17" s="1" t="s">
        <v>95</v>
      </c>
      <c r="C17" s="1">
        <v>80</v>
      </c>
      <c r="D17" s="11">
        <v>0.6</v>
      </c>
      <c r="E17" s="12">
        <f t="shared" si="0"/>
        <v>40</v>
      </c>
      <c r="F17" s="12">
        <f t="shared" si="1"/>
        <v>120</v>
      </c>
      <c r="G17" s="12">
        <f t="shared" si="2"/>
        <v>40</v>
      </c>
      <c r="H17">
        <v>20</v>
      </c>
      <c r="K17" s="48">
        <v>0.54012099999999996</v>
      </c>
      <c r="L17" s="6">
        <v>20</v>
      </c>
      <c r="M17" s="48">
        <v>0.49536799999999998</v>
      </c>
      <c r="N17">
        <v>20</v>
      </c>
      <c r="O17" s="48">
        <v>0.76705500000000004</v>
      </c>
      <c r="P17">
        <v>20</v>
      </c>
      <c r="Q17" s="48">
        <v>0.55694900000000003</v>
      </c>
      <c r="R17">
        <v>20</v>
      </c>
      <c r="S17" s="48">
        <v>0.65684399999999998</v>
      </c>
      <c r="T17">
        <v>20</v>
      </c>
      <c r="U17" s="48">
        <v>0.66494900000000001</v>
      </c>
      <c r="V17">
        <v>20</v>
      </c>
      <c r="W17" s="48">
        <v>0.62651299999999999</v>
      </c>
      <c r="X17">
        <v>20</v>
      </c>
      <c r="Y17" s="48">
        <v>0.60090200000000005</v>
      </c>
    </row>
    <row r="18" spans="1:25" x14ac:dyDescent="0.3">
      <c r="A18" s="1" t="s">
        <v>26</v>
      </c>
      <c r="B18" s="1" t="s">
        <v>96</v>
      </c>
      <c r="C18" s="1">
        <v>80</v>
      </c>
      <c r="D18" s="11">
        <v>0.6</v>
      </c>
      <c r="E18" s="12">
        <f t="shared" si="0"/>
        <v>40</v>
      </c>
      <c r="F18" s="12">
        <f t="shared" si="1"/>
        <v>120</v>
      </c>
      <c r="G18" s="12">
        <f t="shared" si="2"/>
        <v>40</v>
      </c>
      <c r="H18">
        <v>20</v>
      </c>
      <c r="K18" s="48">
        <v>0.53778099999999995</v>
      </c>
      <c r="L18" s="6">
        <v>20</v>
      </c>
      <c r="M18" s="48">
        <v>0.492649</v>
      </c>
      <c r="N18">
        <v>20</v>
      </c>
      <c r="O18" s="48">
        <v>0.81921200000000005</v>
      </c>
      <c r="P18">
        <v>20</v>
      </c>
      <c r="Q18" s="48">
        <v>0.56577200000000005</v>
      </c>
      <c r="R18">
        <v>20</v>
      </c>
      <c r="S18" s="48">
        <v>0.65184600000000004</v>
      </c>
      <c r="T18">
        <v>20</v>
      </c>
      <c r="U18" s="48">
        <v>0.65336499999999997</v>
      </c>
      <c r="V18">
        <v>20</v>
      </c>
      <c r="W18" s="48">
        <v>0.71721699999999999</v>
      </c>
      <c r="X18">
        <v>20</v>
      </c>
      <c r="Y18" s="48">
        <v>0.59289099999999995</v>
      </c>
    </row>
    <row r="19" spans="1:25" x14ac:dyDescent="0.3">
      <c r="A19" s="1" t="s">
        <v>27</v>
      </c>
      <c r="B19" s="1" t="s">
        <v>97</v>
      </c>
      <c r="C19" s="1">
        <v>80</v>
      </c>
      <c r="D19" s="11">
        <v>1</v>
      </c>
      <c r="E19" s="12">
        <f t="shared" si="0"/>
        <v>66.666666666666671</v>
      </c>
      <c r="F19" s="12">
        <f t="shared" si="1"/>
        <v>93.333333333333329</v>
      </c>
      <c r="G19" s="12">
        <f t="shared" si="2"/>
        <v>40</v>
      </c>
      <c r="H19">
        <v>20</v>
      </c>
      <c r="K19" s="48">
        <v>0.77915800000000002</v>
      </c>
      <c r="L19" s="6">
        <v>20</v>
      </c>
      <c r="M19" s="48">
        <v>0.71521000000000001</v>
      </c>
      <c r="N19">
        <v>20</v>
      </c>
      <c r="O19" s="48">
        <v>1.4387799999999999</v>
      </c>
      <c r="P19">
        <v>20</v>
      </c>
      <c r="Q19" s="48">
        <v>0.86858000000000002</v>
      </c>
      <c r="R19">
        <v>20</v>
      </c>
      <c r="S19" s="48">
        <v>1.00556</v>
      </c>
      <c r="T19">
        <v>20</v>
      </c>
      <c r="U19" s="48">
        <v>1.0793900000000001</v>
      </c>
      <c r="V19">
        <v>20</v>
      </c>
      <c r="W19" s="48">
        <v>1.01807</v>
      </c>
      <c r="X19">
        <v>20</v>
      </c>
      <c r="Y19" s="48">
        <v>0.95410700000000004</v>
      </c>
    </row>
    <row r="20" spans="1:25" x14ac:dyDescent="0.3">
      <c r="A20" s="1" t="s">
        <v>28</v>
      </c>
      <c r="B20" s="1" t="s">
        <v>98</v>
      </c>
      <c r="C20" s="1">
        <v>80</v>
      </c>
      <c r="D20" s="11">
        <v>1</v>
      </c>
      <c r="E20" s="12">
        <f t="shared" si="0"/>
        <v>66.666666666666671</v>
      </c>
      <c r="F20" s="12">
        <f t="shared" si="1"/>
        <v>93.333333333333329</v>
      </c>
      <c r="G20" s="12">
        <f t="shared" si="2"/>
        <v>40</v>
      </c>
      <c r="H20">
        <v>20</v>
      </c>
      <c r="K20" s="48">
        <v>0.765733</v>
      </c>
      <c r="L20" s="6">
        <v>20</v>
      </c>
      <c r="M20" s="48">
        <v>0.71367100000000006</v>
      </c>
      <c r="N20">
        <v>20</v>
      </c>
      <c r="O20" s="48">
        <v>1.5086599999999999</v>
      </c>
      <c r="P20">
        <v>20</v>
      </c>
      <c r="Q20" s="48">
        <v>0.87371399999999999</v>
      </c>
      <c r="R20">
        <v>20</v>
      </c>
      <c r="S20" s="48">
        <v>1.0947100000000001</v>
      </c>
      <c r="T20">
        <v>20</v>
      </c>
      <c r="U20" s="48">
        <v>1.1214500000000001</v>
      </c>
      <c r="V20">
        <v>20</v>
      </c>
      <c r="W20" s="48">
        <v>1.0186999999999999</v>
      </c>
      <c r="X20">
        <v>20</v>
      </c>
      <c r="Y20" s="48">
        <v>0.96926000000000001</v>
      </c>
    </row>
    <row r="21" spans="1:25" x14ac:dyDescent="0.3">
      <c r="A21" s="1" t="s">
        <v>29</v>
      </c>
      <c r="B21" s="1" t="s">
        <v>99</v>
      </c>
      <c r="C21" s="1">
        <v>80</v>
      </c>
      <c r="D21" s="11">
        <v>1</v>
      </c>
      <c r="E21" s="12">
        <f t="shared" si="0"/>
        <v>66.666666666666671</v>
      </c>
      <c r="F21" s="12">
        <f t="shared" si="1"/>
        <v>93.333333333333329</v>
      </c>
      <c r="G21" s="12">
        <f t="shared" si="2"/>
        <v>40</v>
      </c>
      <c r="H21">
        <v>20</v>
      </c>
      <c r="K21" s="48">
        <v>0.78381699999999999</v>
      </c>
      <c r="L21" s="6">
        <v>20</v>
      </c>
      <c r="M21" s="48">
        <v>0.70973699999999995</v>
      </c>
      <c r="N21">
        <v>20</v>
      </c>
      <c r="O21" s="48">
        <v>1.5539000000000001</v>
      </c>
      <c r="P21">
        <v>20</v>
      </c>
      <c r="Q21" s="48">
        <v>0.94203300000000001</v>
      </c>
      <c r="R21">
        <v>20</v>
      </c>
      <c r="S21" s="48">
        <v>1.10965</v>
      </c>
      <c r="T21">
        <v>20</v>
      </c>
      <c r="U21" s="48">
        <v>1.09643</v>
      </c>
      <c r="V21">
        <v>20</v>
      </c>
      <c r="W21" s="48">
        <v>0.98577499999999996</v>
      </c>
      <c r="X21">
        <v>20</v>
      </c>
      <c r="Y21" s="48">
        <v>0.98771600000000004</v>
      </c>
    </row>
    <row r="22" spans="1:25" x14ac:dyDescent="0.3">
      <c r="A22" s="1" t="s">
        <v>30</v>
      </c>
      <c r="B22" s="1" t="s">
        <v>118</v>
      </c>
      <c r="C22" s="1">
        <v>100</v>
      </c>
      <c r="D22" s="11">
        <v>0.2</v>
      </c>
      <c r="E22" s="12">
        <f t="shared" si="0"/>
        <v>13.333333333333334</v>
      </c>
      <c r="F22" s="12">
        <f t="shared" si="1"/>
        <v>186.66666666666666</v>
      </c>
      <c r="G22" s="12">
        <f t="shared" si="2"/>
        <v>0</v>
      </c>
      <c r="H22">
        <v>20</v>
      </c>
      <c r="K22" s="48">
        <v>0.26549699999999998</v>
      </c>
      <c r="L22" s="6">
        <v>20</v>
      </c>
      <c r="M22" s="48">
        <v>0.25423400000000002</v>
      </c>
      <c r="N22">
        <v>20</v>
      </c>
      <c r="O22" s="48">
        <v>0.25016899999999997</v>
      </c>
      <c r="P22">
        <v>20</v>
      </c>
      <c r="Q22" s="48">
        <v>0.252969</v>
      </c>
      <c r="R22">
        <v>20</v>
      </c>
      <c r="S22" s="48">
        <v>0.31425700000000001</v>
      </c>
      <c r="T22">
        <v>20</v>
      </c>
      <c r="U22" s="48">
        <v>0.379718</v>
      </c>
      <c r="V22">
        <v>20</v>
      </c>
      <c r="W22" s="48">
        <v>0.27880500000000003</v>
      </c>
      <c r="X22">
        <v>20</v>
      </c>
      <c r="Y22" s="48">
        <v>0.25480900000000001</v>
      </c>
    </row>
    <row r="23" spans="1:25" x14ac:dyDescent="0.3">
      <c r="A23" s="1" t="s">
        <v>31</v>
      </c>
      <c r="B23" s="1" t="s">
        <v>100</v>
      </c>
      <c r="C23" s="1">
        <v>100</v>
      </c>
      <c r="D23" s="11">
        <v>0.2</v>
      </c>
      <c r="E23" s="12">
        <f t="shared" si="0"/>
        <v>13.333333333333334</v>
      </c>
      <c r="F23" s="12">
        <f t="shared" si="1"/>
        <v>186.66666666666666</v>
      </c>
      <c r="G23" s="12">
        <f t="shared" si="2"/>
        <v>0</v>
      </c>
      <c r="H23">
        <v>20</v>
      </c>
      <c r="K23" s="48">
        <v>0.26967999999999998</v>
      </c>
      <c r="L23" s="6">
        <v>20</v>
      </c>
      <c r="M23" s="48">
        <v>0.24671199999999999</v>
      </c>
      <c r="N23">
        <v>20</v>
      </c>
      <c r="O23" s="48">
        <v>0.25183800000000001</v>
      </c>
      <c r="P23">
        <v>20</v>
      </c>
      <c r="Q23" s="48">
        <v>0.25253700000000001</v>
      </c>
      <c r="R23">
        <v>20</v>
      </c>
      <c r="S23" s="48">
        <v>0.331013</v>
      </c>
      <c r="T23">
        <v>20</v>
      </c>
      <c r="U23" s="48">
        <v>0.352574</v>
      </c>
      <c r="V23">
        <v>20</v>
      </c>
      <c r="W23" s="48">
        <v>0.254131</v>
      </c>
      <c r="X23">
        <v>20</v>
      </c>
      <c r="Y23" s="48">
        <v>0.27418900000000002</v>
      </c>
    </row>
    <row r="24" spans="1:25" x14ac:dyDescent="0.3">
      <c r="A24" s="1" t="s">
        <v>32</v>
      </c>
      <c r="B24" s="1" t="s">
        <v>101</v>
      </c>
      <c r="C24" s="1">
        <v>100</v>
      </c>
      <c r="D24" s="11">
        <v>0.2</v>
      </c>
      <c r="E24" s="12">
        <f t="shared" si="0"/>
        <v>13.333333333333334</v>
      </c>
      <c r="F24" s="12">
        <f t="shared" si="1"/>
        <v>186.66666666666666</v>
      </c>
      <c r="G24" s="12">
        <f t="shared" si="2"/>
        <v>0</v>
      </c>
      <c r="H24">
        <v>20</v>
      </c>
      <c r="K24" s="48">
        <v>0.27693400000000001</v>
      </c>
      <c r="L24" s="6">
        <v>20</v>
      </c>
      <c r="M24" s="48">
        <v>0.25028</v>
      </c>
      <c r="N24">
        <v>20</v>
      </c>
      <c r="O24" s="48">
        <v>0.250301</v>
      </c>
      <c r="P24">
        <v>20</v>
      </c>
      <c r="Q24" s="48">
        <v>0.2505</v>
      </c>
      <c r="R24">
        <v>20</v>
      </c>
      <c r="S24" s="48">
        <v>0.28197800000000001</v>
      </c>
      <c r="T24">
        <v>20</v>
      </c>
      <c r="U24" s="48">
        <v>0.33476600000000001</v>
      </c>
      <c r="V24">
        <v>20</v>
      </c>
      <c r="W24" s="48">
        <v>0.21945799999999999</v>
      </c>
      <c r="X24">
        <v>20</v>
      </c>
      <c r="Y24" s="48">
        <v>0.26921800000000001</v>
      </c>
    </row>
    <row r="25" spans="1:25" x14ac:dyDescent="0.3">
      <c r="A25" s="1" t="s">
        <v>33</v>
      </c>
      <c r="B25" s="1" t="s">
        <v>102</v>
      </c>
      <c r="C25" s="1">
        <v>100</v>
      </c>
      <c r="D25" s="11">
        <v>0.6</v>
      </c>
      <c r="E25" s="12">
        <f t="shared" si="0"/>
        <v>40</v>
      </c>
      <c r="F25" s="12">
        <f t="shared" si="1"/>
        <v>160</v>
      </c>
      <c r="G25" s="12">
        <f t="shared" si="2"/>
        <v>0</v>
      </c>
      <c r="H25">
        <v>20</v>
      </c>
      <c r="K25" s="48">
        <v>0.68160699999999996</v>
      </c>
      <c r="L25" s="6">
        <v>20</v>
      </c>
      <c r="M25" s="48">
        <v>0.64142100000000002</v>
      </c>
      <c r="N25">
        <v>20</v>
      </c>
      <c r="O25" s="48">
        <v>0.65620100000000003</v>
      </c>
      <c r="P25">
        <v>20</v>
      </c>
      <c r="Q25" s="48">
        <v>0.66708400000000001</v>
      </c>
      <c r="R25">
        <v>20</v>
      </c>
      <c r="S25" s="48">
        <v>0.86660000000000004</v>
      </c>
      <c r="T25">
        <v>20</v>
      </c>
      <c r="U25" s="48">
        <v>0.81511400000000001</v>
      </c>
      <c r="V25">
        <v>20</v>
      </c>
      <c r="W25" s="48">
        <v>0.79071599999999997</v>
      </c>
      <c r="X25">
        <v>20</v>
      </c>
      <c r="Y25" s="48">
        <v>0.76805999999999996</v>
      </c>
    </row>
    <row r="26" spans="1:25" x14ac:dyDescent="0.3">
      <c r="A26" s="1" t="s">
        <v>34</v>
      </c>
      <c r="B26" s="1" t="s">
        <v>103</v>
      </c>
      <c r="C26" s="1">
        <v>100</v>
      </c>
      <c r="D26" s="11">
        <v>0.6</v>
      </c>
      <c r="E26" s="12">
        <f t="shared" si="0"/>
        <v>40</v>
      </c>
      <c r="F26" s="12">
        <f t="shared" si="1"/>
        <v>160</v>
      </c>
      <c r="G26" s="12">
        <f t="shared" si="2"/>
        <v>0</v>
      </c>
      <c r="H26">
        <v>20</v>
      </c>
      <c r="K26" s="48">
        <v>0.68559599999999998</v>
      </c>
      <c r="L26" s="6">
        <v>20</v>
      </c>
      <c r="M26" s="48">
        <v>0.63805699999999999</v>
      </c>
      <c r="N26">
        <v>20</v>
      </c>
      <c r="O26" s="48">
        <v>0.64599700000000004</v>
      </c>
      <c r="P26">
        <v>20</v>
      </c>
      <c r="Q26" s="48">
        <v>0.66616399999999998</v>
      </c>
      <c r="R26">
        <v>20</v>
      </c>
      <c r="S26" s="48">
        <v>0.87349600000000005</v>
      </c>
      <c r="T26">
        <v>20</v>
      </c>
      <c r="U26" s="48">
        <v>0.85476399999999997</v>
      </c>
      <c r="V26">
        <v>20</v>
      </c>
      <c r="W26" s="48">
        <v>0.80759400000000003</v>
      </c>
      <c r="X26">
        <v>20</v>
      </c>
      <c r="Y26" s="48">
        <v>0.79737100000000005</v>
      </c>
    </row>
    <row r="27" spans="1:25" x14ac:dyDescent="0.3">
      <c r="A27" s="1" t="s">
        <v>35</v>
      </c>
      <c r="B27" s="1" t="s">
        <v>104</v>
      </c>
      <c r="C27" s="1">
        <v>100</v>
      </c>
      <c r="D27" s="11">
        <v>0.6</v>
      </c>
      <c r="E27" s="12">
        <f t="shared" si="0"/>
        <v>40</v>
      </c>
      <c r="F27" s="12">
        <f t="shared" si="1"/>
        <v>160</v>
      </c>
      <c r="G27" s="12">
        <f t="shared" si="2"/>
        <v>0</v>
      </c>
      <c r="H27">
        <v>20</v>
      </c>
      <c r="K27" s="48">
        <v>0.67668899999999998</v>
      </c>
      <c r="L27" s="6">
        <v>20</v>
      </c>
      <c r="M27" s="48">
        <v>0.655281</v>
      </c>
      <c r="N27">
        <v>20</v>
      </c>
      <c r="O27" s="48">
        <v>0.66264999999999996</v>
      </c>
      <c r="P27">
        <v>20</v>
      </c>
      <c r="Q27" s="48">
        <v>0.67996800000000002</v>
      </c>
      <c r="R27">
        <v>20</v>
      </c>
      <c r="S27" s="48">
        <v>0.86118099999999997</v>
      </c>
      <c r="T27">
        <v>20</v>
      </c>
      <c r="U27" s="48">
        <v>0.84349399999999997</v>
      </c>
      <c r="V27">
        <v>20</v>
      </c>
      <c r="W27" s="48">
        <v>0.82034899999999999</v>
      </c>
      <c r="X27">
        <v>20</v>
      </c>
      <c r="Y27" s="48">
        <v>0.75063800000000003</v>
      </c>
    </row>
    <row r="28" spans="1:25" x14ac:dyDescent="0.3">
      <c r="A28" s="1" t="s">
        <v>36</v>
      </c>
      <c r="B28" s="1" t="s">
        <v>105</v>
      </c>
      <c r="C28" s="1">
        <v>100</v>
      </c>
      <c r="D28" s="11">
        <v>1</v>
      </c>
      <c r="E28" s="12">
        <f t="shared" si="0"/>
        <v>66.666666666666671</v>
      </c>
      <c r="F28" s="12">
        <f t="shared" si="1"/>
        <v>133.33333333333331</v>
      </c>
      <c r="G28" s="12">
        <f t="shared" si="2"/>
        <v>0</v>
      </c>
      <c r="H28" s="26">
        <v>20</v>
      </c>
      <c r="K28" s="48">
        <v>1.1343399999999999</v>
      </c>
      <c r="L28">
        <v>20</v>
      </c>
      <c r="M28" s="48">
        <v>1.0052300000000001</v>
      </c>
      <c r="N28">
        <v>20</v>
      </c>
      <c r="O28" s="48">
        <v>1.0423199999999999</v>
      </c>
      <c r="P28">
        <v>20</v>
      </c>
      <c r="Q28" s="48">
        <v>1.1194599999999999</v>
      </c>
      <c r="R28">
        <v>20</v>
      </c>
      <c r="S28" s="49">
        <v>0</v>
      </c>
      <c r="T28">
        <v>20</v>
      </c>
      <c r="U28" s="49">
        <v>0</v>
      </c>
      <c r="V28">
        <v>20</v>
      </c>
      <c r="W28" s="48">
        <v>0</v>
      </c>
      <c r="X28">
        <v>20</v>
      </c>
      <c r="Y28" s="48">
        <v>0</v>
      </c>
    </row>
    <row r="29" spans="1:25" x14ac:dyDescent="0.3">
      <c r="A29" s="1" t="s">
        <v>37</v>
      </c>
      <c r="B29" s="1" t="s">
        <v>106</v>
      </c>
      <c r="C29" s="1">
        <v>100</v>
      </c>
      <c r="D29" s="11">
        <v>1</v>
      </c>
      <c r="E29" s="12">
        <f t="shared" si="0"/>
        <v>66.666666666666671</v>
      </c>
      <c r="F29" s="12">
        <f t="shared" si="1"/>
        <v>133.33333333333331</v>
      </c>
      <c r="G29" s="12">
        <f t="shared" si="2"/>
        <v>0</v>
      </c>
      <c r="H29">
        <v>20</v>
      </c>
      <c r="K29" s="48">
        <v>1.08555</v>
      </c>
      <c r="L29">
        <v>20</v>
      </c>
      <c r="M29" s="48">
        <v>1.0139</v>
      </c>
      <c r="N29">
        <v>20</v>
      </c>
      <c r="O29" s="48">
        <v>1.0542899999999999</v>
      </c>
      <c r="P29">
        <v>20</v>
      </c>
      <c r="Q29" s="48">
        <v>1.12036</v>
      </c>
      <c r="R29">
        <v>20</v>
      </c>
      <c r="S29" s="49">
        <v>0</v>
      </c>
      <c r="T29">
        <v>20</v>
      </c>
      <c r="U29" s="49">
        <v>0</v>
      </c>
      <c r="V29">
        <v>20</v>
      </c>
      <c r="W29" s="48">
        <v>0</v>
      </c>
      <c r="X29">
        <v>20</v>
      </c>
      <c r="Y29" s="48">
        <v>0</v>
      </c>
    </row>
    <row r="30" spans="1:25" x14ac:dyDescent="0.3">
      <c r="A30" s="1" t="s">
        <v>38</v>
      </c>
      <c r="B30" s="1" t="s">
        <v>107</v>
      </c>
      <c r="C30" s="1">
        <v>100</v>
      </c>
      <c r="D30" s="11">
        <v>1</v>
      </c>
      <c r="E30" s="12">
        <f t="shared" si="0"/>
        <v>66.666666666666671</v>
      </c>
      <c r="F30" s="12">
        <f t="shared" si="1"/>
        <v>133.33333333333331</v>
      </c>
      <c r="G30" s="12">
        <f t="shared" si="2"/>
        <v>0</v>
      </c>
      <c r="H30">
        <v>20</v>
      </c>
      <c r="K30" s="48">
        <v>1.0800399999999999</v>
      </c>
      <c r="L30">
        <v>20</v>
      </c>
      <c r="M30" s="48">
        <v>1.01203</v>
      </c>
      <c r="N30">
        <v>20</v>
      </c>
      <c r="O30" s="48">
        <v>1.07663</v>
      </c>
      <c r="P30">
        <v>20</v>
      </c>
      <c r="Q30" s="48">
        <v>1.1214999999999999</v>
      </c>
      <c r="R30">
        <v>20</v>
      </c>
      <c r="S30" s="49">
        <v>0</v>
      </c>
      <c r="T30">
        <v>20</v>
      </c>
      <c r="U30" s="49">
        <v>0</v>
      </c>
      <c r="V30">
        <v>20</v>
      </c>
      <c r="W30" s="48">
        <v>0</v>
      </c>
      <c r="X30">
        <v>20</v>
      </c>
      <c r="Y30" s="4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Tabelle6"/>
  <dimension ref="A1:I23"/>
  <sheetViews>
    <sheetView zoomScale="90" workbookViewId="0">
      <selection activeCell="F16" sqref="F16"/>
    </sheetView>
  </sheetViews>
  <sheetFormatPr baseColWidth="10" defaultRowHeight="15.6" x14ac:dyDescent="0.3"/>
  <cols>
    <col min="2" max="2" width="18.09765625" customWidth="1"/>
    <col min="3" max="3" width="17.59765625" customWidth="1"/>
    <col min="4" max="4" width="18.09765625" customWidth="1"/>
    <col min="5" max="5" width="18.5" customWidth="1"/>
    <col min="6" max="6" width="19.3984375" customWidth="1"/>
  </cols>
  <sheetData>
    <row r="1" spans="1:9" x14ac:dyDescent="0.3">
      <c r="A1" s="31" t="s">
        <v>44</v>
      </c>
      <c r="B1" s="28"/>
      <c r="C1" s="28"/>
      <c r="D1" s="28"/>
      <c r="E1" s="28"/>
      <c r="F1" s="28"/>
      <c r="G1" s="28"/>
      <c r="H1" s="28"/>
      <c r="I1" s="28"/>
    </row>
    <row r="3" spans="1:9" s="27" customFormat="1" ht="78" x14ac:dyDescent="0.3">
      <c r="A3" s="9" t="s">
        <v>109</v>
      </c>
      <c r="B3" s="35" t="s">
        <v>111</v>
      </c>
      <c r="C3" s="35" t="s">
        <v>112</v>
      </c>
      <c r="D3" s="35" t="s">
        <v>113</v>
      </c>
      <c r="E3" s="50" t="s">
        <v>183</v>
      </c>
      <c r="F3" s="50" t="s">
        <v>184</v>
      </c>
      <c r="G3" s="27" t="s">
        <v>185</v>
      </c>
      <c r="H3" s="27" t="s">
        <v>201</v>
      </c>
      <c r="I3" s="27" t="s">
        <v>202</v>
      </c>
    </row>
    <row r="4" spans="1:9" x14ac:dyDescent="0.3">
      <c r="A4">
        <v>1.2</v>
      </c>
      <c r="B4" s="33">
        <v>8302.7999999999993</v>
      </c>
      <c r="C4" s="36">
        <v>6631.6</v>
      </c>
      <c r="D4" s="33">
        <v>8427.1</v>
      </c>
      <c r="E4" s="45">
        <v>8976</v>
      </c>
      <c r="F4" s="34">
        <v>9076</v>
      </c>
      <c r="G4" s="37">
        <f>AVERAGE(E4:F4)</f>
        <v>9026</v>
      </c>
      <c r="H4" s="12">
        <f>_xlfn.STDEV.S(E4:F4)</f>
        <v>70.710678118654755</v>
      </c>
      <c r="I4" s="12">
        <f>H4/G4*100</f>
        <v>0.78341101394476786</v>
      </c>
    </row>
    <row r="5" spans="1:9" x14ac:dyDescent="0.3">
      <c r="A5">
        <v>1</v>
      </c>
      <c r="B5" s="33">
        <v>7229.1</v>
      </c>
      <c r="C5" s="36">
        <v>5868.4</v>
      </c>
      <c r="D5" s="33">
        <v>7282.5</v>
      </c>
      <c r="E5" s="38">
        <v>8030</v>
      </c>
      <c r="F5" s="34">
        <v>8180</v>
      </c>
      <c r="G5" s="37">
        <f t="shared" ref="G5:G11" si="0">AVERAGE(E5:F5)</f>
        <v>8105</v>
      </c>
      <c r="H5" s="12">
        <f t="shared" ref="H5:H11" si="1">_xlfn.STDEV.S(E5:F5)</f>
        <v>106.06601717798213</v>
      </c>
      <c r="I5" s="12">
        <f t="shared" ref="I5:I11" si="2">H5/G5*100</f>
        <v>1.3086491940528333</v>
      </c>
    </row>
    <row r="6" spans="1:9" x14ac:dyDescent="0.3">
      <c r="A6">
        <v>0.8</v>
      </c>
      <c r="B6" s="33">
        <v>6297.3</v>
      </c>
      <c r="C6" s="36">
        <v>4926</v>
      </c>
      <c r="D6" s="33">
        <v>6320.6</v>
      </c>
      <c r="E6" s="38">
        <v>6996</v>
      </c>
      <c r="F6" s="34">
        <v>7119</v>
      </c>
      <c r="G6" s="37">
        <f t="shared" si="0"/>
        <v>7057.5</v>
      </c>
      <c r="H6" s="12">
        <f t="shared" si="1"/>
        <v>86.974134085945352</v>
      </c>
      <c r="I6" s="12">
        <f t="shared" si="2"/>
        <v>1.2323646345865442</v>
      </c>
    </row>
    <row r="7" spans="1:9" x14ac:dyDescent="0.3">
      <c r="A7">
        <v>0.6</v>
      </c>
      <c r="B7" s="33">
        <v>5062</v>
      </c>
      <c r="C7" s="36">
        <v>3869.3</v>
      </c>
      <c r="D7" s="33">
        <v>5102.7</v>
      </c>
      <c r="E7" s="38">
        <v>5726</v>
      </c>
      <c r="F7" s="34">
        <v>5792</v>
      </c>
      <c r="G7" s="37">
        <f t="shared" si="0"/>
        <v>5759</v>
      </c>
      <c r="H7" s="12">
        <f t="shared" si="1"/>
        <v>46.669047558312137</v>
      </c>
      <c r="I7" s="12">
        <f t="shared" si="2"/>
        <v>0.81036720886112412</v>
      </c>
    </row>
    <row r="8" spans="1:9" x14ac:dyDescent="0.3">
      <c r="A8">
        <v>0.4</v>
      </c>
      <c r="B8" s="33">
        <v>3610.9</v>
      </c>
      <c r="C8" s="36">
        <v>2679.6</v>
      </c>
      <c r="D8" s="33">
        <v>3664</v>
      </c>
      <c r="E8" s="38">
        <v>4140</v>
      </c>
      <c r="F8" s="34">
        <v>4367</v>
      </c>
      <c r="G8" s="37">
        <f t="shared" si="0"/>
        <v>4253.5</v>
      </c>
      <c r="H8" s="12">
        <f t="shared" si="1"/>
        <v>160.51323932934628</v>
      </c>
      <c r="I8" s="12">
        <f t="shared" si="2"/>
        <v>3.7736743700328264</v>
      </c>
    </row>
    <row r="9" spans="1:9" x14ac:dyDescent="0.3">
      <c r="A9">
        <v>0.2</v>
      </c>
      <c r="B9" s="33">
        <v>1948.2</v>
      </c>
      <c r="C9" s="36">
        <v>1417.2</v>
      </c>
      <c r="D9" s="33">
        <v>1950</v>
      </c>
      <c r="E9" s="38">
        <v>2316</v>
      </c>
      <c r="F9" s="34">
        <v>2501</v>
      </c>
      <c r="G9" s="37">
        <f t="shared" si="0"/>
        <v>2408.5</v>
      </c>
      <c r="H9" s="12">
        <f t="shared" si="1"/>
        <v>130.8147545195113</v>
      </c>
      <c r="I9" s="12">
        <f t="shared" si="2"/>
        <v>5.4313786389666312</v>
      </c>
    </row>
    <row r="10" spans="1:9" x14ac:dyDescent="0.3">
      <c r="A10">
        <v>0.1</v>
      </c>
      <c r="B10" s="33">
        <v>1045.4000000000001</v>
      </c>
      <c r="C10" s="36">
        <v>725.4</v>
      </c>
      <c r="D10" s="33">
        <v>991</v>
      </c>
      <c r="E10" s="38">
        <v>1232</v>
      </c>
      <c r="F10" s="34">
        <v>1346</v>
      </c>
      <c r="G10" s="37">
        <f t="shared" si="0"/>
        <v>1289</v>
      </c>
      <c r="H10" s="12">
        <f t="shared" si="1"/>
        <v>80.610173055266415</v>
      </c>
      <c r="I10" s="12">
        <f t="shared" si="2"/>
        <v>6.2536984526971624</v>
      </c>
    </row>
    <row r="11" spans="1:9" x14ac:dyDescent="0.3">
      <c r="A11">
        <v>0.05</v>
      </c>
      <c r="B11" s="33" t="s">
        <v>110</v>
      </c>
      <c r="C11" s="33" t="s">
        <v>110</v>
      </c>
      <c r="D11" s="33" t="s">
        <v>110</v>
      </c>
      <c r="E11" s="34">
        <v>654</v>
      </c>
      <c r="F11" s="34">
        <v>694</v>
      </c>
      <c r="G11" s="37">
        <f t="shared" si="0"/>
        <v>674</v>
      </c>
      <c r="H11" s="12">
        <f t="shared" si="1"/>
        <v>28.284271247461902</v>
      </c>
      <c r="I11" s="12">
        <f t="shared" si="2"/>
        <v>4.1964794135700156</v>
      </c>
    </row>
    <row r="14" spans="1:9" x14ac:dyDescent="0.3">
      <c r="G14" t="s">
        <v>194</v>
      </c>
    </row>
    <row r="17" spans="7:8" x14ac:dyDescent="0.3">
      <c r="G17" t="s">
        <v>119</v>
      </c>
      <c r="H17">
        <v>-3317.9773</v>
      </c>
    </row>
    <row r="18" spans="7:8" x14ac:dyDescent="0.3">
      <c r="G18" t="s">
        <v>120</v>
      </c>
      <c r="H18">
        <v>11287.621999999999</v>
      </c>
    </row>
    <row r="19" spans="7:8" x14ac:dyDescent="0.3">
      <c r="G19" t="s">
        <v>121</v>
      </c>
      <c r="H19">
        <f>193.96956</f>
        <v>193.96956</v>
      </c>
    </row>
    <row r="22" spans="7:8" x14ac:dyDescent="0.3">
      <c r="G22" t="s">
        <v>181</v>
      </c>
      <c r="H22">
        <f>(-H18+(-H18^2-4*H17*H19)^0.5)/2/H17</f>
        <v>-1.7098334725878704E-2</v>
      </c>
    </row>
    <row r="23" spans="7:8" x14ac:dyDescent="0.3">
      <c r="G23" t="s">
        <v>182</v>
      </c>
      <c r="H23">
        <f>(-H18-(-H18^2-4*H17*H19)^0.5)/2/H17</f>
        <v>3.419057112442652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Tabelle7"/>
  <dimension ref="A1:W66"/>
  <sheetViews>
    <sheetView workbookViewId="0">
      <selection activeCell="F13" sqref="F13"/>
    </sheetView>
  </sheetViews>
  <sheetFormatPr baseColWidth="10" defaultRowHeight="15.6" x14ac:dyDescent="0.3"/>
  <sheetData>
    <row r="1" spans="1:23" x14ac:dyDescent="0.3">
      <c r="A1" t="s">
        <v>81</v>
      </c>
    </row>
    <row r="2" spans="1:23" ht="62.4" x14ac:dyDescent="0.3">
      <c r="A2" s="3" t="s">
        <v>0</v>
      </c>
      <c r="B2" s="3" t="s">
        <v>41</v>
      </c>
      <c r="C2" s="3" t="s">
        <v>68</v>
      </c>
      <c r="D2" s="14" t="s">
        <v>61</v>
      </c>
      <c r="E2" s="14" t="s">
        <v>62</v>
      </c>
      <c r="F2" s="15" t="s">
        <v>46</v>
      </c>
      <c r="G2" s="15" t="s">
        <v>55</v>
      </c>
      <c r="H2" s="15" t="s">
        <v>56</v>
      </c>
      <c r="I2" s="17" t="s">
        <v>75</v>
      </c>
    </row>
    <row r="3" spans="1:23" x14ac:dyDescent="0.3">
      <c r="A3">
        <v>1</v>
      </c>
      <c r="B3" t="s">
        <v>69</v>
      </c>
      <c r="C3" t="s">
        <v>64</v>
      </c>
      <c r="D3" s="7">
        <v>55</v>
      </c>
      <c r="E3" s="7">
        <v>1</v>
      </c>
      <c r="F3" s="8">
        <f>200*E3/3</f>
        <v>66.666666666666671</v>
      </c>
      <c r="G3" s="8">
        <f>200*D3/100-F3</f>
        <v>43.333333333333329</v>
      </c>
      <c r="H3" s="8">
        <f>200-G3-F3</f>
        <v>90.000000000000014</v>
      </c>
      <c r="I3">
        <v>10.35</v>
      </c>
      <c r="K3" s="2"/>
      <c r="L3" s="2">
        <v>1</v>
      </c>
      <c r="M3" s="2">
        <v>2</v>
      </c>
      <c r="N3" s="2">
        <v>3</v>
      </c>
      <c r="O3" s="2">
        <v>4</v>
      </c>
      <c r="P3" s="2">
        <v>5</v>
      </c>
      <c r="Q3" s="2">
        <v>6</v>
      </c>
      <c r="R3" s="2">
        <v>7</v>
      </c>
      <c r="S3" s="2">
        <v>8</v>
      </c>
      <c r="T3" s="2">
        <v>9</v>
      </c>
      <c r="U3" s="2">
        <v>10</v>
      </c>
      <c r="V3" s="2">
        <v>11</v>
      </c>
      <c r="W3" s="2">
        <v>12</v>
      </c>
    </row>
    <row r="4" spans="1:23" x14ac:dyDescent="0.3">
      <c r="A4">
        <v>2</v>
      </c>
      <c r="B4" t="s">
        <v>69</v>
      </c>
      <c r="C4" t="s">
        <v>64</v>
      </c>
      <c r="D4" s="7">
        <v>55</v>
      </c>
      <c r="E4" s="7">
        <v>1</v>
      </c>
      <c r="F4" s="8">
        <f t="shared" ref="F4:F34" si="0">200*E4/3</f>
        <v>66.666666666666671</v>
      </c>
      <c r="G4" s="8">
        <f t="shared" ref="G4:G18" si="1">200*D4/100-F4</f>
        <v>43.333333333333329</v>
      </c>
      <c r="H4" s="8">
        <f t="shared" ref="H4:H18" si="2">200-G4-F4</f>
        <v>90.000000000000014</v>
      </c>
      <c r="I4">
        <v>9.34</v>
      </c>
      <c r="K4" s="2" t="s">
        <v>3</v>
      </c>
      <c r="L4" s="5">
        <v>1</v>
      </c>
      <c r="M4" s="5">
        <v>2</v>
      </c>
      <c r="N4" s="5">
        <f>1+M11</f>
        <v>17</v>
      </c>
      <c r="O4" s="5">
        <f>N4+1</f>
        <v>18</v>
      </c>
      <c r="P4" s="5"/>
      <c r="Q4" s="5"/>
      <c r="R4" s="5"/>
      <c r="S4" s="5"/>
      <c r="T4" s="5"/>
      <c r="U4" s="5"/>
      <c r="V4" s="5"/>
      <c r="W4" s="5"/>
    </row>
    <row r="5" spans="1:23" x14ac:dyDescent="0.3">
      <c r="A5">
        <v>3</v>
      </c>
      <c r="B5" t="s">
        <v>70</v>
      </c>
      <c r="C5" t="s">
        <v>64</v>
      </c>
      <c r="D5" s="7">
        <v>55</v>
      </c>
      <c r="E5" s="7">
        <v>1</v>
      </c>
      <c r="F5" s="8">
        <f t="shared" si="0"/>
        <v>66.666666666666671</v>
      </c>
      <c r="G5" s="8">
        <f t="shared" si="1"/>
        <v>43.333333333333329</v>
      </c>
      <c r="H5" s="8">
        <f t="shared" si="2"/>
        <v>90.000000000000014</v>
      </c>
      <c r="I5">
        <v>10.01</v>
      </c>
      <c r="K5" s="2" t="s">
        <v>4</v>
      </c>
      <c r="L5" s="5">
        <f t="shared" ref="L5:O5" si="3">L4+2</f>
        <v>3</v>
      </c>
      <c r="M5" s="5">
        <f t="shared" si="3"/>
        <v>4</v>
      </c>
      <c r="N5" s="5">
        <f t="shared" si="3"/>
        <v>19</v>
      </c>
      <c r="O5" s="5">
        <f t="shared" si="3"/>
        <v>20</v>
      </c>
      <c r="P5" s="5"/>
      <c r="Q5" s="5"/>
      <c r="R5" s="5"/>
      <c r="S5" s="5"/>
      <c r="T5" s="5"/>
      <c r="U5" s="5"/>
      <c r="V5" s="5"/>
      <c r="W5" s="5"/>
    </row>
    <row r="6" spans="1:23" x14ac:dyDescent="0.3">
      <c r="A6">
        <v>4</v>
      </c>
      <c r="B6" t="s">
        <v>70</v>
      </c>
      <c r="C6" t="s">
        <v>64</v>
      </c>
      <c r="D6" s="7">
        <v>55</v>
      </c>
      <c r="E6" s="7">
        <v>1</v>
      </c>
      <c r="F6" s="8">
        <f t="shared" si="0"/>
        <v>66.666666666666671</v>
      </c>
      <c r="G6" s="8">
        <f t="shared" si="1"/>
        <v>43.333333333333329</v>
      </c>
      <c r="H6" s="8">
        <f t="shared" si="2"/>
        <v>90.000000000000014</v>
      </c>
      <c r="I6">
        <v>10.41</v>
      </c>
      <c r="K6" s="2" t="s">
        <v>5</v>
      </c>
      <c r="L6" s="5">
        <f t="shared" ref="L6:L11" si="4">L5+2</f>
        <v>5</v>
      </c>
      <c r="M6" s="5">
        <f t="shared" ref="M6:M11" si="5">M5+2</f>
        <v>6</v>
      </c>
      <c r="N6" s="5">
        <f t="shared" ref="N6:N11" si="6">N5+2</f>
        <v>21</v>
      </c>
      <c r="O6" s="5">
        <f t="shared" ref="O6:O11" si="7">O5+2</f>
        <v>22</v>
      </c>
      <c r="P6" s="5"/>
      <c r="Q6" s="5"/>
      <c r="R6" s="5"/>
      <c r="S6" s="5"/>
      <c r="T6" s="5"/>
      <c r="U6" s="5"/>
      <c r="V6" s="5"/>
      <c r="W6" s="5"/>
    </row>
    <row r="7" spans="1:23" x14ac:dyDescent="0.3">
      <c r="A7">
        <v>5</v>
      </c>
      <c r="B7" t="s">
        <v>47</v>
      </c>
      <c r="C7" t="s">
        <v>64</v>
      </c>
      <c r="D7" s="7">
        <v>55</v>
      </c>
      <c r="E7" s="7">
        <v>1</v>
      </c>
      <c r="F7" s="8">
        <f t="shared" si="0"/>
        <v>66.666666666666671</v>
      </c>
      <c r="G7" s="8">
        <f t="shared" si="1"/>
        <v>43.333333333333329</v>
      </c>
      <c r="H7" s="8">
        <f t="shared" si="2"/>
        <v>90.000000000000014</v>
      </c>
      <c r="I7">
        <v>10.63</v>
      </c>
      <c r="K7" s="2" t="s">
        <v>6</v>
      </c>
      <c r="L7" s="5">
        <f t="shared" si="4"/>
        <v>7</v>
      </c>
      <c r="M7" s="5">
        <f t="shared" si="5"/>
        <v>8</v>
      </c>
      <c r="N7" s="5">
        <f t="shared" si="6"/>
        <v>23</v>
      </c>
      <c r="O7" s="5">
        <f t="shared" si="7"/>
        <v>24</v>
      </c>
      <c r="P7" s="5"/>
      <c r="Q7" s="5"/>
      <c r="R7" s="5"/>
      <c r="S7" s="5"/>
      <c r="T7" s="5"/>
      <c r="U7" s="5"/>
      <c r="V7" s="5"/>
      <c r="W7" s="5"/>
    </row>
    <row r="8" spans="1:23" x14ac:dyDescent="0.3">
      <c r="A8">
        <v>6</v>
      </c>
      <c r="B8" t="s">
        <v>47</v>
      </c>
      <c r="C8" t="s">
        <v>64</v>
      </c>
      <c r="D8" s="7">
        <v>55</v>
      </c>
      <c r="E8" s="7">
        <v>1</v>
      </c>
      <c r="F8" s="8">
        <f t="shared" si="0"/>
        <v>66.666666666666671</v>
      </c>
      <c r="G8" s="8">
        <f t="shared" si="1"/>
        <v>43.333333333333329</v>
      </c>
      <c r="H8" s="8">
        <f t="shared" si="2"/>
        <v>90.000000000000014</v>
      </c>
      <c r="I8">
        <v>9.75</v>
      </c>
      <c r="K8" s="2" t="s">
        <v>7</v>
      </c>
      <c r="L8" s="5">
        <f t="shared" si="4"/>
        <v>9</v>
      </c>
      <c r="M8" s="5">
        <f t="shared" si="5"/>
        <v>10</v>
      </c>
      <c r="N8" s="5">
        <f t="shared" si="6"/>
        <v>25</v>
      </c>
      <c r="O8" s="5">
        <f t="shared" si="7"/>
        <v>26</v>
      </c>
      <c r="P8" s="5"/>
      <c r="Q8" s="5"/>
      <c r="R8" s="5"/>
      <c r="S8" s="5"/>
      <c r="T8" s="5"/>
      <c r="U8" s="5"/>
      <c r="V8" s="5"/>
      <c r="W8" s="5"/>
    </row>
    <row r="9" spans="1:23" x14ac:dyDescent="0.3">
      <c r="A9">
        <v>7</v>
      </c>
      <c r="B9" t="s">
        <v>48</v>
      </c>
      <c r="C9" t="s">
        <v>64</v>
      </c>
      <c r="D9" s="7">
        <v>55</v>
      </c>
      <c r="E9" s="7">
        <v>1</v>
      </c>
      <c r="F9" s="8">
        <f t="shared" si="0"/>
        <v>66.666666666666671</v>
      </c>
      <c r="G9" s="8">
        <f t="shared" si="1"/>
        <v>43.333333333333329</v>
      </c>
      <c r="H9" s="8">
        <f t="shared" si="2"/>
        <v>90.000000000000014</v>
      </c>
      <c r="I9">
        <v>9.49</v>
      </c>
      <c r="K9" s="2" t="s">
        <v>8</v>
      </c>
      <c r="L9" s="5">
        <f t="shared" si="4"/>
        <v>11</v>
      </c>
      <c r="M9" s="5">
        <f t="shared" si="5"/>
        <v>12</v>
      </c>
      <c r="N9" s="5">
        <f t="shared" si="6"/>
        <v>27</v>
      </c>
      <c r="O9" s="5">
        <f t="shared" si="7"/>
        <v>28</v>
      </c>
      <c r="P9" s="5"/>
      <c r="Q9" s="5"/>
      <c r="R9" s="5"/>
      <c r="S9" s="5"/>
      <c r="T9" s="5"/>
      <c r="U9" s="5"/>
      <c r="V9" s="5"/>
      <c r="W9" s="5"/>
    </row>
    <row r="10" spans="1:23" x14ac:dyDescent="0.3">
      <c r="A10">
        <v>8</v>
      </c>
      <c r="B10" t="s">
        <v>48</v>
      </c>
      <c r="C10" t="s">
        <v>64</v>
      </c>
      <c r="D10" s="7">
        <v>55</v>
      </c>
      <c r="E10" s="7">
        <v>1</v>
      </c>
      <c r="F10" s="8">
        <f t="shared" si="0"/>
        <v>66.666666666666671</v>
      </c>
      <c r="G10" s="8">
        <f t="shared" si="1"/>
        <v>43.333333333333329</v>
      </c>
      <c r="H10" s="8">
        <f t="shared" si="2"/>
        <v>90.000000000000014</v>
      </c>
      <c r="I10">
        <v>10.74</v>
      </c>
      <c r="K10" s="2" t="s">
        <v>9</v>
      </c>
      <c r="L10" s="5">
        <f t="shared" si="4"/>
        <v>13</v>
      </c>
      <c r="M10" s="5">
        <f t="shared" si="5"/>
        <v>14</v>
      </c>
      <c r="N10" s="5">
        <f t="shared" si="6"/>
        <v>29</v>
      </c>
      <c r="O10" s="5">
        <f t="shared" si="7"/>
        <v>30</v>
      </c>
      <c r="P10" s="5"/>
      <c r="Q10" s="5"/>
      <c r="R10" s="5"/>
      <c r="S10" s="5"/>
      <c r="T10" s="5"/>
      <c r="U10" s="5"/>
      <c r="V10" s="5"/>
      <c r="W10" s="5"/>
    </row>
    <row r="11" spans="1:23" x14ac:dyDescent="0.3">
      <c r="A11">
        <v>9</v>
      </c>
      <c r="B11" t="s">
        <v>71</v>
      </c>
      <c r="C11" t="s">
        <v>64</v>
      </c>
      <c r="D11" s="7">
        <v>55</v>
      </c>
      <c r="E11" s="7">
        <v>1</v>
      </c>
      <c r="F11" s="8">
        <f t="shared" si="0"/>
        <v>66.666666666666671</v>
      </c>
      <c r="G11" s="8">
        <f t="shared" si="1"/>
        <v>43.333333333333329</v>
      </c>
      <c r="H11" s="8">
        <f t="shared" si="2"/>
        <v>90.000000000000014</v>
      </c>
      <c r="I11">
        <v>9.3800000000000008</v>
      </c>
      <c r="K11" s="2" t="s">
        <v>10</v>
      </c>
      <c r="L11" s="5">
        <f t="shared" si="4"/>
        <v>15</v>
      </c>
      <c r="M11" s="5">
        <f t="shared" si="5"/>
        <v>16</v>
      </c>
      <c r="N11" s="5">
        <f t="shared" si="6"/>
        <v>31</v>
      </c>
      <c r="O11" s="5">
        <f t="shared" si="7"/>
        <v>32</v>
      </c>
      <c r="P11" s="5"/>
      <c r="Q11" s="5"/>
      <c r="R11" s="5"/>
      <c r="S11" s="5"/>
      <c r="T11" s="5"/>
      <c r="U11" s="5"/>
      <c r="V11" s="5"/>
      <c r="W11" s="5"/>
    </row>
    <row r="12" spans="1:23" x14ac:dyDescent="0.3">
      <c r="A12">
        <v>10</v>
      </c>
      <c r="B12" t="s">
        <v>71</v>
      </c>
      <c r="C12" t="s">
        <v>64</v>
      </c>
      <c r="D12" s="7">
        <v>55</v>
      </c>
      <c r="E12" s="7">
        <v>1</v>
      </c>
      <c r="F12" s="8">
        <f t="shared" si="0"/>
        <v>66.666666666666671</v>
      </c>
      <c r="G12" s="8">
        <f t="shared" si="1"/>
        <v>43.333333333333329</v>
      </c>
      <c r="H12" s="8">
        <f t="shared" si="2"/>
        <v>90.000000000000014</v>
      </c>
      <c r="I12">
        <v>9.51</v>
      </c>
    </row>
    <row r="13" spans="1:23" x14ac:dyDescent="0.3">
      <c r="A13">
        <v>11</v>
      </c>
      <c r="B13" t="s">
        <v>72</v>
      </c>
      <c r="C13" t="s">
        <v>64</v>
      </c>
      <c r="D13" s="7">
        <v>55</v>
      </c>
      <c r="E13" s="7">
        <v>1</v>
      </c>
      <c r="F13" s="8">
        <f t="shared" si="0"/>
        <v>66.666666666666671</v>
      </c>
      <c r="G13" s="8">
        <f t="shared" si="1"/>
        <v>43.333333333333329</v>
      </c>
      <c r="H13" s="8">
        <f t="shared" si="2"/>
        <v>90.000000000000014</v>
      </c>
      <c r="I13">
        <v>9.65</v>
      </c>
    </row>
    <row r="14" spans="1:23" x14ac:dyDescent="0.3">
      <c r="A14">
        <v>12</v>
      </c>
      <c r="B14" t="s">
        <v>72</v>
      </c>
      <c r="C14" t="s">
        <v>64</v>
      </c>
      <c r="D14" s="7">
        <v>55</v>
      </c>
      <c r="E14" s="7">
        <v>1</v>
      </c>
      <c r="F14" s="8">
        <f t="shared" si="0"/>
        <v>66.666666666666671</v>
      </c>
      <c r="G14" s="8">
        <f t="shared" si="1"/>
        <v>43.333333333333329</v>
      </c>
      <c r="H14" s="8">
        <f t="shared" si="2"/>
        <v>90.000000000000014</v>
      </c>
      <c r="I14">
        <v>9.65</v>
      </c>
    </row>
    <row r="15" spans="1:23" x14ac:dyDescent="0.3">
      <c r="A15">
        <v>13</v>
      </c>
      <c r="B15" t="s">
        <v>73</v>
      </c>
      <c r="C15" t="s">
        <v>64</v>
      </c>
      <c r="D15" s="7">
        <v>55</v>
      </c>
      <c r="E15" s="7">
        <v>1</v>
      </c>
      <c r="F15" s="8">
        <f t="shared" si="0"/>
        <v>66.666666666666671</v>
      </c>
      <c r="G15" s="8">
        <f t="shared" si="1"/>
        <v>43.333333333333329</v>
      </c>
      <c r="H15" s="8">
        <f t="shared" si="2"/>
        <v>90.000000000000014</v>
      </c>
      <c r="I15">
        <v>9.5500000000000007</v>
      </c>
    </row>
    <row r="16" spans="1:23" x14ac:dyDescent="0.3">
      <c r="A16">
        <v>14</v>
      </c>
      <c r="B16" t="s">
        <v>73</v>
      </c>
      <c r="C16" t="s">
        <v>64</v>
      </c>
      <c r="D16" s="7">
        <v>55</v>
      </c>
      <c r="E16" s="7">
        <v>1</v>
      </c>
      <c r="F16" s="8">
        <f t="shared" si="0"/>
        <v>66.666666666666671</v>
      </c>
      <c r="G16" s="8">
        <f t="shared" si="1"/>
        <v>43.333333333333329</v>
      </c>
      <c r="H16" s="8">
        <f t="shared" si="2"/>
        <v>90.000000000000014</v>
      </c>
      <c r="I16">
        <v>9.51</v>
      </c>
    </row>
    <row r="17" spans="1:9" x14ac:dyDescent="0.3">
      <c r="A17">
        <v>15</v>
      </c>
      <c r="B17" t="s">
        <v>74</v>
      </c>
      <c r="C17" t="s">
        <v>64</v>
      </c>
      <c r="D17" s="7">
        <v>55</v>
      </c>
      <c r="E17" s="7">
        <v>1</v>
      </c>
      <c r="F17" s="8">
        <f t="shared" si="0"/>
        <v>66.666666666666671</v>
      </c>
      <c r="G17" s="8">
        <f t="shared" si="1"/>
        <v>43.333333333333329</v>
      </c>
      <c r="H17" s="8">
        <f t="shared" si="2"/>
        <v>90.000000000000014</v>
      </c>
      <c r="I17">
        <v>10.1</v>
      </c>
    </row>
    <row r="18" spans="1:9" x14ac:dyDescent="0.3">
      <c r="A18">
        <v>16</v>
      </c>
      <c r="B18" t="s">
        <v>74</v>
      </c>
      <c r="C18" t="s">
        <v>64</v>
      </c>
      <c r="D18" s="7">
        <v>55</v>
      </c>
      <c r="E18" s="7">
        <v>1</v>
      </c>
      <c r="F18" s="8">
        <f t="shared" si="0"/>
        <v>66.666666666666671</v>
      </c>
      <c r="G18" s="8">
        <f t="shared" si="1"/>
        <v>43.333333333333329</v>
      </c>
      <c r="H18" s="8">
        <f t="shared" si="2"/>
        <v>90.000000000000014</v>
      </c>
      <c r="I18">
        <v>9.57</v>
      </c>
    </row>
    <row r="19" spans="1:9" x14ac:dyDescent="0.3">
      <c r="A19">
        <v>17</v>
      </c>
      <c r="B19" t="s">
        <v>69</v>
      </c>
      <c r="C19" t="s">
        <v>65</v>
      </c>
      <c r="D19" s="7">
        <v>55</v>
      </c>
      <c r="E19" s="7">
        <v>1</v>
      </c>
      <c r="F19" s="8">
        <f>200*E19/3</f>
        <v>66.666666666666671</v>
      </c>
      <c r="G19" s="8">
        <f>200*D19/100-F19</f>
        <v>43.333333333333329</v>
      </c>
      <c r="H19" s="8">
        <f>200-G19-F19</f>
        <v>90.000000000000014</v>
      </c>
      <c r="I19">
        <v>10.23</v>
      </c>
    </row>
    <row r="20" spans="1:9" x14ac:dyDescent="0.3">
      <c r="A20">
        <v>18</v>
      </c>
      <c r="B20" t="s">
        <v>69</v>
      </c>
      <c r="C20" t="s">
        <v>65</v>
      </c>
      <c r="D20" s="7">
        <v>55</v>
      </c>
      <c r="E20" s="7">
        <v>1</v>
      </c>
      <c r="F20" s="8">
        <f t="shared" si="0"/>
        <v>66.666666666666671</v>
      </c>
      <c r="G20" s="8">
        <f t="shared" ref="G20:G34" si="8">200*D20/100-F20</f>
        <v>43.333333333333329</v>
      </c>
      <c r="H20" s="8">
        <f t="shared" ref="H20:H34" si="9">200-G20-F20</f>
        <v>90.000000000000014</v>
      </c>
      <c r="I20">
        <v>10.76</v>
      </c>
    </row>
    <row r="21" spans="1:9" x14ac:dyDescent="0.3">
      <c r="A21">
        <v>19</v>
      </c>
      <c r="B21" t="s">
        <v>70</v>
      </c>
      <c r="C21" t="s">
        <v>65</v>
      </c>
      <c r="D21" s="7">
        <v>55</v>
      </c>
      <c r="E21" s="7">
        <v>1</v>
      </c>
      <c r="F21" s="8">
        <f t="shared" si="0"/>
        <v>66.666666666666671</v>
      </c>
      <c r="G21" s="8">
        <f t="shared" si="8"/>
        <v>43.333333333333329</v>
      </c>
      <c r="H21" s="8">
        <f t="shared" si="9"/>
        <v>90.000000000000014</v>
      </c>
      <c r="I21">
        <v>11.65</v>
      </c>
    </row>
    <row r="22" spans="1:9" x14ac:dyDescent="0.3">
      <c r="A22">
        <v>20</v>
      </c>
      <c r="B22" t="s">
        <v>70</v>
      </c>
      <c r="C22" t="s">
        <v>65</v>
      </c>
      <c r="D22" s="7">
        <v>55</v>
      </c>
      <c r="E22" s="7">
        <v>1</v>
      </c>
      <c r="F22" s="8">
        <f t="shared" si="0"/>
        <v>66.666666666666671</v>
      </c>
      <c r="G22" s="8">
        <f t="shared" si="8"/>
        <v>43.333333333333329</v>
      </c>
      <c r="H22" s="8">
        <f t="shared" si="9"/>
        <v>90.000000000000014</v>
      </c>
      <c r="I22">
        <v>9.81</v>
      </c>
    </row>
    <row r="23" spans="1:9" x14ac:dyDescent="0.3">
      <c r="A23">
        <v>21</v>
      </c>
      <c r="B23" t="s">
        <v>47</v>
      </c>
      <c r="C23" t="s">
        <v>65</v>
      </c>
      <c r="D23" s="7">
        <v>55</v>
      </c>
      <c r="E23" s="7">
        <v>1</v>
      </c>
      <c r="F23" s="8">
        <f t="shared" si="0"/>
        <v>66.666666666666671</v>
      </c>
      <c r="G23" s="8">
        <f t="shared" si="8"/>
        <v>43.333333333333329</v>
      </c>
      <c r="H23" s="8">
        <f t="shared" si="9"/>
        <v>90.000000000000014</v>
      </c>
      <c r="I23">
        <v>10.46</v>
      </c>
    </row>
    <row r="24" spans="1:9" x14ac:dyDescent="0.3">
      <c r="A24">
        <v>22</v>
      </c>
      <c r="B24" t="s">
        <v>47</v>
      </c>
      <c r="C24" t="s">
        <v>65</v>
      </c>
      <c r="D24" s="7">
        <v>55</v>
      </c>
      <c r="E24" s="7">
        <v>1</v>
      </c>
      <c r="F24" s="8">
        <f t="shared" si="0"/>
        <v>66.666666666666671</v>
      </c>
      <c r="G24" s="8">
        <f t="shared" si="8"/>
        <v>43.333333333333329</v>
      </c>
      <c r="H24" s="8">
        <f t="shared" si="9"/>
        <v>90.000000000000014</v>
      </c>
      <c r="I24">
        <v>9.58</v>
      </c>
    </row>
    <row r="25" spans="1:9" x14ac:dyDescent="0.3">
      <c r="A25">
        <v>23</v>
      </c>
      <c r="B25" t="s">
        <v>48</v>
      </c>
      <c r="C25" t="s">
        <v>65</v>
      </c>
      <c r="D25" s="7">
        <v>55</v>
      </c>
      <c r="E25" s="7">
        <v>1</v>
      </c>
      <c r="F25" s="8">
        <f t="shared" si="0"/>
        <v>66.666666666666671</v>
      </c>
      <c r="G25" s="8">
        <f t="shared" si="8"/>
        <v>43.333333333333329</v>
      </c>
      <c r="H25" s="8">
        <f t="shared" si="9"/>
        <v>90.000000000000014</v>
      </c>
      <c r="I25">
        <v>9.69</v>
      </c>
    </row>
    <row r="26" spans="1:9" x14ac:dyDescent="0.3">
      <c r="A26">
        <v>24</v>
      </c>
      <c r="B26" t="s">
        <v>48</v>
      </c>
      <c r="C26" t="s">
        <v>65</v>
      </c>
      <c r="D26" s="7">
        <v>55</v>
      </c>
      <c r="E26" s="7">
        <v>1</v>
      </c>
      <c r="F26" s="8">
        <f t="shared" si="0"/>
        <v>66.666666666666671</v>
      </c>
      <c r="G26" s="8">
        <f t="shared" si="8"/>
        <v>43.333333333333329</v>
      </c>
      <c r="H26" s="8">
        <f t="shared" si="9"/>
        <v>90.000000000000014</v>
      </c>
      <c r="I26">
        <v>10.18</v>
      </c>
    </row>
    <row r="27" spans="1:9" x14ac:dyDescent="0.3">
      <c r="A27">
        <v>25</v>
      </c>
      <c r="B27" t="s">
        <v>71</v>
      </c>
      <c r="C27" t="s">
        <v>65</v>
      </c>
      <c r="D27" s="7">
        <v>55</v>
      </c>
      <c r="E27" s="7">
        <v>1</v>
      </c>
      <c r="F27" s="8">
        <f t="shared" si="0"/>
        <v>66.666666666666671</v>
      </c>
      <c r="G27" s="8">
        <f t="shared" si="8"/>
        <v>43.333333333333329</v>
      </c>
      <c r="H27" s="8">
        <f t="shared" si="9"/>
        <v>90.000000000000014</v>
      </c>
      <c r="I27">
        <v>9.2100000000000009</v>
      </c>
    </row>
    <row r="28" spans="1:9" x14ac:dyDescent="0.3">
      <c r="A28">
        <v>26</v>
      </c>
      <c r="B28" t="s">
        <v>71</v>
      </c>
      <c r="C28" t="s">
        <v>65</v>
      </c>
      <c r="D28" s="7">
        <v>55</v>
      </c>
      <c r="E28" s="7">
        <v>1</v>
      </c>
      <c r="F28" s="8">
        <f t="shared" si="0"/>
        <v>66.666666666666671</v>
      </c>
      <c r="G28" s="8">
        <f t="shared" si="8"/>
        <v>43.333333333333329</v>
      </c>
      <c r="H28" s="8">
        <f t="shared" si="9"/>
        <v>90.000000000000014</v>
      </c>
      <c r="I28">
        <v>9.3800000000000008</v>
      </c>
    </row>
    <row r="29" spans="1:9" x14ac:dyDescent="0.3">
      <c r="A29">
        <v>27</v>
      </c>
      <c r="B29" t="s">
        <v>72</v>
      </c>
      <c r="C29" t="s">
        <v>65</v>
      </c>
      <c r="D29" s="7">
        <v>55</v>
      </c>
      <c r="E29" s="7">
        <v>1</v>
      </c>
      <c r="F29" s="8">
        <f t="shared" si="0"/>
        <v>66.666666666666671</v>
      </c>
      <c r="G29" s="8">
        <f t="shared" si="8"/>
        <v>43.333333333333329</v>
      </c>
      <c r="H29" s="8">
        <f t="shared" si="9"/>
        <v>90.000000000000014</v>
      </c>
      <c r="I29">
        <v>10.94</v>
      </c>
    </row>
    <row r="30" spans="1:9" x14ac:dyDescent="0.3">
      <c r="A30">
        <v>28</v>
      </c>
      <c r="B30" t="s">
        <v>72</v>
      </c>
      <c r="C30" t="s">
        <v>65</v>
      </c>
      <c r="D30" s="7">
        <v>55</v>
      </c>
      <c r="E30" s="7">
        <v>1</v>
      </c>
      <c r="F30" s="8">
        <f t="shared" si="0"/>
        <v>66.666666666666671</v>
      </c>
      <c r="G30" s="8">
        <f t="shared" si="8"/>
        <v>43.333333333333329</v>
      </c>
      <c r="H30" s="8">
        <f t="shared" si="9"/>
        <v>90.000000000000014</v>
      </c>
      <c r="I30">
        <v>10.16</v>
      </c>
    </row>
    <row r="31" spans="1:9" x14ac:dyDescent="0.3">
      <c r="A31">
        <v>29</v>
      </c>
      <c r="B31" t="s">
        <v>73</v>
      </c>
      <c r="C31" t="s">
        <v>65</v>
      </c>
      <c r="D31" s="7">
        <v>55</v>
      </c>
      <c r="E31" s="7">
        <v>1</v>
      </c>
      <c r="F31" s="8">
        <f t="shared" si="0"/>
        <v>66.666666666666671</v>
      </c>
      <c r="G31" s="8">
        <f t="shared" si="8"/>
        <v>43.333333333333329</v>
      </c>
      <c r="H31" s="8">
        <f t="shared" si="9"/>
        <v>90.000000000000014</v>
      </c>
      <c r="I31">
        <v>9.7799999999999994</v>
      </c>
    </row>
    <row r="32" spans="1:9" x14ac:dyDescent="0.3">
      <c r="A32">
        <v>30</v>
      </c>
      <c r="B32" t="s">
        <v>73</v>
      </c>
      <c r="C32" t="s">
        <v>65</v>
      </c>
      <c r="D32" s="7">
        <v>55</v>
      </c>
      <c r="E32" s="7">
        <v>1</v>
      </c>
      <c r="F32" s="8">
        <f t="shared" si="0"/>
        <v>66.666666666666671</v>
      </c>
      <c r="G32" s="8">
        <f t="shared" si="8"/>
        <v>43.333333333333329</v>
      </c>
      <c r="H32" s="8">
        <f t="shared" si="9"/>
        <v>90.000000000000014</v>
      </c>
      <c r="I32">
        <v>9.93</v>
      </c>
    </row>
    <row r="33" spans="1:9" x14ac:dyDescent="0.3">
      <c r="A33">
        <v>31</v>
      </c>
      <c r="B33" t="s">
        <v>74</v>
      </c>
      <c r="C33" t="s">
        <v>65</v>
      </c>
      <c r="D33" s="7">
        <v>55</v>
      </c>
      <c r="E33" s="7">
        <v>1</v>
      </c>
      <c r="F33" s="8">
        <f t="shared" si="0"/>
        <v>66.666666666666671</v>
      </c>
      <c r="G33" s="8">
        <f t="shared" si="8"/>
        <v>43.333333333333329</v>
      </c>
      <c r="H33" s="8">
        <f t="shared" si="9"/>
        <v>90.000000000000014</v>
      </c>
      <c r="I33">
        <v>9.35</v>
      </c>
    </row>
    <row r="34" spans="1:9" x14ac:dyDescent="0.3">
      <c r="A34">
        <v>32</v>
      </c>
      <c r="B34" t="s">
        <v>74</v>
      </c>
      <c r="C34" t="s">
        <v>65</v>
      </c>
      <c r="D34" s="7">
        <v>55</v>
      </c>
      <c r="E34" s="7">
        <v>1</v>
      </c>
      <c r="F34" s="8">
        <f t="shared" si="0"/>
        <v>66.666666666666671</v>
      </c>
      <c r="G34" s="8">
        <f t="shared" si="8"/>
        <v>43.333333333333329</v>
      </c>
      <c r="H34" s="8">
        <f t="shared" si="9"/>
        <v>90.000000000000014</v>
      </c>
      <c r="I34">
        <v>10.06</v>
      </c>
    </row>
    <row r="35" spans="1:9" x14ac:dyDescent="0.3">
      <c r="D35" s="7"/>
      <c r="E35" s="7"/>
      <c r="F35" s="8"/>
      <c r="G35" s="8"/>
      <c r="H35" s="8"/>
    </row>
    <row r="36" spans="1:9" x14ac:dyDescent="0.3">
      <c r="D36" s="7"/>
      <c r="E36" s="7"/>
      <c r="F36" s="8"/>
      <c r="G36" s="8"/>
      <c r="H36" s="8"/>
    </row>
    <row r="37" spans="1:9" x14ac:dyDescent="0.3">
      <c r="D37" s="7"/>
      <c r="E37" s="7"/>
      <c r="F37" s="8"/>
      <c r="G37" s="8"/>
      <c r="H37" s="8"/>
    </row>
    <row r="38" spans="1:9" x14ac:dyDescent="0.3">
      <c r="D38" s="7"/>
      <c r="E38" s="7"/>
      <c r="F38" s="8"/>
      <c r="G38" s="8"/>
      <c r="H38" s="8"/>
    </row>
    <row r="39" spans="1:9" x14ac:dyDescent="0.3">
      <c r="D39" s="7"/>
      <c r="E39" s="7"/>
      <c r="F39" s="8"/>
      <c r="G39" s="8"/>
      <c r="H39" s="8"/>
    </row>
    <row r="40" spans="1:9" x14ac:dyDescent="0.3">
      <c r="D40" s="7"/>
      <c r="E40" s="7"/>
      <c r="F40" s="8"/>
      <c r="G40" s="8"/>
      <c r="H40" s="8"/>
    </row>
    <row r="41" spans="1:9" x14ac:dyDescent="0.3">
      <c r="D41" s="7"/>
      <c r="E41" s="7"/>
      <c r="F41" s="8"/>
      <c r="G41" s="8"/>
      <c r="H41" s="8"/>
    </row>
    <row r="42" spans="1:9" x14ac:dyDescent="0.3">
      <c r="D42" s="7"/>
      <c r="E42" s="7"/>
      <c r="F42" s="8"/>
      <c r="G42" s="8"/>
      <c r="H42" s="8"/>
    </row>
    <row r="43" spans="1:9" x14ac:dyDescent="0.3">
      <c r="D43" s="7"/>
      <c r="E43" s="7"/>
      <c r="F43" s="8"/>
      <c r="G43" s="8"/>
      <c r="H43" s="8"/>
    </row>
    <row r="44" spans="1:9" x14ac:dyDescent="0.3">
      <c r="D44" s="7"/>
      <c r="E44" s="7"/>
      <c r="F44" s="8"/>
      <c r="G44" s="8"/>
      <c r="H44" s="8"/>
    </row>
    <row r="45" spans="1:9" x14ac:dyDescent="0.3">
      <c r="D45" s="7"/>
      <c r="E45" s="7"/>
      <c r="F45" s="8"/>
      <c r="G45" s="8"/>
      <c r="H45" s="8"/>
    </row>
    <row r="46" spans="1:9" x14ac:dyDescent="0.3">
      <c r="D46" s="7"/>
      <c r="E46" s="7"/>
      <c r="F46" s="8"/>
      <c r="G46" s="8"/>
      <c r="H46" s="8"/>
    </row>
    <row r="47" spans="1:9" x14ac:dyDescent="0.3">
      <c r="D47" s="7"/>
      <c r="E47" s="7"/>
      <c r="F47" s="8"/>
      <c r="G47" s="8"/>
      <c r="H47" s="8"/>
    </row>
    <row r="48" spans="1:9" x14ac:dyDescent="0.3">
      <c r="D48" s="7"/>
      <c r="E48" s="7"/>
      <c r="F48" s="8"/>
      <c r="G48" s="8"/>
      <c r="H48" s="8"/>
    </row>
    <row r="49" spans="4:8" x14ac:dyDescent="0.3">
      <c r="D49" s="7"/>
      <c r="E49" s="7"/>
      <c r="F49" s="8"/>
      <c r="G49" s="8"/>
      <c r="H49" s="8"/>
    </row>
    <row r="50" spans="4:8" x14ac:dyDescent="0.3">
      <c r="D50" s="7"/>
      <c r="E50" s="7"/>
      <c r="F50" s="8"/>
      <c r="G50" s="8"/>
      <c r="H50" s="8"/>
    </row>
    <row r="51" spans="4:8" x14ac:dyDescent="0.3">
      <c r="D51" s="7"/>
      <c r="E51" s="7"/>
      <c r="F51" s="8"/>
      <c r="G51" s="8"/>
      <c r="H51" s="8"/>
    </row>
    <row r="52" spans="4:8" x14ac:dyDescent="0.3">
      <c r="D52" s="7"/>
      <c r="E52" s="7"/>
      <c r="F52" s="8"/>
      <c r="G52" s="8"/>
      <c r="H52" s="8"/>
    </row>
    <row r="53" spans="4:8" x14ac:dyDescent="0.3">
      <c r="D53" s="7"/>
      <c r="E53" s="7"/>
      <c r="F53" s="8"/>
      <c r="G53" s="8"/>
      <c r="H53" s="8"/>
    </row>
    <row r="54" spans="4:8" x14ac:dyDescent="0.3">
      <c r="D54" s="7"/>
      <c r="E54" s="7"/>
      <c r="F54" s="8"/>
      <c r="G54" s="8"/>
      <c r="H54" s="8"/>
    </row>
    <row r="55" spans="4:8" x14ac:dyDescent="0.3">
      <c r="D55" s="7"/>
      <c r="E55" s="7"/>
      <c r="F55" s="8"/>
      <c r="G55" s="8"/>
      <c r="H55" s="8"/>
    </row>
    <row r="56" spans="4:8" x14ac:dyDescent="0.3">
      <c r="D56" s="7"/>
      <c r="E56" s="7"/>
      <c r="F56" s="8"/>
      <c r="G56" s="8"/>
      <c r="H56" s="8"/>
    </row>
    <row r="57" spans="4:8" x14ac:dyDescent="0.3">
      <c r="D57" s="7"/>
      <c r="E57" s="7"/>
      <c r="F57" s="8"/>
      <c r="G57" s="8"/>
      <c r="H57" s="8"/>
    </row>
    <row r="58" spans="4:8" x14ac:dyDescent="0.3">
      <c r="D58" s="7"/>
      <c r="E58" s="7"/>
      <c r="F58" s="8"/>
      <c r="G58" s="8"/>
      <c r="H58" s="8"/>
    </row>
    <row r="59" spans="4:8" x14ac:dyDescent="0.3">
      <c r="D59" s="7"/>
      <c r="E59" s="7"/>
      <c r="F59" s="8"/>
      <c r="G59" s="8"/>
      <c r="H59" s="8"/>
    </row>
    <row r="60" spans="4:8" x14ac:dyDescent="0.3">
      <c r="D60" s="7"/>
      <c r="E60" s="7"/>
      <c r="F60" s="8"/>
      <c r="G60" s="8"/>
      <c r="H60" s="8"/>
    </row>
    <row r="61" spans="4:8" x14ac:dyDescent="0.3">
      <c r="D61" s="7"/>
      <c r="E61" s="7"/>
      <c r="F61" s="8"/>
      <c r="G61" s="8"/>
      <c r="H61" s="8"/>
    </row>
    <row r="62" spans="4:8" x14ac:dyDescent="0.3">
      <c r="D62" s="7"/>
      <c r="E62" s="7"/>
      <c r="F62" s="8"/>
      <c r="G62" s="8"/>
      <c r="H62" s="8"/>
    </row>
    <row r="63" spans="4:8" x14ac:dyDescent="0.3">
      <c r="D63" s="7"/>
      <c r="E63" s="7"/>
      <c r="F63" s="8"/>
      <c r="G63" s="8"/>
      <c r="H63" s="8"/>
    </row>
    <row r="64" spans="4:8" x14ac:dyDescent="0.3">
      <c r="D64" s="7"/>
      <c r="E64" s="7"/>
      <c r="F64" s="8"/>
      <c r="G64" s="8"/>
      <c r="H64" s="8"/>
    </row>
    <row r="65" spans="4:8" x14ac:dyDescent="0.3">
      <c r="D65" s="7"/>
      <c r="E65" s="7"/>
      <c r="F65" s="8"/>
      <c r="G65" s="8"/>
      <c r="H65" s="8"/>
    </row>
    <row r="66" spans="4:8" x14ac:dyDescent="0.3">
      <c r="D66" s="7"/>
      <c r="E66" s="7"/>
      <c r="F66" s="8"/>
      <c r="G66" s="8"/>
      <c r="H6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Overview Caryo</vt:lpstr>
      <vt:lpstr>DoE</vt:lpstr>
      <vt:lpstr>pipetting scheme</vt:lpstr>
      <vt:lpstr>controls</vt:lpstr>
      <vt:lpstr>HPLC standards</vt:lpstr>
      <vt:lpstr>caryophyllene solven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Ljubo Groz</cp:lastModifiedBy>
  <dcterms:created xsi:type="dcterms:W3CDTF">2018-04-04T14:43:49Z</dcterms:created>
  <dcterms:modified xsi:type="dcterms:W3CDTF">2019-07-24T19:04:16Z</dcterms:modified>
</cp:coreProperties>
</file>